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vkolesni\Documents\Papers\New\Supplements\"/>
    </mc:Choice>
  </mc:AlternateContent>
  <xr:revisionPtr revIDLastSave="0" documentId="13_ncr:1_{884D8D7A-0DBB-4BEF-9EB3-6136934E6BDC}" xr6:coauthVersionLast="47" xr6:coauthVersionMax="47" xr10:uidLastSave="{00000000-0000-0000-0000-000000000000}"/>
  <bookViews>
    <workbookView xWindow="-110" yWindow="-110" windowWidth="19420" windowHeight="10300" tabRatio="500" xr2:uid="{00000000-000D-0000-FFFF-FFFF00000000}"/>
  </bookViews>
  <sheets>
    <sheet name="0.04 mM" sheetId="1" r:id="rId1"/>
    <sheet name=".06 mM" sheetId="2" r:id="rId2"/>
    <sheet name=".08 mM" sheetId="3" r:id="rId3"/>
    <sheet name="0.1 mM" sheetId="4" r:id="rId4"/>
    <sheet name="Sheet1" sheetId="13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8" i="3" l="1"/>
  <c r="O4" i="3"/>
  <c r="J194" i="3"/>
  <c r="O3" i="3"/>
  <c r="O5" i="3"/>
  <c r="K88" i="3"/>
  <c r="P4" i="3"/>
  <c r="K194" i="3"/>
  <c r="P3" i="3"/>
  <c r="P5" i="3"/>
  <c r="I88" i="3"/>
  <c r="N4" i="3"/>
  <c r="I194" i="3"/>
  <c r="N3" i="3"/>
  <c r="N5" i="3"/>
  <c r="I3" i="3"/>
  <c r="J3" i="3"/>
  <c r="K3" i="3"/>
  <c r="I4" i="3"/>
  <c r="J4" i="3"/>
  <c r="K4" i="3"/>
  <c r="I5" i="3"/>
  <c r="J5" i="3"/>
  <c r="K5" i="3"/>
  <c r="I6" i="3"/>
  <c r="J6" i="3"/>
  <c r="K6" i="3"/>
  <c r="I7" i="3"/>
  <c r="J7" i="3"/>
  <c r="K7" i="3"/>
  <c r="I8" i="3"/>
  <c r="J8" i="3"/>
  <c r="K8" i="3"/>
  <c r="I9" i="3"/>
  <c r="J9" i="3"/>
  <c r="K9" i="3"/>
  <c r="I10" i="3"/>
  <c r="J10" i="3"/>
  <c r="K10" i="3"/>
  <c r="I11" i="3"/>
  <c r="J11" i="3"/>
  <c r="K11" i="3"/>
  <c r="I12" i="3"/>
  <c r="J12" i="3"/>
  <c r="K12" i="3"/>
  <c r="I13" i="3"/>
  <c r="J13" i="3"/>
  <c r="K13" i="3"/>
  <c r="I14" i="3"/>
  <c r="J14" i="3"/>
  <c r="K14" i="3"/>
  <c r="I15" i="3"/>
  <c r="J15" i="3"/>
  <c r="K15" i="3"/>
  <c r="I16" i="3"/>
  <c r="J16" i="3"/>
  <c r="K16" i="3"/>
  <c r="I17" i="3"/>
  <c r="J17" i="3"/>
  <c r="K17" i="3"/>
  <c r="I18" i="3"/>
  <c r="J18" i="3"/>
  <c r="K18" i="3"/>
  <c r="I19" i="3"/>
  <c r="J19" i="3"/>
  <c r="K19" i="3"/>
  <c r="I20" i="3"/>
  <c r="J20" i="3"/>
  <c r="K20" i="3"/>
  <c r="I21" i="3"/>
  <c r="J21" i="3"/>
  <c r="K21" i="3"/>
  <c r="I22" i="3"/>
  <c r="J22" i="3"/>
  <c r="K22" i="3"/>
  <c r="I23" i="3"/>
  <c r="J23" i="3"/>
  <c r="K23" i="3"/>
  <c r="I24" i="3"/>
  <c r="J24" i="3"/>
  <c r="K24" i="3"/>
  <c r="I25" i="3"/>
  <c r="J25" i="3"/>
  <c r="K25" i="3"/>
  <c r="I26" i="3"/>
  <c r="J26" i="3"/>
  <c r="K26" i="3"/>
  <c r="I27" i="3"/>
  <c r="J27" i="3"/>
  <c r="K27" i="3"/>
  <c r="I28" i="3"/>
  <c r="J28" i="3"/>
  <c r="K28" i="3"/>
  <c r="I29" i="3"/>
  <c r="J29" i="3"/>
  <c r="K29" i="3"/>
  <c r="I30" i="3"/>
  <c r="J30" i="3"/>
  <c r="K30" i="3"/>
  <c r="I31" i="3"/>
  <c r="J31" i="3"/>
  <c r="K31" i="3"/>
  <c r="I32" i="3"/>
  <c r="J32" i="3"/>
  <c r="K32" i="3"/>
  <c r="I33" i="3"/>
  <c r="J33" i="3"/>
  <c r="K33" i="3"/>
  <c r="I34" i="3"/>
  <c r="J34" i="3"/>
  <c r="K34" i="3"/>
  <c r="I35" i="3"/>
  <c r="J35" i="3"/>
  <c r="K35" i="3"/>
  <c r="I36" i="3"/>
  <c r="J36" i="3"/>
  <c r="K36" i="3"/>
  <c r="I37" i="3"/>
  <c r="J37" i="3"/>
  <c r="K37" i="3"/>
  <c r="I38" i="3"/>
  <c r="J38" i="3"/>
  <c r="K38" i="3"/>
  <c r="I39" i="3"/>
  <c r="J39" i="3"/>
  <c r="K39" i="3"/>
  <c r="I40" i="3"/>
  <c r="J40" i="3"/>
  <c r="K40" i="3"/>
  <c r="I41" i="3"/>
  <c r="J41" i="3"/>
  <c r="K41" i="3"/>
  <c r="I42" i="3"/>
  <c r="J42" i="3"/>
  <c r="K42" i="3"/>
  <c r="I43" i="3"/>
  <c r="J43" i="3"/>
  <c r="K43" i="3"/>
  <c r="I44" i="3"/>
  <c r="J44" i="3"/>
  <c r="K44" i="3"/>
  <c r="I45" i="3"/>
  <c r="J45" i="3"/>
  <c r="K45" i="3"/>
  <c r="I46" i="3"/>
  <c r="J46" i="3"/>
  <c r="K46" i="3"/>
  <c r="I47" i="3"/>
  <c r="J47" i="3"/>
  <c r="K47" i="3"/>
  <c r="I48" i="3"/>
  <c r="J48" i="3"/>
  <c r="K48" i="3"/>
  <c r="I49" i="3"/>
  <c r="J49" i="3"/>
  <c r="K49" i="3"/>
  <c r="I50" i="3"/>
  <c r="J50" i="3"/>
  <c r="K50" i="3"/>
  <c r="I51" i="3"/>
  <c r="J51" i="3"/>
  <c r="K51" i="3"/>
  <c r="I52" i="3"/>
  <c r="J52" i="3"/>
  <c r="K52" i="3"/>
  <c r="I53" i="3"/>
  <c r="J53" i="3"/>
  <c r="K53" i="3"/>
  <c r="I54" i="3"/>
  <c r="J54" i="3"/>
  <c r="K54" i="3"/>
  <c r="I55" i="3"/>
  <c r="J55" i="3"/>
  <c r="K55" i="3"/>
  <c r="I56" i="3"/>
  <c r="J56" i="3"/>
  <c r="K56" i="3"/>
  <c r="I57" i="3"/>
  <c r="J57" i="3"/>
  <c r="K57" i="3"/>
  <c r="I58" i="3"/>
  <c r="J58" i="3"/>
  <c r="K58" i="3"/>
  <c r="I59" i="3"/>
  <c r="J59" i="3"/>
  <c r="K59" i="3"/>
  <c r="I60" i="3"/>
  <c r="J60" i="3"/>
  <c r="K60" i="3"/>
  <c r="I61" i="3"/>
  <c r="J61" i="3"/>
  <c r="K61" i="3"/>
  <c r="I62" i="3"/>
  <c r="J62" i="3"/>
  <c r="K62" i="3"/>
  <c r="I63" i="3"/>
  <c r="J63" i="3"/>
  <c r="K63" i="3"/>
  <c r="I64" i="3"/>
  <c r="J64" i="3"/>
  <c r="K64" i="3"/>
  <c r="I65" i="3"/>
  <c r="J65" i="3"/>
  <c r="K65" i="3"/>
  <c r="I66" i="3"/>
  <c r="J66" i="3"/>
  <c r="K66" i="3"/>
  <c r="I67" i="3"/>
  <c r="J67" i="3"/>
  <c r="K67" i="3"/>
  <c r="I68" i="3"/>
  <c r="J68" i="3"/>
  <c r="K68" i="3"/>
  <c r="I69" i="3"/>
  <c r="J69" i="3"/>
  <c r="K69" i="3"/>
  <c r="I70" i="3"/>
  <c r="J70" i="3"/>
  <c r="K70" i="3"/>
  <c r="I71" i="3"/>
  <c r="J71" i="3"/>
  <c r="K71" i="3"/>
  <c r="I72" i="3"/>
  <c r="J72" i="3"/>
  <c r="K72" i="3"/>
  <c r="I73" i="3"/>
  <c r="J73" i="3"/>
  <c r="K73" i="3"/>
  <c r="I74" i="3"/>
  <c r="J74" i="3"/>
  <c r="K74" i="3"/>
  <c r="I75" i="3"/>
  <c r="J75" i="3"/>
  <c r="K75" i="3"/>
  <c r="I76" i="3"/>
  <c r="J76" i="3"/>
  <c r="K76" i="3"/>
  <c r="I77" i="3"/>
  <c r="J77" i="3"/>
  <c r="K77" i="3"/>
  <c r="I78" i="3"/>
  <c r="J78" i="3"/>
  <c r="K78" i="3"/>
  <c r="I79" i="3"/>
  <c r="J79" i="3"/>
  <c r="K79" i="3"/>
  <c r="I80" i="3"/>
  <c r="J80" i="3"/>
  <c r="K80" i="3"/>
  <c r="I81" i="3"/>
  <c r="J81" i="3"/>
  <c r="K81" i="3"/>
  <c r="I82" i="3"/>
  <c r="J82" i="3"/>
  <c r="K82" i="3"/>
  <c r="I83" i="3"/>
  <c r="J83" i="3"/>
  <c r="K83" i="3"/>
  <c r="I84" i="3"/>
  <c r="J84" i="3"/>
  <c r="K84" i="3"/>
  <c r="I85" i="3"/>
  <c r="J85" i="3"/>
  <c r="K85" i="3"/>
  <c r="I86" i="3"/>
  <c r="J86" i="3"/>
  <c r="K86" i="3"/>
  <c r="I87" i="3"/>
  <c r="J87" i="3"/>
  <c r="K87" i="3"/>
  <c r="I89" i="3"/>
  <c r="J89" i="3"/>
  <c r="K89" i="3"/>
  <c r="I90" i="3"/>
  <c r="J90" i="3"/>
  <c r="K90" i="3"/>
  <c r="I91" i="3"/>
  <c r="J91" i="3"/>
  <c r="K91" i="3"/>
  <c r="I92" i="3"/>
  <c r="J92" i="3"/>
  <c r="K92" i="3"/>
  <c r="I93" i="3"/>
  <c r="J93" i="3"/>
  <c r="K93" i="3"/>
  <c r="I94" i="3"/>
  <c r="J94" i="3"/>
  <c r="K94" i="3"/>
  <c r="I95" i="3"/>
  <c r="J95" i="3"/>
  <c r="K95" i="3"/>
  <c r="I96" i="3"/>
  <c r="J96" i="3"/>
  <c r="K96" i="3"/>
  <c r="I97" i="3"/>
  <c r="J97" i="3"/>
  <c r="K97" i="3"/>
  <c r="I98" i="3"/>
  <c r="J98" i="3"/>
  <c r="K98" i="3"/>
  <c r="I99" i="3"/>
  <c r="J99" i="3"/>
  <c r="K99" i="3"/>
  <c r="I100" i="3"/>
  <c r="J100" i="3"/>
  <c r="K100" i="3"/>
  <c r="I101" i="3"/>
  <c r="J101" i="3"/>
  <c r="K101" i="3"/>
  <c r="I102" i="3"/>
  <c r="J102" i="3"/>
  <c r="K102" i="3"/>
  <c r="I103" i="3"/>
  <c r="J103" i="3"/>
  <c r="K103" i="3"/>
  <c r="I104" i="3"/>
  <c r="J104" i="3"/>
  <c r="K104" i="3"/>
  <c r="I105" i="3"/>
  <c r="J105" i="3"/>
  <c r="K105" i="3"/>
  <c r="I106" i="3"/>
  <c r="J106" i="3"/>
  <c r="K106" i="3"/>
  <c r="I107" i="3"/>
  <c r="J107" i="3"/>
  <c r="K107" i="3"/>
  <c r="I108" i="3"/>
  <c r="J108" i="3"/>
  <c r="K108" i="3"/>
  <c r="I109" i="3"/>
  <c r="J109" i="3"/>
  <c r="K109" i="3"/>
  <c r="I110" i="3"/>
  <c r="J110" i="3"/>
  <c r="K110" i="3"/>
  <c r="I111" i="3"/>
  <c r="J111" i="3"/>
  <c r="K111" i="3"/>
  <c r="I112" i="3"/>
  <c r="J112" i="3"/>
  <c r="K112" i="3"/>
  <c r="I113" i="3"/>
  <c r="J113" i="3"/>
  <c r="K113" i="3"/>
  <c r="I114" i="3"/>
  <c r="J114" i="3"/>
  <c r="K114" i="3"/>
  <c r="I115" i="3"/>
  <c r="J115" i="3"/>
  <c r="K115" i="3"/>
  <c r="I116" i="3"/>
  <c r="J116" i="3"/>
  <c r="K116" i="3"/>
  <c r="I117" i="3"/>
  <c r="J117" i="3"/>
  <c r="K117" i="3"/>
  <c r="I118" i="3"/>
  <c r="J118" i="3"/>
  <c r="K118" i="3"/>
  <c r="I119" i="3"/>
  <c r="J119" i="3"/>
  <c r="K119" i="3"/>
  <c r="I120" i="3"/>
  <c r="J120" i="3"/>
  <c r="K120" i="3"/>
  <c r="I121" i="3"/>
  <c r="J121" i="3"/>
  <c r="K121" i="3"/>
  <c r="I122" i="3"/>
  <c r="J122" i="3"/>
  <c r="K122" i="3"/>
  <c r="I123" i="3"/>
  <c r="J123" i="3"/>
  <c r="K123" i="3"/>
  <c r="I124" i="3"/>
  <c r="J124" i="3"/>
  <c r="K124" i="3"/>
  <c r="I125" i="3"/>
  <c r="J125" i="3"/>
  <c r="K125" i="3"/>
  <c r="I126" i="3"/>
  <c r="J126" i="3"/>
  <c r="K126" i="3"/>
  <c r="I127" i="3"/>
  <c r="J127" i="3"/>
  <c r="K127" i="3"/>
  <c r="I128" i="3"/>
  <c r="J128" i="3"/>
  <c r="K128" i="3"/>
  <c r="I129" i="3"/>
  <c r="J129" i="3"/>
  <c r="K129" i="3"/>
  <c r="I130" i="3"/>
  <c r="J130" i="3"/>
  <c r="K130" i="3"/>
  <c r="I131" i="3"/>
  <c r="J131" i="3"/>
  <c r="K131" i="3"/>
  <c r="I132" i="3"/>
  <c r="J132" i="3"/>
  <c r="K132" i="3"/>
  <c r="I133" i="3"/>
  <c r="J133" i="3"/>
  <c r="K133" i="3"/>
  <c r="I134" i="3"/>
  <c r="J134" i="3"/>
  <c r="K134" i="3"/>
  <c r="I135" i="3"/>
  <c r="J135" i="3"/>
  <c r="K135" i="3"/>
  <c r="I136" i="3"/>
  <c r="J136" i="3"/>
  <c r="K136" i="3"/>
  <c r="I137" i="3"/>
  <c r="J137" i="3"/>
  <c r="K137" i="3"/>
  <c r="I138" i="3"/>
  <c r="J138" i="3"/>
  <c r="K138" i="3"/>
  <c r="I139" i="3"/>
  <c r="J139" i="3"/>
  <c r="K139" i="3"/>
  <c r="I140" i="3"/>
  <c r="J140" i="3"/>
  <c r="K140" i="3"/>
  <c r="I141" i="3"/>
  <c r="J141" i="3"/>
  <c r="K141" i="3"/>
  <c r="I142" i="3"/>
  <c r="J142" i="3"/>
  <c r="K142" i="3"/>
  <c r="I143" i="3"/>
  <c r="J143" i="3"/>
  <c r="K143" i="3"/>
  <c r="I144" i="3"/>
  <c r="J144" i="3"/>
  <c r="K144" i="3"/>
  <c r="I145" i="3"/>
  <c r="J145" i="3"/>
  <c r="K145" i="3"/>
  <c r="I146" i="3"/>
  <c r="J146" i="3"/>
  <c r="K146" i="3"/>
  <c r="I147" i="3"/>
  <c r="J147" i="3"/>
  <c r="K147" i="3"/>
  <c r="I148" i="3"/>
  <c r="J148" i="3"/>
  <c r="K148" i="3"/>
  <c r="I149" i="3"/>
  <c r="J149" i="3"/>
  <c r="K149" i="3"/>
  <c r="I150" i="3"/>
  <c r="J150" i="3"/>
  <c r="K150" i="3"/>
  <c r="I151" i="3"/>
  <c r="J151" i="3"/>
  <c r="K151" i="3"/>
  <c r="I152" i="3"/>
  <c r="J152" i="3"/>
  <c r="K152" i="3"/>
  <c r="I153" i="3"/>
  <c r="J153" i="3"/>
  <c r="K153" i="3"/>
  <c r="I154" i="3"/>
  <c r="J154" i="3"/>
  <c r="K154" i="3"/>
  <c r="I155" i="3"/>
  <c r="J155" i="3"/>
  <c r="K155" i="3"/>
  <c r="I156" i="3"/>
  <c r="J156" i="3"/>
  <c r="K156" i="3"/>
  <c r="I157" i="3"/>
  <c r="J157" i="3"/>
  <c r="K157" i="3"/>
  <c r="I158" i="3"/>
  <c r="J158" i="3"/>
  <c r="K158" i="3"/>
  <c r="I159" i="3"/>
  <c r="J159" i="3"/>
  <c r="K159" i="3"/>
  <c r="I160" i="3"/>
  <c r="J160" i="3"/>
  <c r="K160" i="3"/>
  <c r="I161" i="3"/>
  <c r="J161" i="3"/>
  <c r="K161" i="3"/>
  <c r="I162" i="3"/>
  <c r="J162" i="3"/>
  <c r="K162" i="3"/>
  <c r="I163" i="3"/>
  <c r="J163" i="3"/>
  <c r="K163" i="3"/>
  <c r="I164" i="3"/>
  <c r="J164" i="3"/>
  <c r="K164" i="3"/>
  <c r="I165" i="3"/>
  <c r="J165" i="3"/>
  <c r="K165" i="3"/>
  <c r="I166" i="3"/>
  <c r="J166" i="3"/>
  <c r="K166" i="3"/>
  <c r="I167" i="3"/>
  <c r="J167" i="3"/>
  <c r="K167" i="3"/>
  <c r="I168" i="3"/>
  <c r="J168" i="3"/>
  <c r="K168" i="3"/>
  <c r="I169" i="3"/>
  <c r="J169" i="3"/>
  <c r="K169" i="3"/>
  <c r="I170" i="3"/>
  <c r="J170" i="3"/>
  <c r="K170" i="3"/>
  <c r="I171" i="3"/>
  <c r="J171" i="3"/>
  <c r="K171" i="3"/>
  <c r="I172" i="3"/>
  <c r="J172" i="3"/>
  <c r="K172" i="3"/>
  <c r="I173" i="3"/>
  <c r="J173" i="3"/>
  <c r="K173" i="3"/>
  <c r="I174" i="3"/>
  <c r="J174" i="3"/>
  <c r="K174" i="3"/>
  <c r="I175" i="3"/>
  <c r="J175" i="3"/>
  <c r="K175" i="3"/>
  <c r="I176" i="3"/>
  <c r="J176" i="3"/>
  <c r="K176" i="3"/>
  <c r="I177" i="3"/>
  <c r="J177" i="3"/>
  <c r="K177" i="3"/>
  <c r="I178" i="3"/>
  <c r="J178" i="3"/>
  <c r="K178" i="3"/>
  <c r="I179" i="3"/>
  <c r="J179" i="3"/>
  <c r="K179" i="3"/>
  <c r="I180" i="3"/>
  <c r="J180" i="3"/>
  <c r="K180" i="3"/>
  <c r="I181" i="3"/>
  <c r="J181" i="3"/>
  <c r="K181" i="3"/>
  <c r="I182" i="3"/>
  <c r="J182" i="3"/>
  <c r="K182" i="3"/>
  <c r="I183" i="3"/>
  <c r="J183" i="3"/>
  <c r="K183" i="3"/>
  <c r="I184" i="3"/>
  <c r="J184" i="3"/>
  <c r="K184" i="3"/>
  <c r="I185" i="3"/>
  <c r="J185" i="3"/>
  <c r="K185" i="3"/>
  <c r="I186" i="3"/>
  <c r="J186" i="3"/>
  <c r="K186" i="3"/>
  <c r="I187" i="3"/>
  <c r="J187" i="3"/>
  <c r="K187" i="3"/>
  <c r="I188" i="3"/>
  <c r="J188" i="3"/>
  <c r="K188" i="3"/>
  <c r="I189" i="3"/>
  <c r="J189" i="3"/>
  <c r="K189" i="3"/>
  <c r="I190" i="3"/>
  <c r="J190" i="3"/>
  <c r="K190" i="3"/>
  <c r="I191" i="3"/>
  <c r="J191" i="3"/>
  <c r="K191" i="3"/>
  <c r="I192" i="3"/>
  <c r="J192" i="3"/>
  <c r="K192" i="3"/>
  <c r="I193" i="3"/>
  <c r="J193" i="3"/>
  <c r="K193" i="3"/>
  <c r="I195" i="3"/>
  <c r="J195" i="3"/>
  <c r="K195" i="3"/>
  <c r="I196" i="3"/>
  <c r="J196" i="3"/>
  <c r="K196" i="3"/>
  <c r="I197" i="3"/>
  <c r="J197" i="3"/>
  <c r="K197" i="3"/>
  <c r="I198" i="3"/>
  <c r="J198" i="3"/>
  <c r="K198" i="3"/>
  <c r="I199" i="3"/>
  <c r="J199" i="3"/>
  <c r="K199" i="3"/>
  <c r="I200" i="3"/>
  <c r="J200" i="3"/>
  <c r="K200" i="3"/>
  <c r="I201" i="3"/>
  <c r="J201" i="3"/>
  <c r="K201" i="3"/>
  <c r="I202" i="3"/>
  <c r="J202" i="3"/>
  <c r="K202" i="3"/>
  <c r="I203" i="3"/>
  <c r="J203" i="3"/>
  <c r="K203" i="3"/>
  <c r="I204" i="3"/>
  <c r="J204" i="3"/>
  <c r="K204" i="3"/>
  <c r="I205" i="3"/>
  <c r="J205" i="3"/>
  <c r="K205" i="3"/>
  <c r="I206" i="3"/>
  <c r="J206" i="3"/>
  <c r="K206" i="3"/>
  <c r="I207" i="3"/>
  <c r="J207" i="3"/>
  <c r="K207" i="3"/>
  <c r="I208" i="3"/>
  <c r="J208" i="3"/>
  <c r="K208" i="3"/>
  <c r="I209" i="3"/>
  <c r="J209" i="3"/>
  <c r="K209" i="3"/>
  <c r="I210" i="3"/>
  <c r="J210" i="3"/>
  <c r="K210" i="3"/>
  <c r="I211" i="3"/>
  <c r="J211" i="3"/>
  <c r="K211" i="3"/>
  <c r="I212" i="3"/>
  <c r="J212" i="3"/>
  <c r="K212" i="3"/>
  <c r="I213" i="3"/>
  <c r="J213" i="3"/>
  <c r="K213" i="3"/>
  <c r="I214" i="3"/>
  <c r="J214" i="3"/>
  <c r="K214" i="3"/>
  <c r="I215" i="3"/>
  <c r="J215" i="3"/>
  <c r="K215" i="3"/>
  <c r="I216" i="3"/>
  <c r="J216" i="3"/>
  <c r="K216" i="3"/>
  <c r="I217" i="3"/>
  <c r="J217" i="3"/>
  <c r="K217" i="3"/>
  <c r="I218" i="3"/>
  <c r="J218" i="3"/>
  <c r="K218" i="3"/>
  <c r="I219" i="3"/>
  <c r="J219" i="3"/>
  <c r="K219" i="3"/>
  <c r="I220" i="3"/>
  <c r="J220" i="3"/>
  <c r="K220" i="3"/>
  <c r="I221" i="3"/>
  <c r="J221" i="3"/>
  <c r="K221" i="3"/>
  <c r="I222" i="3"/>
  <c r="J222" i="3"/>
  <c r="K222" i="3"/>
  <c r="I223" i="3"/>
  <c r="J223" i="3"/>
  <c r="K223" i="3"/>
  <c r="I224" i="3"/>
  <c r="J224" i="3"/>
  <c r="K224" i="3"/>
  <c r="I225" i="3"/>
  <c r="J225" i="3"/>
  <c r="K225" i="3"/>
  <c r="I226" i="3"/>
  <c r="J226" i="3"/>
  <c r="K226" i="3"/>
  <c r="I227" i="3"/>
  <c r="J227" i="3"/>
  <c r="K227" i="3"/>
  <c r="I228" i="3"/>
  <c r="J228" i="3"/>
  <c r="K228" i="3"/>
  <c r="I229" i="3"/>
  <c r="J229" i="3"/>
  <c r="K229" i="3"/>
  <c r="I230" i="3"/>
  <c r="J230" i="3"/>
  <c r="K230" i="3"/>
  <c r="I231" i="3"/>
  <c r="J231" i="3"/>
  <c r="K231" i="3"/>
  <c r="I232" i="3"/>
  <c r="J232" i="3"/>
  <c r="K232" i="3"/>
  <c r="I233" i="3"/>
  <c r="J233" i="3"/>
  <c r="K233" i="3"/>
  <c r="I234" i="3"/>
  <c r="J234" i="3"/>
  <c r="K234" i="3"/>
  <c r="I235" i="3"/>
  <c r="J235" i="3"/>
  <c r="K235" i="3"/>
  <c r="I236" i="3"/>
  <c r="J236" i="3"/>
  <c r="K236" i="3"/>
  <c r="I237" i="3"/>
  <c r="J237" i="3"/>
  <c r="K237" i="3"/>
  <c r="I238" i="3"/>
  <c r="J238" i="3"/>
  <c r="K238" i="3"/>
  <c r="I239" i="3"/>
  <c r="J239" i="3"/>
  <c r="K239" i="3"/>
  <c r="I240" i="3"/>
  <c r="J240" i="3"/>
  <c r="K240" i="3"/>
  <c r="I241" i="3"/>
  <c r="J241" i="3"/>
  <c r="K241" i="3"/>
  <c r="I242" i="3"/>
  <c r="J242" i="3"/>
  <c r="K242" i="3"/>
  <c r="I243" i="3"/>
  <c r="J243" i="3"/>
  <c r="K243" i="3"/>
  <c r="I244" i="3"/>
  <c r="J244" i="3"/>
  <c r="K244" i="3"/>
  <c r="I245" i="3"/>
  <c r="J245" i="3"/>
  <c r="K245" i="3"/>
  <c r="I246" i="3"/>
  <c r="J246" i="3"/>
  <c r="K246" i="3"/>
  <c r="I247" i="3"/>
  <c r="J247" i="3"/>
  <c r="K247" i="3"/>
  <c r="I248" i="3"/>
  <c r="J248" i="3"/>
  <c r="K248" i="3"/>
  <c r="I249" i="3"/>
  <c r="J249" i="3"/>
  <c r="K249" i="3"/>
  <c r="I250" i="3"/>
  <c r="J250" i="3"/>
  <c r="K250" i="3"/>
  <c r="I251" i="3"/>
  <c r="J251" i="3"/>
  <c r="K251" i="3"/>
  <c r="I252" i="3"/>
  <c r="J252" i="3"/>
  <c r="K252" i="3"/>
  <c r="I253" i="3"/>
  <c r="J253" i="3"/>
  <c r="K253" i="3"/>
  <c r="I254" i="3"/>
  <c r="J254" i="3"/>
  <c r="K254" i="3"/>
  <c r="I255" i="3"/>
  <c r="J255" i="3"/>
  <c r="K255" i="3"/>
  <c r="I256" i="3"/>
  <c r="J256" i="3"/>
  <c r="K256" i="3"/>
  <c r="I257" i="3"/>
  <c r="J257" i="3"/>
  <c r="K257" i="3"/>
  <c r="I258" i="3"/>
  <c r="J258" i="3"/>
  <c r="K258" i="3"/>
  <c r="I259" i="3"/>
  <c r="J259" i="3"/>
  <c r="K259" i="3"/>
  <c r="I260" i="3"/>
  <c r="J260" i="3"/>
  <c r="K260" i="3"/>
  <c r="I261" i="3"/>
  <c r="J261" i="3"/>
  <c r="K261" i="3"/>
  <c r="I262" i="3"/>
  <c r="J262" i="3"/>
  <c r="K262" i="3"/>
  <c r="I263" i="3"/>
  <c r="J263" i="3"/>
  <c r="K263" i="3"/>
  <c r="I264" i="3"/>
  <c r="J264" i="3"/>
  <c r="K264" i="3"/>
  <c r="I265" i="3"/>
  <c r="J265" i="3"/>
  <c r="K265" i="3"/>
  <c r="I266" i="3"/>
  <c r="J266" i="3"/>
  <c r="K266" i="3"/>
  <c r="I267" i="3"/>
  <c r="J267" i="3"/>
  <c r="K267" i="3"/>
  <c r="I268" i="3"/>
  <c r="J268" i="3"/>
  <c r="K268" i="3"/>
  <c r="I269" i="3"/>
  <c r="J269" i="3"/>
  <c r="K269" i="3"/>
  <c r="I270" i="3"/>
  <c r="J270" i="3"/>
  <c r="K270" i="3"/>
  <c r="I271" i="3"/>
  <c r="J271" i="3"/>
  <c r="K271" i="3"/>
  <c r="I272" i="3"/>
  <c r="J272" i="3"/>
  <c r="K272" i="3"/>
  <c r="I273" i="3"/>
  <c r="J273" i="3"/>
  <c r="K273" i="3"/>
  <c r="I274" i="3"/>
  <c r="J274" i="3"/>
  <c r="K274" i="3"/>
  <c r="I275" i="3"/>
  <c r="J275" i="3"/>
  <c r="K275" i="3"/>
  <c r="I276" i="3"/>
  <c r="J276" i="3"/>
  <c r="K276" i="3"/>
  <c r="I277" i="3"/>
  <c r="J277" i="3"/>
  <c r="K277" i="3"/>
  <c r="I278" i="3"/>
  <c r="J278" i="3"/>
  <c r="K278" i="3"/>
  <c r="I279" i="3"/>
  <c r="J279" i="3"/>
  <c r="K279" i="3"/>
  <c r="I280" i="3"/>
  <c r="J280" i="3"/>
  <c r="K280" i="3"/>
  <c r="I281" i="3"/>
  <c r="J281" i="3"/>
  <c r="K281" i="3"/>
  <c r="I282" i="3"/>
  <c r="J282" i="3"/>
  <c r="K282" i="3"/>
  <c r="I283" i="3"/>
  <c r="J283" i="3"/>
  <c r="K283" i="3"/>
  <c r="I284" i="3"/>
  <c r="J284" i="3"/>
  <c r="K284" i="3"/>
  <c r="I285" i="3"/>
  <c r="J285" i="3"/>
  <c r="K285" i="3"/>
  <c r="I286" i="3"/>
  <c r="J286" i="3"/>
  <c r="K286" i="3"/>
  <c r="I287" i="3"/>
  <c r="J287" i="3"/>
  <c r="K287" i="3"/>
  <c r="I288" i="3"/>
  <c r="J288" i="3"/>
  <c r="K288" i="3"/>
  <c r="I289" i="3"/>
  <c r="J289" i="3"/>
  <c r="K289" i="3"/>
  <c r="I290" i="3"/>
  <c r="J290" i="3"/>
  <c r="K290" i="3"/>
  <c r="I291" i="3"/>
  <c r="J291" i="3"/>
  <c r="K291" i="3"/>
  <c r="I292" i="3"/>
  <c r="J292" i="3"/>
  <c r="K292" i="3"/>
  <c r="I293" i="3"/>
  <c r="J293" i="3"/>
  <c r="K293" i="3"/>
  <c r="I294" i="3"/>
  <c r="J294" i="3"/>
  <c r="K294" i="3"/>
  <c r="I295" i="3"/>
  <c r="J295" i="3"/>
  <c r="K295" i="3"/>
  <c r="I296" i="3"/>
  <c r="J296" i="3"/>
  <c r="K296" i="3"/>
  <c r="I297" i="3"/>
  <c r="J297" i="3"/>
  <c r="K297" i="3"/>
  <c r="I298" i="3"/>
  <c r="J298" i="3"/>
  <c r="K298" i="3"/>
  <c r="I299" i="3"/>
  <c r="J299" i="3"/>
  <c r="K299" i="3"/>
  <c r="I300" i="3"/>
  <c r="J300" i="3"/>
  <c r="K300" i="3"/>
  <c r="I301" i="3"/>
  <c r="J301" i="3"/>
  <c r="K301" i="3"/>
  <c r="I302" i="3"/>
  <c r="J302" i="3"/>
  <c r="K302" i="3"/>
  <c r="I303" i="3"/>
  <c r="J303" i="3"/>
  <c r="K303" i="3"/>
  <c r="I304" i="3"/>
  <c r="J304" i="3"/>
  <c r="K304" i="3"/>
  <c r="I305" i="3"/>
  <c r="J305" i="3"/>
  <c r="K305" i="3"/>
  <c r="I306" i="3"/>
  <c r="J306" i="3"/>
  <c r="K306" i="3"/>
  <c r="I307" i="3"/>
  <c r="J307" i="3"/>
  <c r="K307" i="3"/>
  <c r="I308" i="3"/>
  <c r="J308" i="3"/>
  <c r="K308" i="3"/>
  <c r="I309" i="3"/>
  <c r="J309" i="3"/>
  <c r="K309" i="3"/>
  <c r="I310" i="3"/>
  <c r="J310" i="3"/>
  <c r="K310" i="3"/>
  <c r="I311" i="3"/>
  <c r="J311" i="3"/>
  <c r="K311" i="3"/>
  <c r="I312" i="3"/>
  <c r="J312" i="3"/>
  <c r="K312" i="3"/>
  <c r="I313" i="3"/>
  <c r="J313" i="3"/>
  <c r="K313" i="3"/>
  <c r="I314" i="3"/>
  <c r="J314" i="3"/>
  <c r="K314" i="3"/>
  <c r="I315" i="3"/>
  <c r="J315" i="3"/>
  <c r="K315" i="3"/>
  <c r="I316" i="3"/>
  <c r="J316" i="3"/>
  <c r="K316" i="3"/>
  <c r="I317" i="3"/>
  <c r="J317" i="3"/>
  <c r="K317" i="3"/>
  <c r="I318" i="3"/>
  <c r="J318" i="3"/>
  <c r="K318" i="3"/>
  <c r="I319" i="3"/>
  <c r="J319" i="3"/>
  <c r="K319" i="3"/>
  <c r="I320" i="3"/>
  <c r="J320" i="3"/>
  <c r="K320" i="3"/>
  <c r="I321" i="3"/>
  <c r="J321" i="3"/>
  <c r="K321" i="3"/>
  <c r="I322" i="3"/>
  <c r="J322" i="3"/>
  <c r="K322" i="3"/>
  <c r="I88" i="2"/>
  <c r="N4" i="2"/>
  <c r="I194" i="2"/>
  <c r="N3" i="2"/>
  <c r="N5" i="2"/>
  <c r="I88" i="1"/>
  <c r="N4" i="1"/>
  <c r="I194" i="1"/>
  <c r="N3" i="1"/>
  <c r="N5" i="1"/>
  <c r="J88" i="1"/>
  <c r="O4" i="1"/>
  <c r="J194" i="1"/>
  <c r="O3" i="1"/>
  <c r="O5" i="1"/>
  <c r="K88" i="1"/>
  <c r="P4" i="1"/>
  <c r="K194" i="1"/>
  <c r="P3" i="1"/>
  <c r="P5" i="1"/>
  <c r="J88" i="4"/>
  <c r="O4" i="4"/>
  <c r="J194" i="4"/>
  <c r="O3" i="4"/>
  <c r="O5" i="4"/>
  <c r="K88" i="4"/>
  <c r="P4" i="4"/>
  <c r="K194" i="4"/>
  <c r="P3" i="4"/>
  <c r="P5" i="4"/>
  <c r="I88" i="4"/>
  <c r="N4" i="4"/>
  <c r="I194" i="4"/>
  <c r="N3" i="4"/>
  <c r="N5" i="4"/>
  <c r="I3" i="4"/>
  <c r="J3" i="4"/>
  <c r="K3" i="4"/>
  <c r="I4" i="4"/>
  <c r="J4" i="4"/>
  <c r="K4" i="4"/>
  <c r="I5" i="4"/>
  <c r="J5" i="4"/>
  <c r="K5" i="4"/>
  <c r="I6" i="4"/>
  <c r="J6" i="4"/>
  <c r="K6" i="4"/>
  <c r="I7" i="4"/>
  <c r="J7" i="4"/>
  <c r="K7" i="4"/>
  <c r="I8" i="4"/>
  <c r="J8" i="4"/>
  <c r="K8" i="4"/>
  <c r="I9" i="4"/>
  <c r="J9" i="4"/>
  <c r="K9" i="4"/>
  <c r="I10" i="4"/>
  <c r="J10" i="4"/>
  <c r="K10" i="4"/>
  <c r="I11" i="4"/>
  <c r="J11" i="4"/>
  <c r="K11" i="4"/>
  <c r="I12" i="4"/>
  <c r="J12" i="4"/>
  <c r="K12" i="4"/>
  <c r="I13" i="4"/>
  <c r="J13" i="4"/>
  <c r="K13" i="4"/>
  <c r="I14" i="4"/>
  <c r="J14" i="4"/>
  <c r="K14" i="4"/>
  <c r="I15" i="4"/>
  <c r="J15" i="4"/>
  <c r="K15" i="4"/>
  <c r="I16" i="4"/>
  <c r="J16" i="4"/>
  <c r="K16" i="4"/>
  <c r="I17" i="4"/>
  <c r="J17" i="4"/>
  <c r="K17" i="4"/>
  <c r="I18" i="4"/>
  <c r="J18" i="4"/>
  <c r="K18" i="4"/>
  <c r="I19" i="4"/>
  <c r="J19" i="4"/>
  <c r="K19" i="4"/>
  <c r="I20" i="4"/>
  <c r="J20" i="4"/>
  <c r="K20" i="4"/>
  <c r="I21" i="4"/>
  <c r="J21" i="4"/>
  <c r="K21" i="4"/>
  <c r="I22" i="4"/>
  <c r="J22" i="4"/>
  <c r="K22" i="4"/>
  <c r="I23" i="4"/>
  <c r="J23" i="4"/>
  <c r="K23" i="4"/>
  <c r="I24" i="4"/>
  <c r="J24" i="4"/>
  <c r="K24" i="4"/>
  <c r="I25" i="4"/>
  <c r="J25" i="4"/>
  <c r="K25" i="4"/>
  <c r="I26" i="4"/>
  <c r="J26" i="4"/>
  <c r="K26" i="4"/>
  <c r="I27" i="4"/>
  <c r="J27" i="4"/>
  <c r="K27" i="4"/>
  <c r="I28" i="4"/>
  <c r="J28" i="4"/>
  <c r="K28" i="4"/>
  <c r="I29" i="4"/>
  <c r="J29" i="4"/>
  <c r="K29" i="4"/>
  <c r="I30" i="4"/>
  <c r="J30" i="4"/>
  <c r="K30" i="4"/>
  <c r="I31" i="4"/>
  <c r="J31" i="4"/>
  <c r="K31" i="4"/>
  <c r="I32" i="4"/>
  <c r="J32" i="4"/>
  <c r="K32" i="4"/>
  <c r="I33" i="4"/>
  <c r="J33" i="4"/>
  <c r="K33" i="4"/>
  <c r="I34" i="4"/>
  <c r="J34" i="4"/>
  <c r="K34" i="4"/>
  <c r="I35" i="4"/>
  <c r="J35" i="4"/>
  <c r="K35" i="4"/>
  <c r="I36" i="4"/>
  <c r="J36" i="4"/>
  <c r="K36" i="4"/>
  <c r="I37" i="4"/>
  <c r="J37" i="4"/>
  <c r="K37" i="4"/>
  <c r="I38" i="4"/>
  <c r="J38" i="4"/>
  <c r="K38" i="4"/>
  <c r="I39" i="4"/>
  <c r="J39" i="4"/>
  <c r="K39" i="4"/>
  <c r="I40" i="4"/>
  <c r="J40" i="4"/>
  <c r="K40" i="4"/>
  <c r="I41" i="4"/>
  <c r="J41" i="4"/>
  <c r="K41" i="4"/>
  <c r="I42" i="4"/>
  <c r="J42" i="4"/>
  <c r="K42" i="4"/>
  <c r="I43" i="4"/>
  <c r="J43" i="4"/>
  <c r="K43" i="4"/>
  <c r="I44" i="4"/>
  <c r="J44" i="4"/>
  <c r="K44" i="4"/>
  <c r="I45" i="4"/>
  <c r="J45" i="4"/>
  <c r="K45" i="4"/>
  <c r="I46" i="4"/>
  <c r="J46" i="4"/>
  <c r="K46" i="4"/>
  <c r="I47" i="4"/>
  <c r="J47" i="4"/>
  <c r="K47" i="4"/>
  <c r="I48" i="4"/>
  <c r="J48" i="4"/>
  <c r="K48" i="4"/>
  <c r="I49" i="4"/>
  <c r="J49" i="4"/>
  <c r="K49" i="4"/>
  <c r="I50" i="4"/>
  <c r="J50" i="4"/>
  <c r="K50" i="4"/>
  <c r="I51" i="4"/>
  <c r="J51" i="4"/>
  <c r="K51" i="4"/>
  <c r="I52" i="4"/>
  <c r="J52" i="4"/>
  <c r="K52" i="4"/>
  <c r="I53" i="4"/>
  <c r="J53" i="4"/>
  <c r="K53" i="4"/>
  <c r="I54" i="4"/>
  <c r="J54" i="4"/>
  <c r="K54" i="4"/>
  <c r="I55" i="4"/>
  <c r="J55" i="4"/>
  <c r="K55" i="4"/>
  <c r="I56" i="4"/>
  <c r="J56" i="4"/>
  <c r="K56" i="4"/>
  <c r="I57" i="4"/>
  <c r="J57" i="4"/>
  <c r="K57" i="4"/>
  <c r="I58" i="4"/>
  <c r="J58" i="4"/>
  <c r="K58" i="4"/>
  <c r="I59" i="4"/>
  <c r="J59" i="4"/>
  <c r="K59" i="4"/>
  <c r="I60" i="4"/>
  <c r="J60" i="4"/>
  <c r="K60" i="4"/>
  <c r="I61" i="4"/>
  <c r="J61" i="4"/>
  <c r="K61" i="4"/>
  <c r="I62" i="4"/>
  <c r="J62" i="4"/>
  <c r="K62" i="4"/>
  <c r="I63" i="4"/>
  <c r="J63" i="4"/>
  <c r="K63" i="4"/>
  <c r="I64" i="4"/>
  <c r="J64" i="4"/>
  <c r="K64" i="4"/>
  <c r="I65" i="4"/>
  <c r="J65" i="4"/>
  <c r="K65" i="4"/>
  <c r="I66" i="4"/>
  <c r="J66" i="4"/>
  <c r="K66" i="4"/>
  <c r="I67" i="4"/>
  <c r="J67" i="4"/>
  <c r="K67" i="4"/>
  <c r="I68" i="4"/>
  <c r="J68" i="4"/>
  <c r="K68" i="4"/>
  <c r="I69" i="4"/>
  <c r="J69" i="4"/>
  <c r="K69" i="4"/>
  <c r="I70" i="4"/>
  <c r="J70" i="4"/>
  <c r="K70" i="4"/>
  <c r="I71" i="4"/>
  <c r="J71" i="4"/>
  <c r="K71" i="4"/>
  <c r="I72" i="4"/>
  <c r="J72" i="4"/>
  <c r="K72" i="4"/>
  <c r="I73" i="4"/>
  <c r="J73" i="4"/>
  <c r="K73" i="4"/>
  <c r="I74" i="4"/>
  <c r="J74" i="4"/>
  <c r="K74" i="4"/>
  <c r="I75" i="4"/>
  <c r="J75" i="4"/>
  <c r="K75" i="4"/>
  <c r="I76" i="4"/>
  <c r="J76" i="4"/>
  <c r="K76" i="4"/>
  <c r="I77" i="4"/>
  <c r="J77" i="4"/>
  <c r="K77" i="4"/>
  <c r="I78" i="4"/>
  <c r="J78" i="4"/>
  <c r="K78" i="4"/>
  <c r="I79" i="4"/>
  <c r="J79" i="4"/>
  <c r="K79" i="4"/>
  <c r="I80" i="4"/>
  <c r="J80" i="4"/>
  <c r="K80" i="4"/>
  <c r="I81" i="4"/>
  <c r="J81" i="4"/>
  <c r="K81" i="4"/>
  <c r="I82" i="4"/>
  <c r="J82" i="4"/>
  <c r="K82" i="4"/>
  <c r="I83" i="4"/>
  <c r="J83" i="4"/>
  <c r="K83" i="4"/>
  <c r="I84" i="4"/>
  <c r="J84" i="4"/>
  <c r="K84" i="4"/>
  <c r="I85" i="4"/>
  <c r="J85" i="4"/>
  <c r="K85" i="4"/>
  <c r="I86" i="4"/>
  <c r="J86" i="4"/>
  <c r="K86" i="4"/>
  <c r="I87" i="4"/>
  <c r="J87" i="4"/>
  <c r="K87" i="4"/>
  <c r="I89" i="4"/>
  <c r="J89" i="4"/>
  <c r="K89" i="4"/>
  <c r="I90" i="4"/>
  <c r="J90" i="4"/>
  <c r="K90" i="4"/>
  <c r="I91" i="4"/>
  <c r="J91" i="4"/>
  <c r="K91" i="4"/>
  <c r="I92" i="4"/>
  <c r="J92" i="4"/>
  <c r="K92" i="4"/>
  <c r="I93" i="4"/>
  <c r="J93" i="4"/>
  <c r="K93" i="4"/>
  <c r="I94" i="4"/>
  <c r="J94" i="4"/>
  <c r="K94" i="4"/>
  <c r="I95" i="4"/>
  <c r="J95" i="4"/>
  <c r="K95" i="4"/>
  <c r="I96" i="4"/>
  <c r="J96" i="4"/>
  <c r="K96" i="4"/>
  <c r="I97" i="4"/>
  <c r="J97" i="4"/>
  <c r="K97" i="4"/>
  <c r="I98" i="4"/>
  <c r="J98" i="4"/>
  <c r="K98" i="4"/>
  <c r="I99" i="4"/>
  <c r="J99" i="4"/>
  <c r="K99" i="4"/>
  <c r="I100" i="4"/>
  <c r="J100" i="4"/>
  <c r="K100" i="4"/>
  <c r="I101" i="4"/>
  <c r="J101" i="4"/>
  <c r="K101" i="4"/>
  <c r="I102" i="4"/>
  <c r="J102" i="4"/>
  <c r="K102" i="4"/>
  <c r="I103" i="4"/>
  <c r="J103" i="4"/>
  <c r="K103" i="4"/>
  <c r="I104" i="4"/>
  <c r="J104" i="4"/>
  <c r="K104" i="4"/>
  <c r="I105" i="4"/>
  <c r="J105" i="4"/>
  <c r="K105" i="4"/>
  <c r="I106" i="4"/>
  <c r="J106" i="4"/>
  <c r="K106" i="4"/>
  <c r="I107" i="4"/>
  <c r="J107" i="4"/>
  <c r="K107" i="4"/>
  <c r="I108" i="4"/>
  <c r="J108" i="4"/>
  <c r="K108" i="4"/>
  <c r="I109" i="4"/>
  <c r="J109" i="4"/>
  <c r="K109" i="4"/>
  <c r="I110" i="4"/>
  <c r="J110" i="4"/>
  <c r="K110" i="4"/>
  <c r="I111" i="4"/>
  <c r="J111" i="4"/>
  <c r="K111" i="4"/>
  <c r="I112" i="4"/>
  <c r="J112" i="4"/>
  <c r="K112" i="4"/>
  <c r="I113" i="4"/>
  <c r="J113" i="4"/>
  <c r="K113" i="4"/>
  <c r="I114" i="4"/>
  <c r="J114" i="4"/>
  <c r="K114" i="4"/>
  <c r="I115" i="4"/>
  <c r="J115" i="4"/>
  <c r="K115" i="4"/>
  <c r="I116" i="4"/>
  <c r="J116" i="4"/>
  <c r="K116" i="4"/>
  <c r="I117" i="4"/>
  <c r="J117" i="4"/>
  <c r="K117" i="4"/>
  <c r="I118" i="4"/>
  <c r="J118" i="4"/>
  <c r="K118" i="4"/>
  <c r="I119" i="4"/>
  <c r="J119" i="4"/>
  <c r="K119" i="4"/>
  <c r="I120" i="4"/>
  <c r="J120" i="4"/>
  <c r="K120" i="4"/>
  <c r="I121" i="4"/>
  <c r="J121" i="4"/>
  <c r="K121" i="4"/>
  <c r="I122" i="4"/>
  <c r="J122" i="4"/>
  <c r="K122" i="4"/>
  <c r="I123" i="4"/>
  <c r="J123" i="4"/>
  <c r="K123" i="4"/>
  <c r="I124" i="4"/>
  <c r="J124" i="4"/>
  <c r="K124" i="4"/>
  <c r="I125" i="4"/>
  <c r="J125" i="4"/>
  <c r="K125" i="4"/>
  <c r="I126" i="4"/>
  <c r="J126" i="4"/>
  <c r="K126" i="4"/>
  <c r="I127" i="4"/>
  <c r="J127" i="4"/>
  <c r="K127" i="4"/>
  <c r="I128" i="4"/>
  <c r="J128" i="4"/>
  <c r="K128" i="4"/>
  <c r="I129" i="4"/>
  <c r="J129" i="4"/>
  <c r="K129" i="4"/>
  <c r="I130" i="4"/>
  <c r="J130" i="4"/>
  <c r="K130" i="4"/>
  <c r="I131" i="4"/>
  <c r="J131" i="4"/>
  <c r="K131" i="4"/>
  <c r="I132" i="4"/>
  <c r="J132" i="4"/>
  <c r="K132" i="4"/>
  <c r="I133" i="4"/>
  <c r="J133" i="4"/>
  <c r="K133" i="4"/>
  <c r="I134" i="4"/>
  <c r="J134" i="4"/>
  <c r="K134" i="4"/>
  <c r="I135" i="4"/>
  <c r="J135" i="4"/>
  <c r="K135" i="4"/>
  <c r="I136" i="4"/>
  <c r="J136" i="4"/>
  <c r="K136" i="4"/>
  <c r="I137" i="4"/>
  <c r="J137" i="4"/>
  <c r="K137" i="4"/>
  <c r="I138" i="4"/>
  <c r="J138" i="4"/>
  <c r="K138" i="4"/>
  <c r="I139" i="4"/>
  <c r="J139" i="4"/>
  <c r="K139" i="4"/>
  <c r="I140" i="4"/>
  <c r="J140" i="4"/>
  <c r="K140" i="4"/>
  <c r="I141" i="4"/>
  <c r="J141" i="4"/>
  <c r="K141" i="4"/>
  <c r="I142" i="4"/>
  <c r="J142" i="4"/>
  <c r="K142" i="4"/>
  <c r="I143" i="4"/>
  <c r="J143" i="4"/>
  <c r="K143" i="4"/>
  <c r="I144" i="4"/>
  <c r="J144" i="4"/>
  <c r="K144" i="4"/>
  <c r="I145" i="4"/>
  <c r="J145" i="4"/>
  <c r="K145" i="4"/>
  <c r="I146" i="4"/>
  <c r="J146" i="4"/>
  <c r="K146" i="4"/>
  <c r="I147" i="4"/>
  <c r="J147" i="4"/>
  <c r="K147" i="4"/>
  <c r="I148" i="4"/>
  <c r="J148" i="4"/>
  <c r="K148" i="4"/>
  <c r="I149" i="4"/>
  <c r="J149" i="4"/>
  <c r="K149" i="4"/>
  <c r="I150" i="4"/>
  <c r="J150" i="4"/>
  <c r="K150" i="4"/>
  <c r="I151" i="4"/>
  <c r="J151" i="4"/>
  <c r="K151" i="4"/>
  <c r="I152" i="4"/>
  <c r="J152" i="4"/>
  <c r="K152" i="4"/>
  <c r="I153" i="4"/>
  <c r="J153" i="4"/>
  <c r="K153" i="4"/>
  <c r="I154" i="4"/>
  <c r="J154" i="4"/>
  <c r="K154" i="4"/>
  <c r="I155" i="4"/>
  <c r="J155" i="4"/>
  <c r="K155" i="4"/>
  <c r="I156" i="4"/>
  <c r="J156" i="4"/>
  <c r="K156" i="4"/>
  <c r="I157" i="4"/>
  <c r="J157" i="4"/>
  <c r="K157" i="4"/>
  <c r="I158" i="4"/>
  <c r="J158" i="4"/>
  <c r="K158" i="4"/>
  <c r="I159" i="4"/>
  <c r="J159" i="4"/>
  <c r="K159" i="4"/>
  <c r="I160" i="4"/>
  <c r="J160" i="4"/>
  <c r="K160" i="4"/>
  <c r="I161" i="4"/>
  <c r="J161" i="4"/>
  <c r="K161" i="4"/>
  <c r="I162" i="4"/>
  <c r="J162" i="4"/>
  <c r="K162" i="4"/>
  <c r="I163" i="4"/>
  <c r="J163" i="4"/>
  <c r="K163" i="4"/>
  <c r="I164" i="4"/>
  <c r="J164" i="4"/>
  <c r="K164" i="4"/>
  <c r="I165" i="4"/>
  <c r="J165" i="4"/>
  <c r="K165" i="4"/>
  <c r="I166" i="4"/>
  <c r="J166" i="4"/>
  <c r="K166" i="4"/>
  <c r="I167" i="4"/>
  <c r="J167" i="4"/>
  <c r="K167" i="4"/>
  <c r="I168" i="4"/>
  <c r="J168" i="4"/>
  <c r="K168" i="4"/>
  <c r="I169" i="4"/>
  <c r="J169" i="4"/>
  <c r="K169" i="4"/>
  <c r="I170" i="4"/>
  <c r="J170" i="4"/>
  <c r="K170" i="4"/>
  <c r="I171" i="4"/>
  <c r="J171" i="4"/>
  <c r="K171" i="4"/>
  <c r="I172" i="4"/>
  <c r="J172" i="4"/>
  <c r="K172" i="4"/>
  <c r="I173" i="4"/>
  <c r="J173" i="4"/>
  <c r="K173" i="4"/>
  <c r="I174" i="4"/>
  <c r="J174" i="4"/>
  <c r="K174" i="4"/>
  <c r="I175" i="4"/>
  <c r="J175" i="4"/>
  <c r="K175" i="4"/>
  <c r="I176" i="4"/>
  <c r="J176" i="4"/>
  <c r="K176" i="4"/>
  <c r="I177" i="4"/>
  <c r="J177" i="4"/>
  <c r="K177" i="4"/>
  <c r="I178" i="4"/>
  <c r="J178" i="4"/>
  <c r="K178" i="4"/>
  <c r="I179" i="4"/>
  <c r="J179" i="4"/>
  <c r="K179" i="4"/>
  <c r="I180" i="4"/>
  <c r="J180" i="4"/>
  <c r="K180" i="4"/>
  <c r="I181" i="4"/>
  <c r="J181" i="4"/>
  <c r="K181" i="4"/>
  <c r="I182" i="4"/>
  <c r="J182" i="4"/>
  <c r="K182" i="4"/>
  <c r="I183" i="4"/>
  <c r="J183" i="4"/>
  <c r="K183" i="4"/>
  <c r="I184" i="4"/>
  <c r="J184" i="4"/>
  <c r="K184" i="4"/>
  <c r="I185" i="4"/>
  <c r="J185" i="4"/>
  <c r="K185" i="4"/>
  <c r="I186" i="4"/>
  <c r="J186" i="4"/>
  <c r="K186" i="4"/>
  <c r="I187" i="4"/>
  <c r="J187" i="4"/>
  <c r="K187" i="4"/>
  <c r="I188" i="4"/>
  <c r="J188" i="4"/>
  <c r="K188" i="4"/>
  <c r="I189" i="4"/>
  <c r="J189" i="4"/>
  <c r="K189" i="4"/>
  <c r="I190" i="4"/>
  <c r="J190" i="4"/>
  <c r="K190" i="4"/>
  <c r="I191" i="4"/>
  <c r="J191" i="4"/>
  <c r="K191" i="4"/>
  <c r="I192" i="4"/>
  <c r="J192" i="4"/>
  <c r="K192" i="4"/>
  <c r="I193" i="4"/>
  <c r="J193" i="4"/>
  <c r="K193" i="4"/>
  <c r="I195" i="4"/>
  <c r="J195" i="4"/>
  <c r="K195" i="4"/>
  <c r="I196" i="4"/>
  <c r="J196" i="4"/>
  <c r="K196" i="4"/>
  <c r="I197" i="4"/>
  <c r="J197" i="4"/>
  <c r="K197" i="4"/>
  <c r="I198" i="4"/>
  <c r="J198" i="4"/>
  <c r="K198" i="4"/>
  <c r="I199" i="4"/>
  <c r="J199" i="4"/>
  <c r="K199" i="4"/>
  <c r="I200" i="4"/>
  <c r="J200" i="4"/>
  <c r="K200" i="4"/>
  <c r="I201" i="4"/>
  <c r="J201" i="4"/>
  <c r="K201" i="4"/>
  <c r="I202" i="4"/>
  <c r="J202" i="4"/>
  <c r="K202" i="4"/>
  <c r="I203" i="4"/>
  <c r="J203" i="4"/>
  <c r="K203" i="4"/>
  <c r="I204" i="4"/>
  <c r="J204" i="4"/>
  <c r="K204" i="4"/>
  <c r="I205" i="4"/>
  <c r="J205" i="4"/>
  <c r="K205" i="4"/>
  <c r="I206" i="4"/>
  <c r="J206" i="4"/>
  <c r="K206" i="4"/>
  <c r="I207" i="4"/>
  <c r="J207" i="4"/>
  <c r="K207" i="4"/>
  <c r="I208" i="4"/>
  <c r="J208" i="4"/>
  <c r="K208" i="4"/>
  <c r="I209" i="4"/>
  <c r="J209" i="4"/>
  <c r="K209" i="4"/>
  <c r="I210" i="4"/>
  <c r="J210" i="4"/>
  <c r="K210" i="4"/>
  <c r="I211" i="4"/>
  <c r="J211" i="4"/>
  <c r="K211" i="4"/>
  <c r="I212" i="4"/>
  <c r="J212" i="4"/>
  <c r="K212" i="4"/>
  <c r="I213" i="4"/>
  <c r="J213" i="4"/>
  <c r="K213" i="4"/>
  <c r="I214" i="4"/>
  <c r="J214" i="4"/>
  <c r="K214" i="4"/>
  <c r="I215" i="4"/>
  <c r="J215" i="4"/>
  <c r="K215" i="4"/>
  <c r="I216" i="4"/>
  <c r="J216" i="4"/>
  <c r="K216" i="4"/>
  <c r="I217" i="4"/>
  <c r="J217" i="4"/>
  <c r="K217" i="4"/>
  <c r="I218" i="4"/>
  <c r="J218" i="4"/>
  <c r="K218" i="4"/>
  <c r="I219" i="4"/>
  <c r="J219" i="4"/>
  <c r="K219" i="4"/>
  <c r="I220" i="4"/>
  <c r="J220" i="4"/>
  <c r="K220" i="4"/>
  <c r="I221" i="4"/>
  <c r="J221" i="4"/>
  <c r="K221" i="4"/>
  <c r="I222" i="4"/>
  <c r="J222" i="4"/>
  <c r="K222" i="4"/>
  <c r="I223" i="4"/>
  <c r="J223" i="4"/>
  <c r="K223" i="4"/>
  <c r="I224" i="4"/>
  <c r="J224" i="4"/>
  <c r="K224" i="4"/>
  <c r="I225" i="4"/>
  <c r="J225" i="4"/>
  <c r="K225" i="4"/>
  <c r="I226" i="4"/>
  <c r="J226" i="4"/>
  <c r="K226" i="4"/>
  <c r="I227" i="4"/>
  <c r="J227" i="4"/>
  <c r="K227" i="4"/>
  <c r="I228" i="4"/>
  <c r="J228" i="4"/>
  <c r="K228" i="4"/>
  <c r="I229" i="4"/>
  <c r="J229" i="4"/>
  <c r="K229" i="4"/>
  <c r="I230" i="4"/>
  <c r="J230" i="4"/>
  <c r="K230" i="4"/>
  <c r="I231" i="4"/>
  <c r="J231" i="4"/>
  <c r="K231" i="4"/>
  <c r="I232" i="4"/>
  <c r="J232" i="4"/>
  <c r="K232" i="4"/>
  <c r="I233" i="4"/>
  <c r="J233" i="4"/>
  <c r="K233" i="4"/>
  <c r="I234" i="4"/>
  <c r="J234" i="4"/>
  <c r="K234" i="4"/>
  <c r="I235" i="4"/>
  <c r="J235" i="4"/>
  <c r="K235" i="4"/>
  <c r="I236" i="4"/>
  <c r="J236" i="4"/>
  <c r="K236" i="4"/>
  <c r="I237" i="4"/>
  <c r="J237" i="4"/>
  <c r="K237" i="4"/>
  <c r="I238" i="4"/>
  <c r="J238" i="4"/>
  <c r="K238" i="4"/>
  <c r="I239" i="4"/>
  <c r="J239" i="4"/>
  <c r="K239" i="4"/>
  <c r="I240" i="4"/>
  <c r="J240" i="4"/>
  <c r="K240" i="4"/>
  <c r="I241" i="4"/>
  <c r="J241" i="4"/>
  <c r="K241" i="4"/>
  <c r="I242" i="4"/>
  <c r="J242" i="4"/>
  <c r="K242" i="4"/>
  <c r="I243" i="4"/>
  <c r="J243" i="4"/>
  <c r="K243" i="4"/>
  <c r="I244" i="4"/>
  <c r="J244" i="4"/>
  <c r="K244" i="4"/>
  <c r="I245" i="4"/>
  <c r="J245" i="4"/>
  <c r="K245" i="4"/>
  <c r="I246" i="4"/>
  <c r="J246" i="4"/>
  <c r="K246" i="4"/>
  <c r="I247" i="4"/>
  <c r="J247" i="4"/>
  <c r="K247" i="4"/>
  <c r="I248" i="4"/>
  <c r="J248" i="4"/>
  <c r="K248" i="4"/>
  <c r="I249" i="4"/>
  <c r="J249" i="4"/>
  <c r="K249" i="4"/>
  <c r="I250" i="4"/>
  <c r="J250" i="4"/>
  <c r="K250" i="4"/>
  <c r="I251" i="4"/>
  <c r="J251" i="4"/>
  <c r="K251" i="4"/>
  <c r="I252" i="4"/>
  <c r="J252" i="4"/>
  <c r="K252" i="4"/>
  <c r="I253" i="4"/>
  <c r="J253" i="4"/>
  <c r="K253" i="4"/>
  <c r="I254" i="4"/>
  <c r="J254" i="4"/>
  <c r="K254" i="4"/>
  <c r="I255" i="4"/>
  <c r="J255" i="4"/>
  <c r="K255" i="4"/>
  <c r="I256" i="4"/>
  <c r="J256" i="4"/>
  <c r="K256" i="4"/>
  <c r="I257" i="4"/>
  <c r="J257" i="4"/>
  <c r="K257" i="4"/>
  <c r="I258" i="4"/>
  <c r="J258" i="4"/>
  <c r="K258" i="4"/>
  <c r="I259" i="4"/>
  <c r="J259" i="4"/>
  <c r="K259" i="4"/>
  <c r="I260" i="4"/>
  <c r="J260" i="4"/>
  <c r="K260" i="4"/>
  <c r="I261" i="4"/>
  <c r="J261" i="4"/>
  <c r="K261" i="4"/>
  <c r="I262" i="4"/>
  <c r="J262" i="4"/>
  <c r="K262" i="4"/>
  <c r="I263" i="4"/>
  <c r="J263" i="4"/>
  <c r="K263" i="4"/>
  <c r="I264" i="4"/>
  <c r="J264" i="4"/>
  <c r="K264" i="4"/>
  <c r="I265" i="4"/>
  <c r="J265" i="4"/>
  <c r="K265" i="4"/>
  <c r="I266" i="4"/>
  <c r="J266" i="4"/>
  <c r="K266" i="4"/>
  <c r="I267" i="4"/>
  <c r="J267" i="4"/>
  <c r="K267" i="4"/>
  <c r="I268" i="4"/>
  <c r="J268" i="4"/>
  <c r="K268" i="4"/>
  <c r="I269" i="4"/>
  <c r="J269" i="4"/>
  <c r="K269" i="4"/>
  <c r="I270" i="4"/>
  <c r="J270" i="4"/>
  <c r="K270" i="4"/>
  <c r="I271" i="4"/>
  <c r="J271" i="4"/>
  <c r="K271" i="4"/>
  <c r="I272" i="4"/>
  <c r="J272" i="4"/>
  <c r="K272" i="4"/>
  <c r="I273" i="4"/>
  <c r="J273" i="4"/>
  <c r="K273" i="4"/>
  <c r="I274" i="4"/>
  <c r="J274" i="4"/>
  <c r="K274" i="4"/>
  <c r="I275" i="4"/>
  <c r="J275" i="4"/>
  <c r="K275" i="4"/>
  <c r="I276" i="4"/>
  <c r="J276" i="4"/>
  <c r="K276" i="4"/>
  <c r="I277" i="4"/>
  <c r="J277" i="4"/>
  <c r="K277" i="4"/>
  <c r="I278" i="4"/>
  <c r="J278" i="4"/>
  <c r="K278" i="4"/>
  <c r="I279" i="4"/>
  <c r="J279" i="4"/>
  <c r="K279" i="4"/>
  <c r="I280" i="4"/>
  <c r="J280" i="4"/>
  <c r="K280" i="4"/>
  <c r="I281" i="4"/>
  <c r="J281" i="4"/>
  <c r="K281" i="4"/>
  <c r="I282" i="4"/>
  <c r="J282" i="4"/>
  <c r="K282" i="4"/>
  <c r="I283" i="4"/>
  <c r="J283" i="4"/>
  <c r="K283" i="4"/>
  <c r="I284" i="4"/>
  <c r="J284" i="4"/>
  <c r="K284" i="4"/>
  <c r="I285" i="4"/>
  <c r="J285" i="4"/>
  <c r="K285" i="4"/>
  <c r="I286" i="4"/>
  <c r="J286" i="4"/>
  <c r="K286" i="4"/>
  <c r="I287" i="4"/>
  <c r="J287" i="4"/>
  <c r="K287" i="4"/>
  <c r="I288" i="4"/>
  <c r="J288" i="4"/>
  <c r="K288" i="4"/>
  <c r="I289" i="4"/>
  <c r="J289" i="4"/>
  <c r="K289" i="4"/>
  <c r="I290" i="4"/>
  <c r="J290" i="4"/>
  <c r="K290" i="4"/>
  <c r="I291" i="4"/>
  <c r="J291" i="4"/>
  <c r="K291" i="4"/>
  <c r="I292" i="4"/>
  <c r="J292" i="4"/>
  <c r="K292" i="4"/>
  <c r="I293" i="4"/>
  <c r="J293" i="4"/>
  <c r="K293" i="4"/>
  <c r="I294" i="4"/>
  <c r="J294" i="4"/>
  <c r="K294" i="4"/>
  <c r="I295" i="4"/>
  <c r="J295" i="4"/>
  <c r="K295" i="4"/>
  <c r="I296" i="4"/>
  <c r="J296" i="4"/>
  <c r="K296" i="4"/>
  <c r="I297" i="4"/>
  <c r="J297" i="4"/>
  <c r="K297" i="4"/>
  <c r="I298" i="4"/>
  <c r="J298" i="4"/>
  <c r="K298" i="4"/>
  <c r="I299" i="4"/>
  <c r="J299" i="4"/>
  <c r="K299" i="4"/>
  <c r="I300" i="4"/>
  <c r="J300" i="4"/>
  <c r="K300" i="4"/>
  <c r="I301" i="4"/>
  <c r="J301" i="4"/>
  <c r="K301" i="4"/>
  <c r="I302" i="4"/>
  <c r="J302" i="4"/>
  <c r="K302" i="4"/>
  <c r="I303" i="4"/>
  <c r="J303" i="4"/>
  <c r="K303" i="4"/>
  <c r="I304" i="4"/>
  <c r="J304" i="4"/>
  <c r="K304" i="4"/>
  <c r="I305" i="4"/>
  <c r="J305" i="4"/>
  <c r="K305" i="4"/>
  <c r="I306" i="4"/>
  <c r="J306" i="4"/>
  <c r="K306" i="4"/>
  <c r="I307" i="4"/>
  <c r="J307" i="4"/>
  <c r="K307" i="4"/>
  <c r="I308" i="4"/>
  <c r="J308" i="4"/>
  <c r="K308" i="4"/>
  <c r="I309" i="4"/>
  <c r="J309" i="4"/>
  <c r="K309" i="4"/>
  <c r="I310" i="4"/>
  <c r="J310" i="4"/>
  <c r="K310" i="4"/>
  <c r="I311" i="4"/>
  <c r="J311" i="4"/>
  <c r="K311" i="4"/>
  <c r="I312" i="4"/>
  <c r="J312" i="4"/>
  <c r="K312" i="4"/>
  <c r="I313" i="4"/>
  <c r="J313" i="4"/>
  <c r="K313" i="4"/>
  <c r="I314" i="4"/>
  <c r="J314" i="4"/>
  <c r="K314" i="4"/>
  <c r="I315" i="4"/>
  <c r="J315" i="4"/>
  <c r="K315" i="4"/>
  <c r="I316" i="4"/>
  <c r="J316" i="4"/>
  <c r="K316" i="4"/>
  <c r="I317" i="4"/>
  <c r="J317" i="4"/>
  <c r="K317" i="4"/>
  <c r="I318" i="4"/>
  <c r="J318" i="4"/>
  <c r="K318" i="4"/>
  <c r="I319" i="4"/>
  <c r="J319" i="4"/>
  <c r="K319" i="4"/>
  <c r="I320" i="4"/>
  <c r="J320" i="4"/>
  <c r="K320" i="4"/>
  <c r="I321" i="4"/>
  <c r="J321" i="4"/>
  <c r="K321" i="4"/>
  <c r="I322" i="4"/>
  <c r="J322" i="4"/>
  <c r="K322" i="4"/>
  <c r="K2" i="4"/>
  <c r="J2" i="4"/>
  <c r="I2" i="4"/>
  <c r="K2" i="3"/>
  <c r="J2" i="3"/>
  <c r="I2" i="3"/>
  <c r="J88" i="2"/>
  <c r="O4" i="2"/>
  <c r="J194" i="2"/>
  <c r="O3" i="2"/>
  <c r="O5" i="2"/>
  <c r="K88" i="2"/>
  <c r="P4" i="2"/>
  <c r="K194" i="2"/>
  <c r="P3" i="2"/>
  <c r="P5" i="2"/>
  <c r="I3" i="2"/>
  <c r="J3" i="2"/>
  <c r="K3" i="2"/>
  <c r="I4" i="2"/>
  <c r="J4" i="2"/>
  <c r="K4" i="2"/>
  <c r="I5" i="2"/>
  <c r="J5" i="2"/>
  <c r="K5" i="2"/>
  <c r="I6" i="2"/>
  <c r="J6" i="2"/>
  <c r="K6" i="2"/>
  <c r="I7" i="2"/>
  <c r="J7" i="2"/>
  <c r="K7" i="2"/>
  <c r="I8" i="2"/>
  <c r="J8" i="2"/>
  <c r="K8" i="2"/>
  <c r="I9" i="2"/>
  <c r="J9" i="2"/>
  <c r="K9" i="2"/>
  <c r="I10" i="2"/>
  <c r="J10" i="2"/>
  <c r="K10" i="2"/>
  <c r="I11" i="2"/>
  <c r="J11" i="2"/>
  <c r="K11" i="2"/>
  <c r="I12" i="2"/>
  <c r="J12" i="2"/>
  <c r="K12" i="2"/>
  <c r="I13" i="2"/>
  <c r="J13" i="2"/>
  <c r="K13" i="2"/>
  <c r="I14" i="2"/>
  <c r="J14" i="2"/>
  <c r="K14" i="2"/>
  <c r="I15" i="2"/>
  <c r="J15" i="2"/>
  <c r="K15" i="2"/>
  <c r="I16" i="2"/>
  <c r="J16" i="2"/>
  <c r="K16" i="2"/>
  <c r="I17" i="2"/>
  <c r="J17" i="2"/>
  <c r="K17" i="2"/>
  <c r="I18" i="2"/>
  <c r="J18" i="2"/>
  <c r="K18" i="2"/>
  <c r="I19" i="2"/>
  <c r="J19" i="2"/>
  <c r="K19" i="2"/>
  <c r="I20" i="2"/>
  <c r="J20" i="2"/>
  <c r="K20" i="2"/>
  <c r="I21" i="2"/>
  <c r="J21" i="2"/>
  <c r="K21" i="2"/>
  <c r="I22" i="2"/>
  <c r="J22" i="2"/>
  <c r="K22" i="2"/>
  <c r="I23" i="2"/>
  <c r="J23" i="2"/>
  <c r="K23" i="2"/>
  <c r="I24" i="2"/>
  <c r="J24" i="2"/>
  <c r="K24" i="2"/>
  <c r="I25" i="2"/>
  <c r="J25" i="2"/>
  <c r="K25" i="2"/>
  <c r="I26" i="2"/>
  <c r="J26" i="2"/>
  <c r="K26" i="2"/>
  <c r="I27" i="2"/>
  <c r="J27" i="2"/>
  <c r="K27" i="2"/>
  <c r="I28" i="2"/>
  <c r="J28" i="2"/>
  <c r="K28" i="2"/>
  <c r="I29" i="2"/>
  <c r="J29" i="2"/>
  <c r="K29" i="2"/>
  <c r="I30" i="2"/>
  <c r="J30" i="2"/>
  <c r="K30" i="2"/>
  <c r="I31" i="2"/>
  <c r="J31" i="2"/>
  <c r="K31" i="2"/>
  <c r="I32" i="2"/>
  <c r="J32" i="2"/>
  <c r="K32" i="2"/>
  <c r="I33" i="2"/>
  <c r="J33" i="2"/>
  <c r="K33" i="2"/>
  <c r="I34" i="2"/>
  <c r="J34" i="2"/>
  <c r="K34" i="2"/>
  <c r="I35" i="2"/>
  <c r="J35" i="2"/>
  <c r="K35" i="2"/>
  <c r="I36" i="2"/>
  <c r="J36" i="2"/>
  <c r="K36" i="2"/>
  <c r="I37" i="2"/>
  <c r="J37" i="2"/>
  <c r="K37" i="2"/>
  <c r="I38" i="2"/>
  <c r="J38" i="2"/>
  <c r="K38" i="2"/>
  <c r="I39" i="2"/>
  <c r="J39" i="2"/>
  <c r="K39" i="2"/>
  <c r="I40" i="2"/>
  <c r="J40" i="2"/>
  <c r="K40" i="2"/>
  <c r="I41" i="2"/>
  <c r="J41" i="2"/>
  <c r="K41" i="2"/>
  <c r="I42" i="2"/>
  <c r="J42" i="2"/>
  <c r="K42" i="2"/>
  <c r="I43" i="2"/>
  <c r="J43" i="2"/>
  <c r="K43" i="2"/>
  <c r="I44" i="2"/>
  <c r="J44" i="2"/>
  <c r="K44" i="2"/>
  <c r="I45" i="2"/>
  <c r="J45" i="2"/>
  <c r="K45" i="2"/>
  <c r="I46" i="2"/>
  <c r="J46" i="2"/>
  <c r="K46" i="2"/>
  <c r="I47" i="2"/>
  <c r="J47" i="2"/>
  <c r="K47" i="2"/>
  <c r="I48" i="2"/>
  <c r="J48" i="2"/>
  <c r="K48" i="2"/>
  <c r="I49" i="2"/>
  <c r="J49" i="2"/>
  <c r="K49" i="2"/>
  <c r="I50" i="2"/>
  <c r="J50" i="2"/>
  <c r="K50" i="2"/>
  <c r="I51" i="2"/>
  <c r="J51" i="2"/>
  <c r="K51" i="2"/>
  <c r="I52" i="2"/>
  <c r="J52" i="2"/>
  <c r="K52" i="2"/>
  <c r="I53" i="2"/>
  <c r="J53" i="2"/>
  <c r="K53" i="2"/>
  <c r="I54" i="2"/>
  <c r="J54" i="2"/>
  <c r="K54" i="2"/>
  <c r="I55" i="2"/>
  <c r="J55" i="2"/>
  <c r="K55" i="2"/>
  <c r="I56" i="2"/>
  <c r="J56" i="2"/>
  <c r="K56" i="2"/>
  <c r="I57" i="2"/>
  <c r="J57" i="2"/>
  <c r="K57" i="2"/>
  <c r="I58" i="2"/>
  <c r="J58" i="2"/>
  <c r="K58" i="2"/>
  <c r="I59" i="2"/>
  <c r="J59" i="2"/>
  <c r="K59" i="2"/>
  <c r="I60" i="2"/>
  <c r="J60" i="2"/>
  <c r="K60" i="2"/>
  <c r="I61" i="2"/>
  <c r="J61" i="2"/>
  <c r="K61" i="2"/>
  <c r="I62" i="2"/>
  <c r="J62" i="2"/>
  <c r="K62" i="2"/>
  <c r="I63" i="2"/>
  <c r="J63" i="2"/>
  <c r="K63" i="2"/>
  <c r="I64" i="2"/>
  <c r="J64" i="2"/>
  <c r="K64" i="2"/>
  <c r="I65" i="2"/>
  <c r="J65" i="2"/>
  <c r="K65" i="2"/>
  <c r="I66" i="2"/>
  <c r="J66" i="2"/>
  <c r="K66" i="2"/>
  <c r="I67" i="2"/>
  <c r="J67" i="2"/>
  <c r="K67" i="2"/>
  <c r="I68" i="2"/>
  <c r="J68" i="2"/>
  <c r="K68" i="2"/>
  <c r="I69" i="2"/>
  <c r="J69" i="2"/>
  <c r="K69" i="2"/>
  <c r="I70" i="2"/>
  <c r="J70" i="2"/>
  <c r="K70" i="2"/>
  <c r="I71" i="2"/>
  <c r="J71" i="2"/>
  <c r="K71" i="2"/>
  <c r="I72" i="2"/>
  <c r="J72" i="2"/>
  <c r="K72" i="2"/>
  <c r="I73" i="2"/>
  <c r="J73" i="2"/>
  <c r="K73" i="2"/>
  <c r="I74" i="2"/>
  <c r="J74" i="2"/>
  <c r="K74" i="2"/>
  <c r="I75" i="2"/>
  <c r="J75" i="2"/>
  <c r="K75" i="2"/>
  <c r="I76" i="2"/>
  <c r="J76" i="2"/>
  <c r="K76" i="2"/>
  <c r="I77" i="2"/>
  <c r="J77" i="2"/>
  <c r="K77" i="2"/>
  <c r="I78" i="2"/>
  <c r="J78" i="2"/>
  <c r="K78" i="2"/>
  <c r="I79" i="2"/>
  <c r="J79" i="2"/>
  <c r="K79" i="2"/>
  <c r="I80" i="2"/>
  <c r="J80" i="2"/>
  <c r="K80" i="2"/>
  <c r="I81" i="2"/>
  <c r="J81" i="2"/>
  <c r="K81" i="2"/>
  <c r="I82" i="2"/>
  <c r="J82" i="2"/>
  <c r="K82" i="2"/>
  <c r="I83" i="2"/>
  <c r="J83" i="2"/>
  <c r="K83" i="2"/>
  <c r="I84" i="2"/>
  <c r="J84" i="2"/>
  <c r="K84" i="2"/>
  <c r="I85" i="2"/>
  <c r="J85" i="2"/>
  <c r="K85" i="2"/>
  <c r="I86" i="2"/>
  <c r="J86" i="2"/>
  <c r="K86" i="2"/>
  <c r="I87" i="2"/>
  <c r="J87" i="2"/>
  <c r="K87" i="2"/>
  <c r="I89" i="2"/>
  <c r="J89" i="2"/>
  <c r="K89" i="2"/>
  <c r="I90" i="2"/>
  <c r="J90" i="2"/>
  <c r="K90" i="2"/>
  <c r="I91" i="2"/>
  <c r="J91" i="2"/>
  <c r="K91" i="2"/>
  <c r="I92" i="2"/>
  <c r="J92" i="2"/>
  <c r="K92" i="2"/>
  <c r="I93" i="2"/>
  <c r="J93" i="2"/>
  <c r="K93" i="2"/>
  <c r="I94" i="2"/>
  <c r="J94" i="2"/>
  <c r="K94" i="2"/>
  <c r="I95" i="2"/>
  <c r="J95" i="2"/>
  <c r="K95" i="2"/>
  <c r="I96" i="2"/>
  <c r="J96" i="2"/>
  <c r="K96" i="2"/>
  <c r="I97" i="2"/>
  <c r="J97" i="2"/>
  <c r="K97" i="2"/>
  <c r="I98" i="2"/>
  <c r="J98" i="2"/>
  <c r="K98" i="2"/>
  <c r="I99" i="2"/>
  <c r="J99" i="2"/>
  <c r="K99" i="2"/>
  <c r="I100" i="2"/>
  <c r="J100" i="2"/>
  <c r="K100" i="2"/>
  <c r="I101" i="2"/>
  <c r="J101" i="2"/>
  <c r="K101" i="2"/>
  <c r="I102" i="2"/>
  <c r="J102" i="2"/>
  <c r="K102" i="2"/>
  <c r="I103" i="2"/>
  <c r="J103" i="2"/>
  <c r="K103" i="2"/>
  <c r="I104" i="2"/>
  <c r="J104" i="2"/>
  <c r="K104" i="2"/>
  <c r="I105" i="2"/>
  <c r="J105" i="2"/>
  <c r="K105" i="2"/>
  <c r="I106" i="2"/>
  <c r="J106" i="2"/>
  <c r="K106" i="2"/>
  <c r="I107" i="2"/>
  <c r="J107" i="2"/>
  <c r="K107" i="2"/>
  <c r="I108" i="2"/>
  <c r="J108" i="2"/>
  <c r="K108" i="2"/>
  <c r="I109" i="2"/>
  <c r="J109" i="2"/>
  <c r="K109" i="2"/>
  <c r="I110" i="2"/>
  <c r="J110" i="2"/>
  <c r="K110" i="2"/>
  <c r="I111" i="2"/>
  <c r="J111" i="2"/>
  <c r="K111" i="2"/>
  <c r="I112" i="2"/>
  <c r="J112" i="2"/>
  <c r="K112" i="2"/>
  <c r="I113" i="2"/>
  <c r="J113" i="2"/>
  <c r="K113" i="2"/>
  <c r="I114" i="2"/>
  <c r="J114" i="2"/>
  <c r="K114" i="2"/>
  <c r="I115" i="2"/>
  <c r="J115" i="2"/>
  <c r="K115" i="2"/>
  <c r="I116" i="2"/>
  <c r="J116" i="2"/>
  <c r="K116" i="2"/>
  <c r="I117" i="2"/>
  <c r="J117" i="2"/>
  <c r="K117" i="2"/>
  <c r="I118" i="2"/>
  <c r="J118" i="2"/>
  <c r="K118" i="2"/>
  <c r="I119" i="2"/>
  <c r="J119" i="2"/>
  <c r="K119" i="2"/>
  <c r="I120" i="2"/>
  <c r="J120" i="2"/>
  <c r="K120" i="2"/>
  <c r="I121" i="2"/>
  <c r="J121" i="2"/>
  <c r="K121" i="2"/>
  <c r="I122" i="2"/>
  <c r="J122" i="2"/>
  <c r="K122" i="2"/>
  <c r="I123" i="2"/>
  <c r="J123" i="2"/>
  <c r="K123" i="2"/>
  <c r="I124" i="2"/>
  <c r="J124" i="2"/>
  <c r="K124" i="2"/>
  <c r="I125" i="2"/>
  <c r="J125" i="2"/>
  <c r="K125" i="2"/>
  <c r="I126" i="2"/>
  <c r="J126" i="2"/>
  <c r="K126" i="2"/>
  <c r="I127" i="2"/>
  <c r="J127" i="2"/>
  <c r="K127" i="2"/>
  <c r="I128" i="2"/>
  <c r="J128" i="2"/>
  <c r="K128" i="2"/>
  <c r="I129" i="2"/>
  <c r="J129" i="2"/>
  <c r="K129" i="2"/>
  <c r="I130" i="2"/>
  <c r="J130" i="2"/>
  <c r="K130" i="2"/>
  <c r="I131" i="2"/>
  <c r="J131" i="2"/>
  <c r="K131" i="2"/>
  <c r="I132" i="2"/>
  <c r="J132" i="2"/>
  <c r="K132" i="2"/>
  <c r="I133" i="2"/>
  <c r="J133" i="2"/>
  <c r="K133" i="2"/>
  <c r="I134" i="2"/>
  <c r="J134" i="2"/>
  <c r="K134" i="2"/>
  <c r="I135" i="2"/>
  <c r="J135" i="2"/>
  <c r="K135" i="2"/>
  <c r="I136" i="2"/>
  <c r="J136" i="2"/>
  <c r="K136" i="2"/>
  <c r="I137" i="2"/>
  <c r="J137" i="2"/>
  <c r="K137" i="2"/>
  <c r="I138" i="2"/>
  <c r="J138" i="2"/>
  <c r="K138" i="2"/>
  <c r="I139" i="2"/>
  <c r="J139" i="2"/>
  <c r="K139" i="2"/>
  <c r="I140" i="2"/>
  <c r="J140" i="2"/>
  <c r="K140" i="2"/>
  <c r="I141" i="2"/>
  <c r="J141" i="2"/>
  <c r="K141" i="2"/>
  <c r="I142" i="2"/>
  <c r="J142" i="2"/>
  <c r="K142" i="2"/>
  <c r="I143" i="2"/>
  <c r="J143" i="2"/>
  <c r="K143" i="2"/>
  <c r="I144" i="2"/>
  <c r="J144" i="2"/>
  <c r="K144" i="2"/>
  <c r="I145" i="2"/>
  <c r="J145" i="2"/>
  <c r="K145" i="2"/>
  <c r="I146" i="2"/>
  <c r="J146" i="2"/>
  <c r="K146" i="2"/>
  <c r="I147" i="2"/>
  <c r="J147" i="2"/>
  <c r="K147" i="2"/>
  <c r="I148" i="2"/>
  <c r="J148" i="2"/>
  <c r="K148" i="2"/>
  <c r="I149" i="2"/>
  <c r="J149" i="2"/>
  <c r="K149" i="2"/>
  <c r="I150" i="2"/>
  <c r="J150" i="2"/>
  <c r="K150" i="2"/>
  <c r="I151" i="2"/>
  <c r="J151" i="2"/>
  <c r="K151" i="2"/>
  <c r="I152" i="2"/>
  <c r="J152" i="2"/>
  <c r="K152" i="2"/>
  <c r="I153" i="2"/>
  <c r="J153" i="2"/>
  <c r="K153" i="2"/>
  <c r="I154" i="2"/>
  <c r="J154" i="2"/>
  <c r="K154" i="2"/>
  <c r="I155" i="2"/>
  <c r="J155" i="2"/>
  <c r="K155" i="2"/>
  <c r="I156" i="2"/>
  <c r="J156" i="2"/>
  <c r="K156" i="2"/>
  <c r="I157" i="2"/>
  <c r="J157" i="2"/>
  <c r="K157" i="2"/>
  <c r="I158" i="2"/>
  <c r="J158" i="2"/>
  <c r="K158" i="2"/>
  <c r="I159" i="2"/>
  <c r="J159" i="2"/>
  <c r="K159" i="2"/>
  <c r="I160" i="2"/>
  <c r="J160" i="2"/>
  <c r="K160" i="2"/>
  <c r="I161" i="2"/>
  <c r="J161" i="2"/>
  <c r="K161" i="2"/>
  <c r="I162" i="2"/>
  <c r="J162" i="2"/>
  <c r="K162" i="2"/>
  <c r="I163" i="2"/>
  <c r="J163" i="2"/>
  <c r="K163" i="2"/>
  <c r="I164" i="2"/>
  <c r="J164" i="2"/>
  <c r="K164" i="2"/>
  <c r="I165" i="2"/>
  <c r="J165" i="2"/>
  <c r="K165" i="2"/>
  <c r="I166" i="2"/>
  <c r="J166" i="2"/>
  <c r="K166" i="2"/>
  <c r="I167" i="2"/>
  <c r="J167" i="2"/>
  <c r="K167" i="2"/>
  <c r="I168" i="2"/>
  <c r="J168" i="2"/>
  <c r="K168" i="2"/>
  <c r="I169" i="2"/>
  <c r="J169" i="2"/>
  <c r="K169" i="2"/>
  <c r="I170" i="2"/>
  <c r="J170" i="2"/>
  <c r="K170" i="2"/>
  <c r="I171" i="2"/>
  <c r="J171" i="2"/>
  <c r="K171" i="2"/>
  <c r="I172" i="2"/>
  <c r="J172" i="2"/>
  <c r="K172" i="2"/>
  <c r="I173" i="2"/>
  <c r="J173" i="2"/>
  <c r="K173" i="2"/>
  <c r="I174" i="2"/>
  <c r="J174" i="2"/>
  <c r="K174" i="2"/>
  <c r="I175" i="2"/>
  <c r="J175" i="2"/>
  <c r="K175" i="2"/>
  <c r="I176" i="2"/>
  <c r="J176" i="2"/>
  <c r="K176" i="2"/>
  <c r="I177" i="2"/>
  <c r="J177" i="2"/>
  <c r="K177" i="2"/>
  <c r="I178" i="2"/>
  <c r="J178" i="2"/>
  <c r="K178" i="2"/>
  <c r="I179" i="2"/>
  <c r="J179" i="2"/>
  <c r="K179" i="2"/>
  <c r="I180" i="2"/>
  <c r="J180" i="2"/>
  <c r="K180" i="2"/>
  <c r="I181" i="2"/>
  <c r="J181" i="2"/>
  <c r="K181" i="2"/>
  <c r="I182" i="2"/>
  <c r="J182" i="2"/>
  <c r="K182" i="2"/>
  <c r="I183" i="2"/>
  <c r="J183" i="2"/>
  <c r="K183" i="2"/>
  <c r="I184" i="2"/>
  <c r="J184" i="2"/>
  <c r="K184" i="2"/>
  <c r="I185" i="2"/>
  <c r="J185" i="2"/>
  <c r="K185" i="2"/>
  <c r="I186" i="2"/>
  <c r="J186" i="2"/>
  <c r="K186" i="2"/>
  <c r="I187" i="2"/>
  <c r="J187" i="2"/>
  <c r="K187" i="2"/>
  <c r="I188" i="2"/>
  <c r="J188" i="2"/>
  <c r="K188" i="2"/>
  <c r="I189" i="2"/>
  <c r="J189" i="2"/>
  <c r="K189" i="2"/>
  <c r="I190" i="2"/>
  <c r="J190" i="2"/>
  <c r="K190" i="2"/>
  <c r="I191" i="2"/>
  <c r="J191" i="2"/>
  <c r="K191" i="2"/>
  <c r="I192" i="2"/>
  <c r="J192" i="2"/>
  <c r="K192" i="2"/>
  <c r="I193" i="2"/>
  <c r="J193" i="2"/>
  <c r="K193" i="2"/>
  <c r="I195" i="2"/>
  <c r="J195" i="2"/>
  <c r="K195" i="2"/>
  <c r="I196" i="2"/>
  <c r="J196" i="2"/>
  <c r="K196" i="2"/>
  <c r="I197" i="2"/>
  <c r="J197" i="2"/>
  <c r="K197" i="2"/>
  <c r="I198" i="2"/>
  <c r="J198" i="2"/>
  <c r="K198" i="2"/>
  <c r="I199" i="2"/>
  <c r="J199" i="2"/>
  <c r="K199" i="2"/>
  <c r="I200" i="2"/>
  <c r="J200" i="2"/>
  <c r="K200" i="2"/>
  <c r="I201" i="2"/>
  <c r="J201" i="2"/>
  <c r="K201" i="2"/>
  <c r="I202" i="2"/>
  <c r="J202" i="2"/>
  <c r="K202" i="2"/>
  <c r="I203" i="2"/>
  <c r="J203" i="2"/>
  <c r="K203" i="2"/>
  <c r="I204" i="2"/>
  <c r="J204" i="2"/>
  <c r="K204" i="2"/>
  <c r="I205" i="2"/>
  <c r="J205" i="2"/>
  <c r="K205" i="2"/>
  <c r="I206" i="2"/>
  <c r="J206" i="2"/>
  <c r="K206" i="2"/>
  <c r="I207" i="2"/>
  <c r="J207" i="2"/>
  <c r="K207" i="2"/>
  <c r="I208" i="2"/>
  <c r="J208" i="2"/>
  <c r="K208" i="2"/>
  <c r="I209" i="2"/>
  <c r="J209" i="2"/>
  <c r="K209" i="2"/>
  <c r="I210" i="2"/>
  <c r="J210" i="2"/>
  <c r="K210" i="2"/>
  <c r="I211" i="2"/>
  <c r="J211" i="2"/>
  <c r="K211" i="2"/>
  <c r="I212" i="2"/>
  <c r="J212" i="2"/>
  <c r="K212" i="2"/>
  <c r="I213" i="2"/>
  <c r="J213" i="2"/>
  <c r="K213" i="2"/>
  <c r="I214" i="2"/>
  <c r="J214" i="2"/>
  <c r="K214" i="2"/>
  <c r="I215" i="2"/>
  <c r="J215" i="2"/>
  <c r="K215" i="2"/>
  <c r="I216" i="2"/>
  <c r="J216" i="2"/>
  <c r="K216" i="2"/>
  <c r="I217" i="2"/>
  <c r="J217" i="2"/>
  <c r="K217" i="2"/>
  <c r="I218" i="2"/>
  <c r="J218" i="2"/>
  <c r="K218" i="2"/>
  <c r="I219" i="2"/>
  <c r="J219" i="2"/>
  <c r="K219" i="2"/>
  <c r="I220" i="2"/>
  <c r="J220" i="2"/>
  <c r="K220" i="2"/>
  <c r="I221" i="2"/>
  <c r="J221" i="2"/>
  <c r="K221" i="2"/>
  <c r="I222" i="2"/>
  <c r="J222" i="2"/>
  <c r="K222" i="2"/>
  <c r="I223" i="2"/>
  <c r="J223" i="2"/>
  <c r="K223" i="2"/>
  <c r="I224" i="2"/>
  <c r="J224" i="2"/>
  <c r="K224" i="2"/>
  <c r="I225" i="2"/>
  <c r="J225" i="2"/>
  <c r="K225" i="2"/>
  <c r="I226" i="2"/>
  <c r="J226" i="2"/>
  <c r="K226" i="2"/>
  <c r="I227" i="2"/>
  <c r="J227" i="2"/>
  <c r="K227" i="2"/>
  <c r="I228" i="2"/>
  <c r="J228" i="2"/>
  <c r="K228" i="2"/>
  <c r="I229" i="2"/>
  <c r="J229" i="2"/>
  <c r="K229" i="2"/>
  <c r="I230" i="2"/>
  <c r="J230" i="2"/>
  <c r="K230" i="2"/>
  <c r="I231" i="2"/>
  <c r="J231" i="2"/>
  <c r="K231" i="2"/>
  <c r="I232" i="2"/>
  <c r="J232" i="2"/>
  <c r="K232" i="2"/>
  <c r="I233" i="2"/>
  <c r="J233" i="2"/>
  <c r="K233" i="2"/>
  <c r="I234" i="2"/>
  <c r="J234" i="2"/>
  <c r="K234" i="2"/>
  <c r="I235" i="2"/>
  <c r="J235" i="2"/>
  <c r="K235" i="2"/>
  <c r="I236" i="2"/>
  <c r="J236" i="2"/>
  <c r="K236" i="2"/>
  <c r="I237" i="2"/>
  <c r="J237" i="2"/>
  <c r="K237" i="2"/>
  <c r="I238" i="2"/>
  <c r="J238" i="2"/>
  <c r="K238" i="2"/>
  <c r="I239" i="2"/>
  <c r="J239" i="2"/>
  <c r="K239" i="2"/>
  <c r="I240" i="2"/>
  <c r="J240" i="2"/>
  <c r="K240" i="2"/>
  <c r="I241" i="2"/>
  <c r="J241" i="2"/>
  <c r="K241" i="2"/>
  <c r="I242" i="2"/>
  <c r="J242" i="2"/>
  <c r="K242" i="2"/>
  <c r="I243" i="2"/>
  <c r="J243" i="2"/>
  <c r="K243" i="2"/>
  <c r="I244" i="2"/>
  <c r="J244" i="2"/>
  <c r="K244" i="2"/>
  <c r="I245" i="2"/>
  <c r="J245" i="2"/>
  <c r="K245" i="2"/>
  <c r="I246" i="2"/>
  <c r="J246" i="2"/>
  <c r="K246" i="2"/>
  <c r="I247" i="2"/>
  <c r="J247" i="2"/>
  <c r="K247" i="2"/>
  <c r="I248" i="2"/>
  <c r="J248" i="2"/>
  <c r="K248" i="2"/>
  <c r="I249" i="2"/>
  <c r="J249" i="2"/>
  <c r="K249" i="2"/>
  <c r="I250" i="2"/>
  <c r="J250" i="2"/>
  <c r="K250" i="2"/>
  <c r="I251" i="2"/>
  <c r="J251" i="2"/>
  <c r="K251" i="2"/>
  <c r="I252" i="2"/>
  <c r="J252" i="2"/>
  <c r="K252" i="2"/>
  <c r="I253" i="2"/>
  <c r="J253" i="2"/>
  <c r="K253" i="2"/>
  <c r="I254" i="2"/>
  <c r="J254" i="2"/>
  <c r="K254" i="2"/>
  <c r="I255" i="2"/>
  <c r="J255" i="2"/>
  <c r="K255" i="2"/>
  <c r="I256" i="2"/>
  <c r="J256" i="2"/>
  <c r="K256" i="2"/>
  <c r="I257" i="2"/>
  <c r="J257" i="2"/>
  <c r="K257" i="2"/>
  <c r="I258" i="2"/>
  <c r="J258" i="2"/>
  <c r="K258" i="2"/>
  <c r="I259" i="2"/>
  <c r="J259" i="2"/>
  <c r="K259" i="2"/>
  <c r="I260" i="2"/>
  <c r="J260" i="2"/>
  <c r="K260" i="2"/>
  <c r="I261" i="2"/>
  <c r="J261" i="2"/>
  <c r="K261" i="2"/>
  <c r="I262" i="2"/>
  <c r="J262" i="2"/>
  <c r="K262" i="2"/>
  <c r="I263" i="2"/>
  <c r="J263" i="2"/>
  <c r="K263" i="2"/>
  <c r="I264" i="2"/>
  <c r="J264" i="2"/>
  <c r="K264" i="2"/>
  <c r="I265" i="2"/>
  <c r="J265" i="2"/>
  <c r="K265" i="2"/>
  <c r="I266" i="2"/>
  <c r="J266" i="2"/>
  <c r="K266" i="2"/>
  <c r="I267" i="2"/>
  <c r="J267" i="2"/>
  <c r="K267" i="2"/>
  <c r="I268" i="2"/>
  <c r="J268" i="2"/>
  <c r="K268" i="2"/>
  <c r="I269" i="2"/>
  <c r="J269" i="2"/>
  <c r="K269" i="2"/>
  <c r="I270" i="2"/>
  <c r="J270" i="2"/>
  <c r="K270" i="2"/>
  <c r="I271" i="2"/>
  <c r="J271" i="2"/>
  <c r="K271" i="2"/>
  <c r="I272" i="2"/>
  <c r="J272" i="2"/>
  <c r="K272" i="2"/>
  <c r="I273" i="2"/>
  <c r="J273" i="2"/>
  <c r="K273" i="2"/>
  <c r="I274" i="2"/>
  <c r="J274" i="2"/>
  <c r="K274" i="2"/>
  <c r="I275" i="2"/>
  <c r="J275" i="2"/>
  <c r="K275" i="2"/>
  <c r="I276" i="2"/>
  <c r="J276" i="2"/>
  <c r="K276" i="2"/>
  <c r="I277" i="2"/>
  <c r="J277" i="2"/>
  <c r="K277" i="2"/>
  <c r="I278" i="2"/>
  <c r="J278" i="2"/>
  <c r="K278" i="2"/>
  <c r="I279" i="2"/>
  <c r="J279" i="2"/>
  <c r="K279" i="2"/>
  <c r="I280" i="2"/>
  <c r="J280" i="2"/>
  <c r="K280" i="2"/>
  <c r="I281" i="2"/>
  <c r="J281" i="2"/>
  <c r="K281" i="2"/>
  <c r="I282" i="2"/>
  <c r="J282" i="2"/>
  <c r="K282" i="2"/>
  <c r="I283" i="2"/>
  <c r="J283" i="2"/>
  <c r="K283" i="2"/>
  <c r="I284" i="2"/>
  <c r="J284" i="2"/>
  <c r="K284" i="2"/>
  <c r="I285" i="2"/>
  <c r="J285" i="2"/>
  <c r="K285" i="2"/>
  <c r="I286" i="2"/>
  <c r="J286" i="2"/>
  <c r="K286" i="2"/>
  <c r="I287" i="2"/>
  <c r="J287" i="2"/>
  <c r="K287" i="2"/>
  <c r="I288" i="2"/>
  <c r="J288" i="2"/>
  <c r="K288" i="2"/>
  <c r="I289" i="2"/>
  <c r="J289" i="2"/>
  <c r="K289" i="2"/>
  <c r="I290" i="2"/>
  <c r="J290" i="2"/>
  <c r="K290" i="2"/>
  <c r="I291" i="2"/>
  <c r="J291" i="2"/>
  <c r="K291" i="2"/>
  <c r="I292" i="2"/>
  <c r="J292" i="2"/>
  <c r="K292" i="2"/>
  <c r="I293" i="2"/>
  <c r="J293" i="2"/>
  <c r="K293" i="2"/>
  <c r="I294" i="2"/>
  <c r="J294" i="2"/>
  <c r="K294" i="2"/>
  <c r="I295" i="2"/>
  <c r="J295" i="2"/>
  <c r="K295" i="2"/>
  <c r="I296" i="2"/>
  <c r="J296" i="2"/>
  <c r="K296" i="2"/>
  <c r="I297" i="2"/>
  <c r="J297" i="2"/>
  <c r="K297" i="2"/>
  <c r="I298" i="2"/>
  <c r="J298" i="2"/>
  <c r="K298" i="2"/>
  <c r="I299" i="2"/>
  <c r="J299" i="2"/>
  <c r="K299" i="2"/>
  <c r="I300" i="2"/>
  <c r="J300" i="2"/>
  <c r="K300" i="2"/>
  <c r="I301" i="2"/>
  <c r="J301" i="2"/>
  <c r="K301" i="2"/>
  <c r="I302" i="2"/>
  <c r="J302" i="2"/>
  <c r="K302" i="2"/>
  <c r="I303" i="2"/>
  <c r="J303" i="2"/>
  <c r="K303" i="2"/>
  <c r="I304" i="2"/>
  <c r="J304" i="2"/>
  <c r="K304" i="2"/>
  <c r="I305" i="2"/>
  <c r="J305" i="2"/>
  <c r="K305" i="2"/>
  <c r="I306" i="2"/>
  <c r="J306" i="2"/>
  <c r="K306" i="2"/>
  <c r="I307" i="2"/>
  <c r="J307" i="2"/>
  <c r="K307" i="2"/>
  <c r="I308" i="2"/>
  <c r="J308" i="2"/>
  <c r="K308" i="2"/>
  <c r="I309" i="2"/>
  <c r="J309" i="2"/>
  <c r="K309" i="2"/>
  <c r="I310" i="2"/>
  <c r="J310" i="2"/>
  <c r="K310" i="2"/>
  <c r="I311" i="2"/>
  <c r="J311" i="2"/>
  <c r="K311" i="2"/>
  <c r="I312" i="2"/>
  <c r="J312" i="2"/>
  <c r="K312" i="2"/>
  <c r="I313" i="2"/>
  <c r="J313" i="2"/>
  <c r="K313" i="2"/>
  <c r="I314" i="2"/>
  <c r="J314" i="2"/>
  <c r="K314" i="2"/>
  <c r="I315" i="2"/>
  <c r="J315" i="2"/>
  <c r="K315" i="2"/>
  <c r="I316" i="2"/>
  <c r="J316" i="2"/>
  <c r="K316" i="2"/>
  <c r="I317" i="2"/>
  <c r="J317" i="2"/>
  <c r="K317" i="2"/>
  <c r="I318" i="2"/>
  <c r="J318" i="2"/>
  <c r="K318" i="2"/>
  <c r="I319" i="2"/>
  <c r="J319" i="2"/>
  <c r="K319" i="2"/>
  <c r="I320" i="2"/>
  <c r="J320" i="2"/>
  <c r="K320" i="2"/>
  <c r="I321" i="2"/>
  <c r="J321" i="2"/>
  <c r="K321" i="2"/>
  <c r="I322" i="2"/>
  <c r="J322" i="2"/>
  <c r="K322" i="2"/>
  <c r="K2" i="2"/>
  <c r="J2" i="2"/>
  <c r="I2" i="2"/>
  <c r="I3" i="1"/>
  <c r="J3" i="1"/>
  <c r="K3" i="1"/>
  <c r="I4" i="1"/>
  <c r="J4" i="1"/>
  <c r="K4" i="1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J22" i="1"/>
  <c r="K22" i="1"/>
  <c r="I23" i="1"/>
  <c r="J23" i="1"/>
  <c r="K23" i="1"/>
  <c r="I24" i="1"/>
  <c r="J24" i="1"/>
  <c r="K24" i="1"/>
  <c r="I25" i="1"/>
  <c r="J25" i="1"/>
  <c r="K25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J30" i="1"/>
  <c r="K30" i="1"/>
  <c r="I31" i="1"/>
  <c r="J31" i="1"/>
  <c r="K31" i="1"/>
  <c r="I32" i="1"/>
  <c r="J32" i="1"/>
  <c r="K32" i="1"/>
  <c r="I33" i="1"/>
  <c r="J33" i="1"/>
  <c r="K33" i="1"/>
  <c r="I34" i="1"/>
  <c r="J34" i="1"/>
  <c r="K34" i="1"/>
  <c r="I35" i="1"/>
  <c r="J35" i="1"/>
  <c r="K35" i="1"/>
  <c r="I36" i="1"/>
  <c r="J36" i="1"/>
  <c r="K36" i="1"/>
  <c r="I37" i="1"/>
  <c r="J37" i="1"/>
  <c r="K37" i="1"/>
  <c r="I38" i="1"/>
  <c r="J38" i="1"/>
  <c r="K38" i="1"/>
  <c r="I39" i="1"/>
  <c r="J39" i="1"/>
  <c r="K39" i="1"/>
  <c r="I40" i="1"/>
  <c r="J40" i="1"/>
  <c r="K40" i="1"/>
  <c r="I41" i="1"/>
  <c r="J41" i="1"/>
  <c r="K41" i="1"/>
  <c r="I42" i="1"/>
  <c r="J42" i="1"/>
  <c r="K42" i="1"/>
  <c r="I43" i="1"/>
  <c r="J43" i="1"/>
  <c r="K43" i="1"/>
  <c r="I44" i="1"/>
  <c r="J44" i="1"/>
  <c r="K44" i="1"/>
  <c r="I45" i="1"/>
  <c r="J45" i="1"/>
  <c r="K45" i="1"/>
  <c r="I46" i="1"/>
  <c r="J46" i="1"/>
  <c r="K46" i="1"/>
  <c r="I47" i="1"/>
  <c r="J47" i="1"/>
  <c r="K47" i="1"/>
  <c r="I48" i="1"/>
  <c r="J48" i="1"/>
  <c r="K48" i="1"/>
  <c r="I49" i="1"/>
  <c r="J49" i="1"/>
  <c r="K49" i="1"/>
  <c r="I50" i="1"/>
  <c r="J50" i="1"/>
  <c r="K50" i="1"/>
  <c r="I51" i="1"/>
  <c r="J51" i="1"/>
  <c r="K51" i="1"/>
  <c r="I52" i="1"/>
  <c r="J52" i="1"/>
  <c r="K52" i="1"/>
  <c r="I53" i="1"/>
  <c r="J53" i="1"/>
  <c r="K53" i="1"/>
  <c r="I54" i="1"/>
  <c r="J54" i="1"/>
  <c r="K54" i="1"/>
  <c r="I55" i="1"/>
  <c r="J55" i="1"/>
  <c r="K55" i="1"/>
  <c r="I56" i="1"/>
  <c r="J56" i="1"/>
  <c r="K56" i="1"/>
  <c r="I57" i="1"/>
  <c r="J57" i="1"/>
  <c r="K57" i="1"/>
  <c r="I58" i="1"/>
  <c r="J58" i="1"/>
  <c r="K58" i="1"/>
  <c r="I59" i="1"/>
  <c r="J59" i="1"/>
  <c r="K59" i="1"/>
  <c r="I60" i="1"/>
  <c r="J60" i="1"/>
  <c r="K60" i="1"/>
  <c r="I61" i="1"/>
  <c r="J61" i="1"/>
  <c r="K61" i="1"/>
  <c r="I62" i="1"/>
  <c r="J62" i="1"/>
  <c r="K62" i="1"/>
  <c r="I63" i="1"/>
  <c r="J63" i="1"/>
  <c r="K63" i="1"/>
  <c r="I64" i="1"/>
  <c r="J64" i="1"/>
  <c r="K64" i="1"/>
  <c r="I65" i="1"/>
  <c r="J65" i="1"/>
  <c r="K65" i="1"/>
  <c r="I66" i="1"/>
  <c r="J66" i="1"/>
  <c r="K66" i="1"/>
  <c r="I67" i="1"/>
  <c r="J67" i="1"/>
  <c r="K67" i="1"/>
  <c r="I68" i="1"/>
  <c r="J68" i="1"/>
  <c r="K68" i="1"/>
  <c r="I69" i="1"/>
  <c r="J69" i="1"/>
  <c r="K69" i="1"/>
  <c r="I70" i="1"/>
  <c r="J70" i="1"/>
  <c r="K70" i="1"/>
  <c r="I71" i="1"/>
  <c r="J71" i="1"/>
  <c r="K71" i="1"/>
  <c r="I72" i="1"/>
  <c r="J72" i="1"/>
  <c r="K72" i="1"/>
  <c r="I73" i="1"/>
  <c r="J73" i="1"/>
  <c r="K73" i="1"/>
  <c r="I74" i="1"/>
  <c r="J74" i="1"/>
  <c r="K74" i="1"/>
  <c r="I75" i="1"/>
  <c r="J75" i="1"/>
  <c r="K75" i="1"/>
  <c r="I76" i="1"/>
  <c r="J76" i="1"/>
  <c r="K76" i="1"/>
  <c r="I77" i="1"/>
  <c r="J77" i="1"/>
  <c r="K77" i="1"/>
  <c r="I78" i="1"/>
  <c r="J78" i="1"/>
  <c r="K78" i="1"/>
  <c r="I79" i="1"/>
  <c r="J79" i="1"/>
  <c r="K79" i="1"/>
  <c r="I80" i="1"/>
  <c r="J80" i="1"/>
  <c r="K80" i="1"/>
  <c r="I81" i="1"/>
  <c r="J81" i="1"/>
  <c r="K81" i="1"/>
  <c r="I82" i="1"/>
  <c r="J82" i="1"/>
  <c r="K82" i="1"/>
  <c r="I83" i="1"/>
  <c r="J83" i="1"/>
  <c r="K83" i="1"/>
  <c r="I84" i="1"/>
  <c r="J84" i="1"/>
  <c r="K84" i="1"/>
  <c r="I85" i="1"/>
  <c r="J85" i="1"/>
  <c r="K85" i="1"/>
  <c r="I86" i="1"/>
  <c r="J86" i="1"/>
  <c r="K86" i="1"/>
  <c r="I87" i="1"/>
  <c r="J87" i="1"/>
  <c r="K87" i="1"/>
  <c r="I89" i="1"/>
  <c r="J89" i="1"/>
  <c r="K89" i="1"/>
  <c r="I90" i="1"/>
  <c r="J90" i="1"/>
  <c r="K90" i="1"/>
  <c r="I91" i="1"/>
  <c r="J91" i="1"/>
  <c r="K91" i="1"/>
  <c r="I92" i="1"/>
  <c r="J92" i="1"/>
  <c r="K92" i="1"/>
  <c r="I93" i="1"/>
  <c r="J93" i="1"/>
  <c r="K93" i="1"/>
  <c r="I94" i="1"/>
  <c r="J94" i="1"/>
  <c r="K94" i="1"/>
  <c r="I95" i="1"/>
  <c r="J95" i="1"/>
  <c r="K95" i="1"/>
  <c r="I96" i="1"/>
  <c r="J96" i="1"/>
  <c r="K96" i="1"/>
  <c r="I97" i="1"/>
  <c r="J97" i="1"/>
  <c r="K97" i="1"/>
  <c r="I98" i="1"/>
  <c r="J98" i="1"/>
  <c r="K98" i="1"/>
  <c r="I99" i="1"/>
  <c r="J99" i="1"/>
  <c r="K99" i="1"/>
  <c r="I100" i="1"/>
  <c r="J100" i="1"/>
  <c r="K100" i="1"/>
  <c r="I101" i="1"/>
  <c r="J101" i="1"/>
  <c r="K101" i="1"/>
  <c r="I102" i="1"/>
  <c r="J102" i="1"/>
  <c r="K102" i="1"/>
  <c r="I103" i="1"/>
  <c r="J103" i="1"/>
  <c r="K103" i="1"/>
  <c r="I104" i="1"/>
  <c r="J104" i="1"/>
  <c r="K104" i="1"/>
  <c r="I105" i="1"/>
  <c r="J105" i="1"/>
  <c r="K105" i="1"/>
  <c r="I106" i="1"/>
  <c r="J106" i="1"/>
  <c r="K106" i="1"/>
  <c r="I107" i="1"/>
  <c r="J107" i="1"/>
  <c r="K107" i="1"/>
  <c r="I108" i="1"/>
  <c r="J108" i="1"/>
  <c r="K108" i="1"/>
  <c r="I109" i="1"/>
  <c r="J109" i="1"/>
  <c r="K109" i="1"/>
  <c r="I110" i="1"/>
  <c r="J110" i="1"/>
  <c r="K110" i="1"/>
  <c r="I111" i="1"/>
  <c r="J111" i="1"/>
  <c r="K111" i="1"/>
  <c r="I112" i="1"/>
  <c r="J112" i="1"/>
  <c r="K112" i="1"/>
  <c r="I113" i="1"/>
  <c r="J113" i="1"/>
  <c r="K113" i="1"/>
  <c r="I114" i="1"/>
  <c r="J114" i="1"/>
  <c r="K114" i="1"/>
  <c r="I115" i="1"/>
  <c r="J115" i="1"/>
  <c r="K115" i="1"/>
  <c r="I116" i="1"/>
  <c r="J116" i="1"/>
  <c r="K116" i="1"/>
  <c r="I117" i="1"/>
  <c r="J117" i="1"/>
  <c r="K117" i="1"/>
  <c r="I118" i="1"/>
  <c r="J118" i="1"/>
  <c r="K118" i="1"/>
  <c r="I119" i="1"/>
  <c r="J119" i="1"/>
  <c r="K119" i="1"/>
  <c r="I120" i="1"/>
  <c r="J120" i="1"/>
  <c r="K120" i="1"/>
  <c r="I121" i="1"/>
  <c r="J121" i="1"/>
  <c r="K121" i="1"/>
  <c r="I122" i="1"/>
  <c r="J122" i="1"/>
  <c r="K122" i="1"/>
  <c r="I123" i="1"/>
  <c r="J123" i="1"/>
  <c r="K123" i="1"/>
  <c r="I124" i="1"/>
  <c r="J124" i="1"/>
  <c r="K124" i="1"/>
  <c r="I125" i="1"/>
  <c r="J125" i="1"/>
  <c r="K125" i="1"/>
  <c r="I126" i="1"/>
  <c r="J126" i="1"/>
  <c r="K126" i="1"/>
  <c r="I127" i="1"/>
  <c r="J127" i="1"/>
  <c r="K127" i="1"/>
  <c r="I128" i="1"/>
  <c r="J128" i="1"/>
  <c r="K128" i="1"/>
  <c r="I129" i="1"/>
  <c r="J129" i="1"/>
  <c r="K129" i="1"/>
  <c r="I130" i="1"/>
  <c r="J130" i="1"/>
  <c r="K130" i="1"/>
  <c r="I131" i="1"/>
  <c r="J131" i="1"/>
  <c r="K131" i="1"/>
  <c r="I132" i="1"/>
  <c r="J132" i="1"/>
  <c r="K132" i="1"/>
  <c r="I133" i="1"/>
  <c r="J133" i="1"/>
  <c r="K133" i="1"/>
  <c r="I134" i="1"/>
  <c r="J134" i="1"/>
  <c r="K134" i="1"/>
  <c r="I135" i="1"/>
  <c r="J135" i="1"/>
  <c r="K135" i="1"/>
  <c r="I136" i="1"/>
  <c r="J136" i="1"/>
  <c r="K136" i="1"/>
  <c r="I137" i="1"/>
  <c r="J137" i="1"/>
  <c r="K137" i="1"/>
  <c r="I138" i="1"/>
  <c r="J138" i="1"/>
  <c r="K138" i="1"/>
  <c r="I139" i="1"/>
  <c r="J139" i="1"/>
  <c r="K139" i="1"/>
  <c r="I140" i="1"/>
  <c r="J140" i="1"/>
  <c r="K140" i="1"/>
  <c r="I141" i="1"/>
  <c r="J141" i="1"/>
  <c r="K141" i="1"/>
  <c r="I142" i="1"/>
  <c r="J142" i="1"/>
  <c r="K142" i="1"/>
  <c r="I143" i="1"/>
  <c r="J143" i="1"/>
  <c r="K143" i="1"/>
  <c r="I144" i="1"/>
  <c r="J144" i="1"/>
  <c r="K144" i="1"/>
  <c r="I145" i="1"/>
  <c r="J145" i="1"/>
  <c r="K145" i="1"/>
  <c r="I146" i="1"/>
  <c r="J146" i="1"/>
  <c r="K146" i="1"/>
  <c r="I147" i="1"/>
  <c r="J147" i="1"/>
  <c r="K147" i="1"/>
  <c r="I148" i="1"/>
  <c r="J148" i="1"/>
  <c r="K148" i="1"/>
  <c r="I149" i="1"/>
  <c r="J149" i="1"/>
  <c r="K149" i="1"/>
  <c r="I150" i="1"/>
  <c r="J150" i="1"/>
  <c r="K150" i="1"/>
  <c r="I151" i="1"/>
  <c r="J151" i="1"/>
  <c r="K151" i="1"/>
  <c r="I152" i="1"/>
  <c r="J152" i="1"/>
  <c r="K152" i="1"/>
  <c r="I153" i="1"/>
  <c r="J153" i="1"/>
  <c r="K153" i="1"/>
  <c r="I154" i="1"/>
  <c r="J154" i="1"/>
  <c r="K154" i="1"/>
  <c r="I155" i="1"/>
  <c r="J155" i="1"/>
  <c r="K155" i="1"/>
  <c r="I156" i="1"/>
  <c r="J156" i="1"/>
  <c r="K156" i="1"/>
  <c r="I157" i="1"/>
  <c r="J157" i="1"/>
  <c r="K157" i="1"/>
  <c r="I158" i="1"/>
  <c r="J158" i="1"/>
  <c r="K158" i="1"/>
  <c r="I159" i="1"/>
  <c r="J159" i="1"/>
  <c r="K159" i="1"/>
  <c r="I160" i="1"/>
  <c r="J160" i="1"/>
  <c r="K160" i="1"/>
  <c r="I161" i="1"/>
  <c r="J161" i="1"/>
  <c r="K161" i="1"/>
  <c r="I162" i="1"/>
  <c r="J162" i="1"/>
  <c r="K162" i="1"/>
  <c r="I163" i="1"/>
  <c r="J163" i="1"/>
  <c r="K163" i="1"/>
  <c r="I164" i="1"/>
  <c r="J164" i="1"/>
  <c r="K164" i="1"/>
  <c r="I165" i="1"/>
  <c r="J165" i="1"/>
  <c r="K165" i="1"/>
  <c r="I166" i="1"/>
  <c r="J166" i="1"/>
  <c r="K166" i="1"/>
  <c r="I167" i="1"/>
  <c r="J167" i="1"/>
  <c r="K167" i="1"/>
  <c r="I168" i="1"/>
  <c r="J168" i="1"/>
  <c r="K168" i="1"/>
  <c r="I169" i="1"/>
  <c r="J169" i="1"/>
  <c r="K169" i="1"/>
  <c r="I170" i="1"/>
  <c r="J170" i="1"/>
  <c r="K170" i="1"/>
  <c r="I171" i="1"/>
  <c r="J171" i="1"/>
  <c r="K171" i="1"/>
  <c r="I172" i="1"/>
  <c r="J172" i="1"/>
  <c r="K172" i="1"/>
  <c r="I173" i="1"/>
  <c r="J173" i="1"/>
  <c r="K173" i="1"/>
  <c r="I174" i="1"/>
  <c r="J174" i="1"/>
  <c r="K174" i="1"/>
  <c r="I175" i="1"/>
  <c r="J175" i="1"/>
  <c r="K175" i="1"/>
  <c r="I176" i="1"/>
  <c r="J176" i="1"/>
  <c r="K176" i="1"/>
  <c r="I177" i="1"/>
  <c r="J177" i="1"/>
  <c r="K177" i="1"/>
  <c r="I178" i="1"/>
  <c r="J178" i="1"/>
  <c r="K178" i="1"/>
  <c r="I179" i="1"/>
  <c r="J179" i="1"/>
  <c r="K179" i="1"/>
  <c r="I180" i="1"/>
  <c r="J180" i="1"/>
  <c r="K180" i="1"/>
  <c r="I181" i="1"/>
  <c r="J181" i="1"/>
  <c r="K181" i="1"/>
  <c r="I182" i="1"/>
  <c r="J182" i="1"/>
  <c r="K182" i="1"/>
  <c r="I183" i="1"/>
  <c r="J183" i="1"/>
  <c r="K183" i="1"/>
  <c r="I184" i="1"/>
  <c r="J184" i="1"/>
  <c r="K184" i="1"/>
  <c r="I185" i="1"/>
  <c r="J185" i="1"/>
  <c r="K185" i="1"/>
  <c r="I186" i="1"/>
  <c r="J186" i="1"/>
  <c r="K186" i="1"/>
  <c r="I187" i="1"/>
  <c r="J187" i="1"/>
  <c r="K187" i="1"/>
  <c r="I188" i="1"/>
  <c r="J188" i="1"/>
  <c r="K188" i="1"/>
  <c r="I189" i="1"/>
  <c r="J189" i="1"/>
  <c r="K189" i="1"/>
  <c r="I190" i="1"/>
  <c r="J190" i="1"/>
  <c r="K190" i="1"/>
  <c r="I191" i="1"/>
  <c r="J191" i="1"/>
  <c r="K191" i="1"/>
  <c r="I192" i="1"/>
  <c r="J192" i="1"/>
  <c r="K192" i="1"/>
  <c r="I193" i="1"/>
  <c r="J193" i="1"/>
  <c r="K193" i="1"/>
  <c r="I195" i="1"/>
  <c r="J195" i="1"/>
  <c r="K195" i="1"/>
  <c r="I196" i="1"/>
  <c r="J196" i="1"/>
  <c r="K196" i="1"/>
  <c r="I197" i="1"/>
  <c r="J197" i="1"/>
  <c r="K197" i="1"/>
  <c r="I198" i="1"/>
  <c r="J198" i="1"/>
  <c r="K198" i="1"/>
  <c r="I199" i="1"/>
  <c r="J199" i="1"/>
  <c r="K199" i="1"/>
  <c r="I200" i="1"/>
  <c r="J200" i="1"/>
  <c r="K200" i="1"/>
  <c r="I201" i="1"/>
  <c r="J201" i="1"/>
  <c r="K201" i="1"/>
  <c r="I202" i="1"/>
  <c r="J202" i="1"/>
  <c r="K202" i="1"/>
  <c r="I203" i="1"/>
  <c r="J203" i="1"/>
  <c r="K203" i="1"/>
  <c r="I204" i="1"/>
  <c r="J204" i="1"/>
  <c r="K204" i="1"/>
  <c r="I205" i="1"/>
  <c r="J205" i="1"/>
  <c r="K205" i="1"/>
  <c r="I206" i="1"/>
  <c r="J206" i="1"/>
  <c r="K206" i="1"/>
  <c r="I207" i="1"/>
  <c r="J207" i="1"/>
  <c r="K207" i="1"/>
  <c r="I208" i="1"/>
  <c r="J208" i="1"/>
  <c r="K208" i="1"/>
  <c r="I209" i="1"/>
  <c r="J209" i="1"/>
  <c r="K209" i="1"/>
  <c r="I210" i="1"/>
  <c r="J210" i="1"/>
  <c r="K210" i="1"/>
  <c r="I211" i="1"/>
  <c r="J211" i="1"/>
  <c r="K211" i="1"/>
  <c r="I212" i="1"/>
  <c r="J212" i="1"/>
  <c r="K212" i="1"/>
  <c r="I213" i="1"/>
  <c r="J213" i="1"/>
  <c r="K213" i="1"/>
  <c r="I214" i="1"/>
  <c r="J214" i="1"/>
  <c r="K214" i="1"/>
  <c r="I215" i="1"/>
  <c r="J215" i="1"/>
  <c r="K215" i="1"/>
  <c r="I216" i="1"/>
  <c r="J216" i="1"/>
  <c r="K216" i="1"/>
  <c r="I217" i="1"/>
  <c r="J217" i="1"/>
  <c r="K217" i="1"/>
  <c r="I218" i="1"/>
  <c r="J218" i="1"/>
  <c r="K218" i="1"/>
  <c r="I219" i="1"/>
  <c r="J219" i="1"/>
  <c r="K219" i="1"/>
  <c r="I220" i="1"/>
  <c r="J220" i="1"/>
  <c r="K220" i="1"/>
  <c r="I221" i="1"/>
  <c r="J221" i="1"/>
  <c r="K221" i="1"/>
  <c r="I222" i="1"/>
  <c r="J222" i="1"/>
  <c r="K222" i="1"/>
  <c r="I223" i="1"/>
  <c r="J223" i="1"/>
  <c r="K223" i="1"/>
  <c r="I224" i="1"/>
  <c r="J224" i="1"/>
  <c r="K224" i="1"/>
  <c r="I225" i="1"/>
  <c r="J225" i="1"/>
  <c r="K225" i="1"/>
  <c r="I226" i="1"/>
  <c r="J226" i="1"/>
  <c r="K226" i="1"/>
  <c r="I227" i="1"/>
  <c r="J227" i="1"/>
  <c r="K227" i="1"/>
  <c r="I228" i="1"/>
  <c r="J228" i="1"/>
  <c r="K228" i="1"/>
  <c r="I229" i="1"/>
  <c r="J229" i="1"/>
  <c r="K229" i="1"/>
  <c r="I230" i="1"/>
  <c r="J230" i="1"/>
  <c r="K230" i="1"/>
  <c r="I231" i="1"/>
  <c r="J231" i="1"/>
  <c r="K231" i="1"/>
  <c r="I232" i="1"/>
  <c r="J232" i="1"/>
  <c r="K232" i="1"/>
  <c r="I233" i="1"/>
  <c r="J233" i="1"/>
  <c r="K233" i="1"/>
  <c r="I234" i="1"/>
  <c r="J234" i="1"/>
  <c r="K234" i="1"/>
  <c r="I235" i="1"/>
  <c r="J235" i="1"/>
  <c r="K235" i="1"/>
  <c r="I236" i="1"/>
  <c r="J236" i="1"/>
  <c r="K236" i="1"/>
  <c r="I237" i="1"/>
  <c r="J237" i="1"/>
  <c r="K237" i="1"/>
  <c r="I238" i="1"/>
  <c r="J238" i="1"/>
  <c r="K238" i="1"/>
  <c r="I239" i="1"/>
  <c r="J239" i="1"/>
  <c r="K239" i="1"/>
  <c r="I240" i="1"/>
  <c r="J240" i="1"/>
  <c r="K240" i="1"/>
  <c r="I241" i="1"/>
  <c r="J241" i="1"/>
  <c r="K241" i="1"/>
  <c r="I242" i="1"/>
  <c r="J242" i="1"/>
  <c r="K242" i="1"/>
  <c r="I243" i="1"/>
  <c r="J243" i="1"/>
  <c r="K243" i="1"/>
  <c r="I244" i="1"/>
  <c r="J244" i="1"/>
  <c r="K244" i="1"/>
  <c r="I245" i="1"/>
  <c r="J245" i="1"/>
  <c r="K245" i="1"/>
  <c r="I246" i="1"/>
  <c r="J246" i="1"/>
  <c r="K246" i="1"/>
  <c r="I247" i="1"/>
  <c r="J247" i="1"/>
  <c r="K247" i="1"/>
  <c r="I248" i="1"/>
  <c r="J248" i="1"/>
  <c r="K248" i="1"/>
  <c r="I249" i="1"/>
  <c r="J249" i="1"/>
  <c r="K249" i="1"/>
  <c r="I250" i="1"/>
  <c r="J250" i="1"/>
  <c r="K250" i="1"/>
  <c r="I251" i="1"/>
  <c r="J251" i="1"/>
  <c r="K251" i="1"/>
  <c r="I252" i="1"/>
  <c r="J252" i="1"/>
  <c r="K252" i="1"/>
  <c r="I253" i="1"/>
  <c r="J253" i="1"/>
  <c r="K253" i="1"/>
  <c r="I254" i="1"/>
  <c r="J254" i="1"/>
  <c r="K254" i="1"/>
  <c r="I255" i="1"/>
  <c r="J255" i="1"/>
  <c r="K255" i="1"/>
  <c r="I256" i="1"/>
  <c r="J256" i="1"/>
  <c r="K256" i="1"/>
  <c r="I257" i="1"/>
  <c r="J257" i="1"/>
  <c r="K257" i="1"/>
  <c r="I258" i="1"/>
  <c r="J258" i="1"/>
  <c r="K258" i="1"/>
  <c r="I259" i="1"/>
  <c r="J259" i="1"/>
  <c r="K259" i="1"/>
  <c r="I260" i="1"/>
  <c r="J260" i="1"/>
  <c r="K260" i="1"/>
  <c r="I261" i="1"/>
  <c r="J261" i="1"/>
  <c r="K261" i="1"/>
  <c r="I262" i="1"/>
  <c r="J262" i="1"/>
  <c r="K262" i="1"/>
  <c r="I263" i="1"/>
  <c r="J263" i="1"/>
  <c r="K263" i="1"/>
  <c r="I264" i="1"/>
  <c r="J264" i="1"/>
  <c r="K264" i="1"/>
  <c r="I265" i="1"/>
  <c r="J265" i="1"/>
  <c r="K265" i="1"/>
  <c r="I266" i="1"/>
  <c r="J266" i="1"/>
  <c r="K266" i="1"/>
  <c r="I267" i="1"/>
  <c r="J267" i="1"/>
  <c r="K267" i="1"/>
  <c r="I268" i="1"/>
  <c r="J268" i="1"/>
  <c r="K268" i="1"/>
  <c r="I269" i="1"/>
  <c r="J269" i="1"/>
  <c r="K269" i="1"/>
  <c r="I270" i="1"/>
  <c r="J270" i="1"/>
  <c r="K270" i="1"/>
  <c r="I271" i="1"/>
  <c r="J271" i="1"/>
  <c r="K271" i="1"/>
  <c r="I272" i="1"/>
  <c r="J272" i="1"/>
  <c r="K272" i="1"/>
  <c r="I273" i="1"/>
  <c r="J273" i="1"/>
  <c r="K273" i="1"/>
  <c r="I274" i="1"/>
  <c r="J274" i="1"/>
  <c r="K274" i="1"/>
  <c r="I275" i="1"/>
  <c r="J275" i="1"/>
  <c r="K275" i="1"/>
  <c r="I276" i="1"/>
  <c r="J276" i="1"/>
  <c r="K276" i="1"/>
  <c r="I277" i="1"/>
  <c r="J277" i="1"/>
  <c r="K277" i="1"/>
  <c r="I278" i="1"/>
  <c r="J278" i="1"/>
  <c r="K278" i="1"/>
  <c r="I279" i="1"/>
  <c r="J279" i="1"/>
  <c r="K279" i="1"/>
  <c r="I280" i="1"/>
  <c r="J280" i="1"/>
  <c r="K280" i="1"/>
  <c r="I281" i="1"/>
  <c r="J281" i="1"/>
  <c r="K281" i="1"/>
  <c r="I282" i="1"/>
  <c r="J282" i="1"/>
  <c r="K282" i="1"/>
  <c r="I283" i="1"/>
  <c r="J283" i="1"/>
  <c r="K283" i="1"/>
  <c r="I284" i="1"/>
  <c r="J284" i="1"/>
  <c r="K284" i="1"/>
  <c r="I285" i="1"/>
  <c r="J285" i="1"/>
  <c r="K285" i="1"/>
  <c r="I286" i="1"/>
  <c r="J286" i="1"/>
  <c r="K286" i="1"/>
  <c r="I287" i="1"/>
  <c r="J287" i="1"/>
  <c r="K287" i="1"/>
  <c r="I288" i="1"/>
  <c r="J288" i="1"/>
  <c r="K288" i="1"/>
  <c r="I289" i="1"/>
  <c r="J289" i="1"/>
  <c r="K289" i="1"/>
  <c r="I290" i="1"/>
  <c r="J290" i="1"/>
  <c r="K290" i="1"/>
  <c r="I291" i="1"/>
  <c r="J291" i="1"/>
  <c r="K291" i="1"/>
  <c r="I292" i="1"/>
  <c r="J292" i="1"/>
  <c r="K292" i="1"/>
  <c r="I293" i="1"/>
  <c r="J293" i="1"/>
  <c r="K293" i="1"/>
  <c r="I294" i="1"/>
  <c r="J294" i="1"/>
  <c r="K294" i="1"/>
  <c r="I295" i="1"/>
  <c r="J295" i="1"/>
  <c r="K295" i="1"/>
  <c r="I296" i="1"/>
  <c r="J296" i="1"/>
  <c r="K296" i="1"/>
  <c r="I297" i="1"/>
  <c r="J297" i="1"/>
  <c r="K297" i="1"/>
  <c r="I298" i="1"/>
  <c r="J298" i="1"/>
  <c r="K298" i="1"/>
  <c r="I299" i="1"/>
  <c r="J299" i="1"/>
  <c r="K299" i="1"/>
  <c r="I300" i="1"/>
  <c r="J300" i="1"/>
  <c r="K300" i="1"/>
  <c r="I301" i="1"/>
  <c r="J301" i="1"/>
  <c r="K301" i="1"/>
  <c r="I302" i="1"/>
  <c r="J302" i="1"/>
  <c r="K302" i="1"/>
  <c r="I303" i="1"/>
  <c r="J303" i="1"/>
  <c r="K303" i="1"/>
  <c r="I304" i="1"/>
  <c r="J304" i="1"/>
  <c r="K304" i="1"/>
  <c r="I305" i="1"/>
  <c r="J305" i="1"/>
  <c r="K305" i="1"/>
  <c r="I306" i="1"/>
  <c r="J306" i="1"/>
  <c r="K306" i="1"/>
  <c r="I307" i="1"/>
  <c r="J307" i="1"/>
  <c r="K307" i="1"/>
  <c r="I308" i="1"/>
  <c r="J308" i="1"/>
  <c r="K308" i="1"/>
  <c r="I309" i="1"/>
  <c r="J309" i="1"/>
  <c r="K309" i="1"/>
  <c r="I310" i="1"/>
  <c r="J310" i="1"/>
  <c r="K310" i="1"/>
  <c r="I311" i="1"/>
  <c r="J311" i="1"/>
  <c r="K311" i="1"/>
  <c r="I312" i="1"/>
  <c r="J312" i="1"/>
  <c r="K312" i="1"/>
  <c r="I313" i="1"/>
  <c r="J313" i="1"/>
  <c r="K313" i="1"/>
  <c r="I314" i="1"/>
  <c r="J314" i="1"/>
  <c r="K314" i="1"/>
  <c r="I315" i="1"/>
  <c r="J315" i="1"/>
  <c r="K315" i="1"/>
  <c r="I316" i="1"/>
  <c r="J316" i="1"/>
  <c r="K316" i="1"/>
  <c r="I317" i="1"/>
  <c r="J317" i="1"/>
  <c r="K317" i="1"/>
  <c r="I318" i="1"/>
  <c r="J318" i="1"/>
  <c r="K318" i="1"/>
  <c r="I319" i="1"/>
  <c r="J319" i="1"/>
  <c r="K319" i="1"/>
  <c r="I320" i="1"/>
  <c r="J320" i="1"/>
  <c r="K320" i="1"/>
  <c r="I321" i="1"/>
  <c r="J321" i="1"/>
  <c r="K321" i="1"/>
  <c r="I322" i="1"/>
  <c r="J322" i="1"/>
  <c r="K322" i="1"/>
  <c r="K2" i="1"/>
  <c r="J2" i="1"/>
  <c r="I2" i="1"/>
</calcChain>
</file>

<file path=xl/sharedStrings.xml><?xml version="1.0" encoding="utf-8"?>
<sst xmlns="http://schemas.openxmlformats.org/spreadsheetml/2006/main" count="60" uniqueCount="13">
  <si>
    <t>nm</t>
  </si>
  <si>
    <t>pH 6</t>
  </si>
  <si>
    <t>pH 10.5</t>
  </si>
  <si>
    <t>pH 11</t>
  </si>
  <si>
    <t>pH 12</t>
  </si>
  <si>
    <t>pH 13</t>
  </si>
  <si>
    <t>A</t>
  </si>
  <si>
    <t>B</t>
  </si>
  <si>
    <t>C</t>
  </si>
  <si>
    <t>Conc.</t>
  </si>
  <si>
    <t>pH 10.5-13</t>
  </si>
  <si>
    <t>pH 11-13</t>
  </si>
  <si>
    <t>pH 12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22"/>
  <sheetViews>
    <sheetView tabSelected="1" workbookViewId="0">
      <selection activeCell="N14" sqref="N14"/>
    </sheetView>
  </sheetViews>
  <sheetFormatPr defaultColWidth="10.6640625" defaultRowHeight="15.5" x14ac:dyDescent="0.35"/>
  <sheetData>
    <row r="1" spans="1:1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0</v>
      </c>
      <c r="I1" t="s">
        <v>10</v>
      </c>
      <c r="J1" t="s">
        <v>11</v>
      </c>
      <c r="K1" t="s">
        <v>12</v>
      </c>
    </row>
    <row r="2" spans="1:16" x14ac:dyDescent="0.35">
      <c r="A2">
        <v>230</v>
      </c>
      <c r="B2">
        <v>0.3715</v>
      </c>
      <c r="C2">
        <v>0.35070000000000001</v>
      </c>
      <c r="D2">
        <v>0.33939999999999998</v>
      </c>
      <c r="E2">
        <v>0.3468</v>
      </c>
      <c r="F2">
        <v>0.34010000000000001</v>
      </c>
      <c r="H2">
        <v>230</v>
      </c>
      <c r="I2">
        <f>C2-F2</f>
        <v>1.0599999999999998E-2</v>
      </c>
      <c r="J2">
        <f>D2-F2</f>
        <v>-7.0000000000003393E-4</v>
      </c>
      <c r="K2">
        <f>E2-F2</f>
        <v>6.6999999999999837E-3</v>
      </c>
      <c r="M2" t="s">
        <v>0</v>
      </c>
      <c r="N2" t="s">
        <v>6</v>
      </c>
      <c r="O2" t="s">
        <v>7</v>
      </c>
      <c r="P2" t="s">
        <v>8</v>
      </c>
    </row>
    <row r="3" spans="1:16" x14ac:dyDescent="0.35">
      <c r="A3">
        <v>231</v>
      </c>
      <c r="B3">
        <v>0.3614</v>
      </c>
      <c r="C3">
        <v>0.34200000000000003</v>
      </c>
      <c r="D3">
        <v>0.33079999999999998</v>
      </c>
      <c r="E3">
        <v>0.33779999999999999</v>
      </c>
      <c r="F3">
        <v>0.33090000000000003</v>
      </c>
      <c r="H3">
        <v>231</v>
      </c>
      <c r="I3">
        <f t="shared" ref="I3:I66" si="0">C3-F3</f>
        <v>1.1099999999999999E-2</v>
      </c>
      <c r="J3">
        <f t="shared" ref="J3:J66" si="1">D3-F3</f>
        <v>-1.000000000000445E-4</v>
      </c>
      <c r="K3">
        <f t="shared" ref="K3:K66" si="2">E3-F3</f>
        <v>6.8999999999999617E-3</v>
      </c>
      <c r="M3">
        <v>422</v>
      </c>
      <c r="N3">
        <f>I194</f>
        <v>-0.57930000000000004</v>
      </c>
      <c r="O3">
        <f>J194</f>
        <v>-0.40920000000000006</v>
      </c>
      <c r="P3">
        <f>K194</f>
        <v>-1.7700000000000049E-2</v>
      </c>
    </row>
    <row r="4" spans="1:16" x14ac:dyDescent="0.35">
      <c r="A4">
        <v>232</v>
      </c>
      <c r="B4">
        <v>0.3508</v>
      </c>
      <c r="C4">
        <v>0.33229999999999998</v>
      </c>
      <c r="D4">
        <v>0.32090000000000002</v>
      </c>
      <c r="E4">
        <v>0.32740000000000002</v>
      </c>
      <c r="F4">
        <v>0.32019999999999998</v>
      </c>
      <c r="H4">
        <v>232</v>
      </c>
      <c r="I4">
        <f t="shared" si="0"/>
        <v>1.21E-2</v>
      </c>
      <c r="J4">
        <f t="shared" si="1"/>
        <v>7.0000000000003393E-4</v>
      </c>
      <c r="K4">
        <f t="shared" si="2"/>
        <v>7.2000000000000397E-3</v>
      </c>
      <c r="M4">
        <v>316</v>
      </c>
      <c r="N4">
        <f>I88</f>
        <v>0.20050000000000001</v>
      </c>
      <c r="O4">
        <f>J88</f>
        <v>0.13220000000000004</v>
      </c>
      <c r="P4">
        <f>K88</f>
        <v>2.2500000000000006E-2</v>
      </c>
    </row>
    <row r="5" spans="1:16" x14ac:dyDescent="0.35">
      <c r="A5">
        <v>233</v>
      </c>
      <c r="B5">
        <v>0.34079999999999999</v>
      </c>
      <c r="C5">
        <v>0.32279999999999998</v>
      </c>
      <c r="D5">
        <v>0.31119999999999998</v>
      </c>
      <c r="E5">
        <v>0.31740000000000002</v>
      </c>
      <c r="F5">
        <v>0.30980000000000002</v>
      </c>
      <c r="H5">
        <v>233</v>
      </c>
      <c r="I5">
        <f t="shared" si="0"/>
        <v>1.2999999999999956E-2</v>
      </c>
      <c r="J5">
        <f t="shared" si="1"/>
        <v>1.3999999999999568E-3</v>
      </c>
      <c r="K5">
        <f t="shared" si="2"/>
        <v>7.5999999999999956E-3</v>
      </c>
      <c r="N5">
        <f>N4-N3</f>
        <v>0.77980000000000005</v>
      </c>
      <c r="O5">
        <f t="shared" ref="O5:P5" si="3">O4-O3</f>
        <v>0.5414000000000001</v>
      </c>
      <c r="P5">
        <f t="shared" si="3"/>
        <v>4.0200000000000055E-2</v>
      </c>
    </row>
    <row r="6" spans="1:16" x14ac:dyDescent="0.35">
      <c r="A6">
        <v>234</v>
      </c>
      <c r="B6">
        <v>0.32900000000000001</v>
      </c>
      <c r="C6">
        <v>0.31180000000000002</v>
      </c>
      <c r="D6">
        <v>0.30059999999999998</v>
      </c>
      <c r="E6">
        <v>0.30509999999999998</v>
      </c>
      <c r="F6">
        <v>0.2979</v>
      </c>
      <c r="H6">
        <v>234</v>
      </c>
      <c r="I6">
        <f t="shared" si="0"/>
        <v>1.3900000000000023E-2</v>
      </c>
      <c r="J6">
        <f t="shared" si="1"/>
        <v>2.6999999999999802E-3</v>
      </c>
      <c r="K6">
        <f t="shared" si="2"/>
        <v>7.1999999999999842E-3</v>
      </c>
    </row>
    <row r="7" spans="1:16" x14ac:dyDescent="0.35">
      <c r="A7">
        <v>235</v>
      </c>
      <c r="B7">
        <v>0.31950000000000001</v>
      </c>
      <c r="C7">
        <v>0.3024</v>
      </c>
      <c r="D7">
        <v>0.29070000000000001</v>
      </c>
      <c r="E7">
        <v>0.2944</v>
      </c>
      <c r="F7">
        <v>0.2868</v>
      </c>
      <c r="H7">
        <v>235</v>
      </c>
      <c r="I7">
        <f t="shared" si="0"/>
        <v>1.5600000000000003E-2</v>
      </c>
      <c r="J7">
        <f t="shared" si="1"/>
        <v>3.9000000000000146E-3</v>
      </c>
      <c r="K7">
        <f t="shared" si="2"/>
        <v>7.5999999999999956E-3</v>
      </c>
    </row>
    <row r="8" spans="1:16" x14ac:dyDescent="0.35">
      <c r="A8">
        <v>236</v>
      </c>
      <c r="B8">
        <v>0.31019999999999998</v>
      </c>
      <c r="C8">
        <v>0.29360000000000003</v>
      </c>
      <c r="D8">
        <v>0.28160000000000002</v>
      </c>
      <c r="E8">
        <v>0.28389999999999999</v>
      </c>
      <c r="F8">
        <v>0.27610000000000001</v>
      </c>
      <c r="H8">
        <v>236</v>
      </c>
      <c r="I8">
        <f t="shared" si="0"/>
        <v>1.7500000000000016E-2</v>
      </c>
      <c r="J8">
        <f t="shared" si="1"/>
        <v>5.5000000000000049E-3</v>
      </c>
      <c r="K8">
        <f t="shared" si="2"/>
        <v>7.7999999999999736E-3</v>
      </c>
    </row>
    <row r="9" spans="1:16" x14ac:dyDescent="0.35">
      <c r="A9">
        <v>237</v>
      </c>
      <c r="B9">
        <v>0.30080000000000001</v>
      </c>
      <c r="C9">
        <v>0.28389999999999999</v>
      </c>
      <c r="D9">
        <v>0.27139999999999997</v>
      </c>
      <c r="E9">
        <v>0.27150000000000002</v>
      </c>
      <c r="F9">
        <v>0.26379999999999998</v>
      </c>
      <c r="H9">
        <v>237</v>
      </c>
      <c r="I9">
        <f t="shared" si="0"/>
        <v>2.0100000000000007E-2</v>
      </c>
      <c r="J9">
        <f t="shared" si="1"/>
        <v>7.5999999999999956E-3</v>
      </c>
      <c r="K9">
        <f t="shared" si="2"/>
        <v>7.7000000000000401E-3</v>
      </c>
    </row>
    <row r="10" spans="1:16" x14ac:dyDescent="0.35">
      <c r="A10">
        <v>238</v>
      </c>
      <c r="B10">
        <v>0.29299999999999998</v>
      </c>
      <c r="C10">
        <v>0.27610000000000001</v>
      </c>
      <c r="D10">
        <v>0.26290000000000002</v>
      </c>
      <c r="E10">
        <v>0.26079999999999998</v>
      </c>
      <c r="F10">
        <v>0.25269999999999998</v>
      </c>
      <c r="H10">
        <v>238</v>
      </c>
      <c r="I10">
        <f t="shared" si="0"/>
        <v>2.3400000000000032E-2</v>
      </c>
      <c r="J10">
        <f t="shared" si="1"/>
        <v>1.0200000000000042E-2</v>
      </c>
      <c r="K10">
        <f t="shared" si="2"/>
        <v>8.0999999999999961E-3</v>
      </c>
    </row>
    <row r="11" spans="1:16" x14ac:dyDescent="0.35">
      <c r="A11">
        <v>239</v>
      </c>
      <c r="B11">
        <v>0.28620000000000001</v>
      </c>
      <c r="C11">
        <v>0.26889999999999997</v>
      </c>
      <c r="D11">
        <v>0.2555</v>
      </c>
      <c r="E11">
        <v>0.25059999999999999</v>
      </c>
      <c r="F11">
        <v>0.24249999999999999</v>
      </c>
      <c r="H11">
        <v>239</v>
      </c>
      <c r="I11">
        <f t="shared" si="0"/>
        <v>2.6399999999999979E-2</v>
      </c>
      <c r="J11">
        <f t="shared" si="1"/>
        <v>1.3000000000000012E-2</v>
      </c>
      <c r="K11">
        <f t="shared" si="2"/>
        <v>8.0999999999999961E-3</v>
      </c>
    </row>
    <row r="12" spans="1:16" x14ac:dyDescent="0.35">
      <c r="A12">
        <v>240</v>
      </c>
      <c r="B12">
        <v>0.27939999999999998</v>
      </c>
      <c r="C12">
        <v>0.2616</v>
      </c>
      <c r="D12">
        <v>0.2472</v>
      </c>
      <c r="E12">
        <v>0.23980000000000001</v>
      </c>
      <c r="F12">
        <v>0.2311</v>
      </c>
      <c r="H12">
        <v>240</v>
      </c>
      <c r="I12">
        <f t="shared" si="0"/>
        <v>3.0499999999999999E-2</v>
      </c>
      <c r="J12">
        <f t="shared" si="1"/>
        <v>1.6100000000000003E-2</v>
      </c>
      <c r="K12">
        <f t="shared" si="2"/>
        <v>8.7000000000000133E-3</v>
      </c>
    </row>
    <row r="13" spans="1:16" x14ac:dyDescent="0.35">
      <c r="A13">
        <v>241</v>
      </c>
      <c r="B13">
        <v>0.27379999999999999</v>
      </c>
      <c r="C13">
        <v>0.25509999999999999</v>
      </c>
      <c r="D13">
        <v>0.2399</v>
      </c>
      <c r="E13">
        <v>0.22969999999999999</v>
      </c>
      <c r="F13">
        <v>0.22109999999999999</v>
      </c>
      <c r="H13">
        <v>241</v>
      </c>
      <c r="I13">
        <f t="shared" si="0"/>
        <v>3.4000000000000002E-2</v>
      </c>
      <c r="J13">
        <f t="shared" si="1"/>
        <v>1.8800000000000011E-2</v>
      </c>
      <c r="K13">
        <f t="shared" si="2"/>
        <v>8.5999999999999965E-3</v>
      </c>
    </row>
    <row r="14" spans="1:16" x14ac:dyDescent="0.35">
      <c r="A14">
        <v>242</v>
      </c>
      <c r="B14">
        <v>0.26790000000000003</v>
      </c>
      <c r="C14">
        <v>0.24909999999999999</v>
      </c>
      <c r="D14">
        <v>0.23280000000000001</v>
      </c>
      <c r="E14">
        <v>0.2203</v>
      </c>
      <c r="F14">
        <v>0.21129999999999999</v>
      </c>
      <c r="H14">
        <v>242</v>
      </c>
      <c r="I14">
        <f t="shared" si="0"/>
        <v>3.78E-2</v>
      </c>
      <c r="J14">
        <f t="shared" si="1"/>
        <v>2.1500000000000019E-2</v>
      </c>
      <c r="K14">
        <f t="shared" si="2"/>
        <v>9.000000000000008E-3</v>
      </c>
    </row>
    <row r="15" spans="1:16" x14ac:dyDescent="0.35">
      <c r="A15">
        <v>243</v>
      </c>
      <c r="B15">
        <v>0.26269999999999999</v>
      </c>
      <c r="C15">
        <v>0.24340000000000001</v>
      </c>
      <c r="D15">
        <v>0.22650000000000001</v>
      </c>
      <c r="E15">
        <v>0.21160000000000001</v>
      </c>
      <c r="F15">
        <v>0.20230000000000001</v>
      </c>
      <c r="H15">
        <v>243</v>
      </c>
      <c r="I15">
        <f t="shared" si="0"/>
        <v>4.1099999999999998E-2</v>
      </c>
      <c r="J15">
        <f t="shared" si="1"/>
        <v>2.4199999999999999E-2</v>
      </c>
      <c r="K15">
        <f t="shared" si="2"/>
        <v>9.3000000000000027E-3</v>
      </c>
    </row>
    <row r="16" spans="1:16" x14ac:dyDescent="0.35">
      <c r="A16">
        <v>244</v>
      </c>
      <c r="B16">
        <v>0.25779999999999997</v>
      </c>
      <c r="C16">
        <v>0.2382</v>
      </c>
      <c r="D16">
        <v>0.22070000000000001</v>
      </c>
      <c r="E16">
        <v>0.20300000000000001</v>
      </c>
      <c r="F16">
        <v>0.19389999999999999</v>
      </c>
      <c r="H16">
        <v>244</v>
      </c>
      <c r="I16">
        <f t="shared" si="0"/>
        <v>4.4300000000000006E-2</v>
      </c>
      <c r="J16">
        <f t="shared" si="1"/>
        <v>2.6800000000000018E-2</v>
      </c>
      <c r="K16">
        <f t="shared" si="2"/>
        <v>9.1000000000000247E-3</v>
      </c>
    </row>
    <row r="17" spans="1:11" x14ac:dyDescent="0.35">
      <c r="A17">
        <v>245</v>
      </c>
      <c r="B17">
        <v>0.25369999999999998</v>
      </c>
      <c r="C17">
        <v>0.23269999999999999</v>
      </c>
      <c r="D17">
        <v>0.21479999999999999</v>
      </c>
      <c r="E17">
        <v>0.19450000000000001</v>
      </c>
      <c r="F17">
        <v>0.1852</v>
      </c>
      <c r="H17">
        <v>245</v>
      </c>
      <c r="I17">
        <f t="shared" si="0"/>
        <v>4.7499999999999987E-2</v>
      </c>
      <c r="J17">
        <f t="shared" si="1"/>
        <v>2.9599999999999987E-2</v>
      </c>
      <c r="K17">
        <f t="shared" si="2"/>
        <v>9.3000000000000027E-3</v>
      </c>
    </row>
    <row r="18" spans="1:11" x14ac:dyDescent="0.35">
      <c r="A18">
        <v>246</v>
      </c>
      <c r="B18">
        <v>0.24979999999999999</v>
      </c>
      <c r="C18">
        <v>0.2286</v>
      </c>
      <c r="D18">
        <v>0.2097</v>
      </c>
      <c r="E18">
        <v>0.18679999999999999</v>
      </c>
      <c r="F18">
        <v>0.17749999999999999</v>
      </c>
      <c r="H18">
        <v>246</v>
      </c>
      <c r="I18">
        <f t="shared" si="0"/>
        <v>5.1100000000000007E-2</v>
      </c>
      <c r="J18">
        <f t="shared" si="1"/>
        <v>3.2200000000000006E-2</v>
      </c>
      <c r="K18">
        <f t="shared" si="2"/>
        <v>9.3000000000000027E-3</v>
      </c>
    </row>
    <row r="19" spans="1:11" x14ac:dyDescent="0.35">
      <c r="A19">
        <v>247</v>
      </c>
      <c r="B19">
        <v>0.2472</v>
      </c>
      <c r="C19">
        <v>0.22489999999999999</v>
      </c>
      <c r="D19">
        <v>0.2051</v>
      </c>
      <c r="E19">
        <v>0.18010000000000001</v>
      </c>
      <c r="F19">
        <v>0.16980000000000001</v>
      </c>
      <c r="H19">
        <v>247</v>
      </c>
      <c r="I19">
        <f t="shared" si="0"/>
        <v>5.5099999999999982E-2</v>
      </c>
      <c r="J19">
        <f t="shared" si="1"/>
        <v>3.5299999999999998E-2</v>
      </c>
      <c r="K19">
        <f t="shared" si="2"/>
        <v>1.0300000000000004E-2</v>
      </c>
    </row>
    <row r="20" spans="1:11" x14ac:dyDescent="0.35">
      <c r="A20">
        <v>248</v>
      </c>
      <c r="B20">
        <v>0.2445</v>
      </c>
      <c r="C20">
        <v>0.22159999999999999</v>
      </c>
      <c r="D20">
        <v>0.2009</v>
      </c>
      <c r="E20">
        <v>0.1731</v>
      </c>
      <c r="F20">
        <v>0.16239999999999999</v>
      </c>
      <c r="H20">
        <v>248</v>
      </c>
      <c r="I20">
        <f t="shared" si="0"/>
        <v>5.9200000000000003E-2</v>
      </c>
      <c r="J20">
        <f t="shared" si="1"/>
        <v>3.8500000000000006E-2</v>
      </c>
      <c r="K20">
        <f t="shared" si="2"/>
        <v>1.0700000000000015E-2</v>
      </c>
    </row>
    <row r="21" spans="1:11" x14ac:dyDescent="0.35">
      <c r="A21">
        <v>249</v>
      </c>
      <c r="B21">
        <v>0.2429</v>
      </c>
      <c r="C21">
        <v>0.2195</v>
      </c>
      <c r="D21">
        <v>0.1978</v>
      </c>
      <c r="E21">
        <v>0.16689999999999999</v>
      </c>
      <c r="F21">
        <v>0.15590000000000001</v>
      </c>
      <c r="H21">
        <v>249</v>
      </c>
      <c r="I21">
        <f t="shared" si="0"/>
        <v>6.359999999999999E-2</v>
      </c>
      <c r="J21">
        <f t="shared" si="1"/>
        <v>4.1899999999999993E-2</v>
      </c>
      <c r="K21">
        <f t="shared" si="2"/>
        <v>1.0999999999999982E-2</v>
      </c>
    </row>
    <row r="22" spans="1:11" x14ac:dyDescent="0.35">
      <c r="A22">
        <v>250</v>
      </c>
      <c r="B22">
        <v>0.24079999999999999</v>
      </c>
      <c r="C22">
        <v>0.21729999999999999</v>
      </c>
      <c r="D22">
        <v>0.19450000000000001</v>
      </c>
      <c r="E22">
        <v>0.16109999999999999</v>
      </c>
      <c r="F22">
        <v>0.1497</v>
      </c>
      <c r="H22">
        <v>250</v>
      </c>
      <c r="I22">
        <f t="shared" si="0"/>
        <v>6.7599999999999993E-2</v>
      </c>
      <c r="J22">
        <f t="shared" si="1"/>
        <v>4.4800000000000006E-2</v>
      </c>
      <c r="K22">
        <f t="shared" si="2"/>
        <v>1.1399999999999993E-2</v>
      </c>
    </row>
    <row r="23" spans="1:11" x14ac:dyDescent="0.35">
      <c r="A23">
        <v>251</v>
      </c>
      <c r="B23">
        <v>0.2399</v>
      </c>
      <c r="C23">
        <v>0.21529999999999999</v>
      </c>
      <c r="D23">
        <v>0.1918</v>
      </c>
      <c r="E23">
        <v>0.15590000000000001</v>
      </c>
      <c r="F23">
        <v>0.14430000000000001</v>
      </c>
      <c r="H23">
        <v>251</v>
      </c>
      <c r="I23">
        <f t="shared" si="0"/>
        <v>7.099999999999998E-2</v>
      </c>
      <c r="J23">
        <f t="shared" si="1"/>
        <v>4.7499999999999987E-2</v>
      </c>
      <c r="K23">
        <f t="shared" si="2"/>
        <v>1.1599999999999999E-2</v>
      </c>
    </row>
    <row r="24" spans="1:11" x14ac:dyDescent="0.35">
      <c r="A24">
        <v>252</v>
      </c>
      <c r="B24">
        <v>0.2387</v>
      </c>
      <c r="C24">
        <v>0.2137</v>
      </c>
      <c r="D24">
        <v>0.189</v>
      </c>
      <c r="E24">
        <v>0.15129999999999999</v>
      </c>
      <c r="F24">
        <v>0.13930000000000001</v>
      </c>
      <c r="H24">
        <v>252</v>
      </c>
      <c r="I24">
        <f t="shared" si="0"/>
        <v>7.4399999999999994E-2</v>
      </c>
      <c r="J24">
        <f t="shared" si="1"/>
        <v>4.9699999999999994E-2</v>
      </c>
      <c r="K24">
        <f t="shared" si="2"/>
        <v>1.1999999999999983E-2</v>
      </c>
    </row>
    <row r="25" spans="1:11" x14ac:dyDescent="0.35">
      <c r="A25">
        <v>253</v>
      </c>
      <c r="B25">
        <v>0.23710000000000001</v>
      </c>
      <c r="C25">
        <v>0.21149999999999999</v>
      </c>
      <c r="D25">
        <v>0.18629999999999999</v>
      </c>
      <c r="E25">
        <v>0.14630000000000001</v>
      </c>
      <c r="F25">
        <v>0.13389999999999999</v>
      </c>
      <c r="H25">
        <v>253</v>
      </c>
      <c r="I25">
        <f t="shared" si="0"/>
        <v>7.7600000000000002E-2</v>
      </c>
      <c r="J25">
        <f t="shared" si="1"/>
        <v>5.2400000000000002E-2</v>
      </c>
      <c r="K25">
        <f t="shared" si="2"/>
        <v>1.2400000000000022E-2</v>
      </c>
    </row>
    <row r="26" spans="1:11" x14ac:dyDescent="0.35">
      <c r="A26">
        <v>254</v>
      </c>
      <c r="B26">
        <v>0.23569999999999999</v>
      </c>
      <c r="C26">
        <v>0.20949999999999999</v>
      </c>
      <c r="D26">
        <v>0.18360000000000001</v>
      </c>
      <c r="E26">
        <v>0.1419</v>
      </c>
      <c r="F26">
        <v>0.12970000000000001</v>
      </c>
      <c r="H26">
        <v>254</v>
      </c>
      <c r="I26">
        <f t="shared" si="0"/>
        <v>7.9799999999999982E-2</v>
      </c>
      <c r="J26">
        <f t="shared" si="1"/>
        <v>5.3900000000000003E-2</v>
      </c>
      <c r="K26">
        <f t="shared" si="2"/>
        <v>1.2199999999999989E-2</v>
      </c>
    </row>
    <row r="27" spans="1:11" x14ac:dyDescent="0.35">
      <c r="A27">
        <v>255</v>
      </c>
      <c r="B27">
        <v>0.23380000000000001</v>
      </c>
      <c r="C27">
        <v>0.20699999999999999</v>
      </c>
      <c r="D27">
        <v>0.18099999999999999</v>
      </c>
      <c r="E27">
        <v>0.13780000000000001</v>
      </c>
      <c r="F27">
        <v>0.12520000000000001</v>
      </c>
      <c r="H27">
        <v>255</v>
      </c>
      <c r="I27">
        <f t="shared" si="0"/>
        <v>8.1799999999999984E-2</v>
      </c>
      <c r="J27">
        <f t="shared" si="1"/>
        <v>5.5799999999999988E-2</v>
      </c>
      <c r="K27">
        <f t="shared" si="2"/>
        <v>1.26E-2</v>
      </c>
    </row>
    <row r="28" spans="1:11" x14ac:dyDescent="0.35">
      <c r="A28">
        <v>256</v>
      </c>
      <c r="B28">
        <v>0.2306</v>
      </c>
      <c r="C28">
        <v>0.20430000000000001</v>
      </c>
      <c r="D28">
        <v>0.17749999999999999</v>
      </c>
      <c r="E28">
        <v>0.13320000000000001</v>
      </c>
      <c r="F28">
        <v>0.1208</v>
      </c>
      <c r="H28">
        <v>256</v>
      </c>
      <c r="I28">
        <f t="shared" si="0"/>
        <v>8.3500000000000005E-2</v>
      </c>
      <c r="J28">
        <f t="shared" si="1"/>
        <v>5.6699999999999987E-2</v>
      </c>
      <c r="K28">
        <f t="shared" si="2"/>
        <v>1.2400000000000008E-2</v>
      </c>
    </row>
    <row r="29" spans="1:11" x14ac:dyDescent="0.35">
      <c r="A29">
        <v>257</v>
      </c>
      <c r="B29">
        <v>0.2278</v>
      </c>
      <c r="C29">
        <v>0.20130000000000001</v>
      </c>
      <c r="D29">
        <v>0.17449999999999999</v>
      </c>
      <c r="E29">
        <v>0.12909999999999999</v>
      </c>
      <c r="F29">
        <v>0.1167</v>
      </c>
      <c r="H29">
        <v>257</v>
      </c>
      <c r="I29">
        <f t="shared" si="0"/>
        <v>8.4600000000000009E-2</v>
      </c>
      <c r="J29">
        <f t="shared" si="1"/>
        <v>5.779999999999999E-2</v>
      </c>
      <c r="K29">
        <f t="shared" si="2"/>
        <v>1.2399999999999994E-2</v>
      </c>
    </row>
    <row r="30" spans="1:11" x14ac:dyDescent="0.35">
      <c r="A30">
        <v>258</v>
      </c>
      <c r="B30">
        <v>0.22439999999999999</v>
      </c>
      <c r="C30">
        <v>0.19719999999999999</v>
      </c>
      <c r="D30">
        <v>0.1709</v>
      </c>
      <c r="E30">
        <v>0.12529999999999999</v>
      </c>
      <c r="F30">
        <v>0.11269999999999999</v>
      </c>
      <c r="H30">
        <v>258</v>
      </c>
      <c r="I30">
        <f t="shared" si="0"/>
        <v>8.4499999999999992E-2</v>
      </c>
      <c r="J30">
        <f t="shared" si="1"/>
        <v>5.8200000000000002E-2</v>
      </c>
      <c r="K30">
        <f t="shared" si="2"/>
        <v>1.26E-2</v>
      </c>
    </row>
    <row r="31" spans="1:11" x14ac:dyDescent="0.35">
      <c r="A31">
        <v>259</v>
      </c>
      <c r="B31">
        <v>0.22040000000000001</v>
      </c>
      <c r="C31">
        <v>0.19359999999999999</v>
      </c>
      <c r="D31">
        <v>0.1673</v>
      </c>
      <c r="E31">
        <v>0.12130000000000001</v>
      </c>
      <c r="F31">
        <v>0.1091</v>
      </c>
      <c r="H31">
        <v>259</v>
      </c>
      <c r="I31">
        <f t="shared" si="0"/>
        <v>8.4499999999999992E-2</v>
      </c>
      <c r="J31">
        <f t="shared" si="1"/>
        <v>5.8200000000000002E-2</v>
      </c>
      <c r="K31">
        <f t="shared" si="2"/>
        <v>1.2200000000000003E-2</v>
      </c>
    </row>
    <row r="32" spans="1:11" x14ac:dyDescent="0.35">
      <c r="A32">
        <v>260</v>
      </c>
      <c r="B32">
        <v>0.21609999999999999</v>
      </c>
      <c r="C32">
        <v>0.18940000000000001</v>
      </c>
      <c r="D32">
        <v>0.16339999999999999</v>
      </c>
      <c r="E32">
        <v>0.1183</v>
      </c>
      <c r="F32">
        <v>0.10589999999999999</v>
      </c>
      <c r="H32">
        <v>260</v>
      </c>
      <c r="I32">
        <f t="shared" si="0"/>
        <v>8.3500000000000019E-2</v>
      </c>
      <c r="J32">
        <f t="shared" si="1"/>
        <v>5.7499999999999996E-2</v>
      </c>
      <c r="K32">
        <f t="shared" si="2"/>
        <v>1.2400000000000008E-2</v>
      </c>
    </row>
    <row r="33" spans="1:11" x14ac:dyDescent="0.35">
      <c r="A33">
        <v>261</v>
      </c>
      <c r="B33">
        <v>0.21079999999999999</v>
      </c>
      <c r="C33">
        <v>0.1845</v>
      </c>
      <c r="D33">
        <v>0.15959999999999999</v>
      </c>
      <c r="E33">
        <v>0.1152</v>
      </c>
      <c r="F33">
        <v>0.1037</v>
      </c>
      <c r="H33">
        <v>261</v>
      </c>
      <c r="I33">
        <f t="shared" si="0"/>
        <v>8.0799999999999997E-2</v>
      </c>
      <c r="J33">
        <f t="shared" si="1"/>
        <v>5.5899999999999991E-2</v>
      </c>
      <c r="K33">
        <f t="shared" si="2"/>
        <v>1.1499999999999996E-2</v>
      </c>
    </row>
    <row r="34" spans="1:11" x14ac:dyDescent="0.35">
      <c r="A34">
        <v>262</v>
      </c>
      <c r="B34">
        <v>0.20530000000000001</v>
      </c>
      <c r="C34">
        <v>0.1799</v>
      </c>
      <c r="D34">
        <v>0.15590000000000001</v>
      </c>
      <c r="E34">
        <v>0.11310000000000001</v>
      </c>
      <c r="F34">
        <v>0.1018</v>
      </c>
      <c r="H34">
        <v>262</v>
      </c>
      <c r="I34">
        <f t="shared" si="0"/>
        <v>7.8100000000000003E-2</v>
      </c>
      <c r="J34">
        <f t="shared" si="1"/>
        <v>5.4100000000000009E-2</v>
      </c>
      <c r="K34">
        <f t="shared" si="2"/>
        <v>1.1300000000000004E-2</v>
      </c>
    </row>
    <row r="35" spans="1:11" x14ac:dyDescent="0.35">
      <c r="A35">
        <v>263</v>
      </c>
      <c r="B35">
        <v>0.1991</v>
      </c>
      <c r="C35">
        <v>0.17469999999999999</v>
      </c>
      <c r="D35">
        <v>0.15190000000000001</v>
      </c>
      <c r="E35">
        <v>0.11119999999999999</v>
      </c>
      <c r="F35">
        <v>0.10050000000000001</v>
      </c>
      <c r="H35">
        <v>263</v>
      </c>
      <c r="I35">
        <f t="shared" si="0"/>
        <v>7.4199999999999988E-2</v>
      </c>
      <c r="J35">
        <f t="shared" si="1"/>
        <v>5.1400000000000001E-2</v>
      </c>
      <c r="K35">
        <f t="shared" si="2"/>
        <v>1.0699999999999987E-2</v>
      </c>
    </row>
    <row r="36" spans="1:11" x14ac:dyDescent="0.35">
      <c r="A36">
        <v>264</v>
      </c>
      <c r="B36">
        <v>0.19289999999999999</v>
      </c>
      <c r="C36">
        <v>0.16969999999999999</v>
      </c>
      <c r="D36">
        <v>0.14879999999999999</v>
      </c>
      <c r="E36">
        <v>0.1103</v>
      </c>
      <c r="F36">
        <v>0.1004</v>
      </c>
      <c r="H36">
        <v>264</v>
      </c>
      <c r="I36">
        <f t="shared" si="0"/>
        <v>6.9299999999999987E-2</v>
      </c>
      <c r="J36">
        <f t="shared" si="1"/>
        <v>4.8399999999999985E-2</v>
      </c>
      <c r="K36">
        <f t="shared" si="2"/>
        <v>9.8999999999999921E-3</v>
      </c>
    </row>
    <row r="37" spans="1:11" x14ac:dyDescent="0.35">
      <c r="A37">
        <v>265</v>
      </c>
      <c r="B37">
        <v>0.18709999999999999</v>
      </c>
      <c r="C37">
        <v>0.1651</v>
      </c>
      <c r="D37">
        <v>0.14499999999999999</v>
      </c>
      <c r="E37">
        <v>0.11020000000000001</v>
      </c>
      <c r="F37">
        <v>0.1007</v>
      </c>
      <c r="H37">
        <v>265</v>
      </c>
      <c r="I37">
        <f t="shared" si="0"/>
        <v>6.4399999999999999E-2</v>
      </c>
      <c r="J37">
        <f t="shared" si="1"/>
        <v>4.4299999999999992E-2</v>
      </c>
      <c r="K37">
        <f t="shared" si="2"/>
        <v>9.5000000000000084E-3</v>
      </c>
    </row>
    <row r="38" spans="1:11" x14ac:dyDescent="0.35">
      <c r="A38">
        <v>266</v>
      </c>
      <c r="B38">
        <v>0.18049999999999999</v>
      </c>
      <c r="C38">
        <v>0.16009999999999999</v>
      </c>
      <c r="D38">
        <v>0.14199999999999999</v>
      </c>
      <c r="E38">
        <v>0.11020000000000001</v>
      </c>
      <c r="F38">
        <v>0.1013</v>
      </c>
      <c r="H38">
        <v>266</v>
      </c>
      <c r="I38">
        <f t="shared" si="0"/>
        <v>5.8799999999999991E-2</v>
      </c>
      <c r="J38">
        <f t="shared" si="1"/>
        <v>4.0699999999999986E-2</v>
      </c>
      <c r="K38">
        <f t="shared" si="2"/>
        <v>8.9000000000000051E-3</v>
      </c>
    </row>
    <row r="39" spans="1:11" x14ac:dyDescent="0.35">
      <c r="A39">
        <v>267</v>
      </c>
      <c r="B39">
        <v>0.17499999999999999</v>
      </c>
      <c r="C39">
        <v>0.15590000000000001</v>
      </c>
      <c r="D39">
        <v>0.13950000000000001</v>
      </c>
      <c r="E39">
        <v>0.1106</v>
      </c>
      <c r="F39">
        <v>0.10249999999999999</v>
      </c>
      <c r="H39">
        <v>267</v>
      </c>
      <c r="I39">
        <f t="shared" si="0"/>
        <v>5.3400000000000017E-2</v>
      </c>
      <c r="J39">
        <f t="shared" si="1"/>
        <v>3.7000000000000019E-2</v>
      </c>
      <c r="K39">
        <f t="shared" si="2"/>
        <v>8.10000000000001E-3</v>
      </c>
    </row>
    <row r="40" spans="1:11" x14ac:dyDescent="0.35">
      <c r="A40">
        <v>268</v>
      </c>
      <c r="B40">
        <v>0.1691</v>
      </c>
      <c r="C40">
        <v>0.1507</v>
      </c>
      <c r="D40">
        <v>0.13650000000000001</v>
      </c>
      <c r="E40">
        <v>0.1115</v>
      </c>
      <c r="F40">
        <v>0.1042</v>
      </c>
      <c r="H40">
        <v>268</v>
      </c>
      <c r="I40">
        <f t="shared" si="0"/>
        <v>4.65E-2</v>
      </c>
      <c r="J40">
        <f t="shared" si="1"/>
        <v>3.2300000000000009E-2</v>
      </c>
      <c r="K40">
        <f t="shared" si="2"/>
        <v>7.3000000000000009E-3</v>
      </c>
    </row>
    <row r="41" spans="1:11" x14ac:dyDescent="0.35">
      <c r="A41">
        <v>269</v>
      </c>
      <c r="B41">
        <v>0.1638</v>
      </c>
      <c r="C41">
        <v>0.14699999999999999</v>
      </c>
      <c r="D41">
        <v>0.13439999999999999</v>
      </c>
      <c r="E41">
        <v>0.1125</v>
      </c>
      <c r="F41">
        <v>0.10589999999999999</v>
      </c>
      <c r="H41">
        <v>269</v>
      </c>
      <c r="I41">
        <f t="shared" si="0"/>
        <v>4.1099999999999998E-2</v>
      </c>
      <c r="J41">
        <f t="shared" si="1"/>
        <v>2.8499999999999998E-2</v>
      </c>
      <c r="K41">
        <f t="shared" si="2"/>
        <v>6.6000000000000086E-3</v>
      </c>
    </row>
    <row r="42" spans="1:11" x14ac:dyDescent="0.35">
      <c r="A42">
        <v>270</v>
      </c>
      <c r="B42">
        <v>0.15859999999999999</v>
      </c>
      <c r="C42">
        <v>0.14330000000000001</v>
      </c>
      <c r="D42">
        <v>0.13239999999999999</v>
      </c>
      <c r="E42">
        <v>0.11409999999999999</v>
      </c>
      <c r="F42">
        <v>0.1082</v>
      </c>
      <c r="H42">
        <v>270</v>
      </c>
      <c r="I42">
        <f t="shared" si="0"/>
        <v>3.5100000000000006E-2</v>
      </c>
      <c r="J42">
        <f t="shared" si="1"/>
        <v>2.4199999999999985E-2</v>
      </c>
      <c r="K42">
        <f t="shared" si="2"/>
        <v>5.8999999999999886E-3</v>
      </c>
    </row>
    <row r="43" spans="1:11" x14ac:dyDescent="0.35">
      <c r="A43">
        <v>271</v>
      </c>
      <c r="B43">
        <v>0.15379999999999999</v>
      </c>
      <c r="C43">
        <v>0.1401</v>
      </c>
      <c r="D43">
        <v>0.13070000000000001</v>
      </c>
      <c r="E43">
        <v>0.11600000000000001</v>
      </c>
      <c r="F43">
        <v>0.1103</v>
      </c>
      <c r="H43">
        <v>271</v>
      </c>
      <c r="I43">
        <f t="shared" si="0"/>
        <v>2.9800000000000007E-2</v>
      </c>
      <c r="J43">
        <f t="shared" si="1"/>
        <v>2.0400000000000015E-2</v>
      </c>
      <c r="K43">
        <f t="shared" si="2"/>
        <v>5.7000000000000106E-3</v>
      </c>
    </row>
    <row r="44" spans="1:11" x14ac:dyDescent="0.35">
      <c r="A44">
        <v>272</v>
      </c>
      <c r="B44">
        <v>0.14990000000000001</v>
      </c>
      <c r="C44">
        <v>0.13739999999999999</v>
      </c>
      <c r="D44">
        <v>0.12959999999999999</v>
      </c>
      <c r="E44">
        <v>0.1174</v>
      </c>
      <c r="F44">
        <v>0.1123</v>
      </c>
      <c r="H44">
        <v>272</v>
      </c>
      <c r="I44">
        <f t="shared" si="0"/>
        <v>2.5099999999999997E-2</v>
      </c>
      <c r="J44">
        <f t="shared" si="1"/>
        <v>1.7299999999999996E-2</v>
      </c>
      <c r="K44">
        <f t="shared" si="2"/>
        <v>5.1000000000000073E-3</v>
      </c>
    </row>
    <row r="45" spans="1:11" x14ac:dyDescent="0.35">
      <c r="A45">
        <v>273</v>
      </c>
      <c r="B45">
        <v>0.1469</v>
      </c>
      <c r="C45">
        <v>0.1351</v>
      </c>
      <c r="D45">
        <v>0.12870000000000001</v>
      </c>
      <c r="E45">
        <v>0.1198</v>
      </c>
      <c r="F45">
        <v>0.11559999999999999</v>
      </c>
      <c r="H45">
        <v>273</v>
      </c>
      <c r="I45">
        <f t="shared" si="0"/>
        <v>1.9500000000000003E-2</v>
      </c>
      <c r="J45">
        <f t="shared" si="1"/>
        <v>1.3100000000000014E-2</v>
      </c>
      <c r="K45">
        <f t="shared" si="2"/>
        <v>4.2000000000000093E-3</v>
      </c>
    </row>
    <row r="46" spans="1:11" x14ac:dyDescent="0.35">
      <c r="A46">
        <v>274</v>
      </c>
      <c r="B46">
        <v>0.14480000000000001</v>
      </c>
      <c r="C46">
        <v>0.1341</v>
      </c>
      <c r="D46">
        <v>0.1283</v>
      </c>
      <c r="E46">
        <v>0.12189999999999999</v>
      </c>
      <c r="F46">
        <v>0.11749999999999999</v>
      </c>
      <c r="H46">
        <v>274</v>
      </c>
      <c r="I46">
        <f t="shared" si="0"/>
        <v>1.6600000000000004E-2</v>
      </c>
      <c r="J46">
        <f t="shared" si="1"/>
        <v>1.0800000000000004E-2</v>
      </c>
      <c r="K46">
        <f t="shared" si="2"/>
        <v>4.4000000000000011E-3</v>
      </c>
    </row>
    <row r="47" spans="1:11" x14ac:dyDescent="0.35">
      <c r="A47">
        <v>275</v>
      </c>
      <c r="B47">
        <v>0.14319999999999999</v>
      </c>
      <c r="C47">
        <v>0.1333</v>
      </c>
      <c r="D47">
        <v>0.1288</v>
      </c>
      <c r="E47">
        <v>0.1244</v>
      </c>
      <c r="F47">
        <v>0.1202</v>
      </c>
      <c r="H47">
        <v>275</v>
      </c>
      <c r="I47">
        <f t="shared" si="0"/>
        <v>1.3100000000000001E-2</v>
      </c>
      <c r="J47">
        <f t="shared" si="1"/>
        <v>8.5999999999999965E-3</v>
      </c>
      <c r="K47">
        <f t="shared" si="2"/>
        <v>4.1999999999999954E-3</v>
      </c>
    </row>
    <row r="48" spans="1:11" x14ac:dyDescent="0.35">
      <c r="A48">
        <v>276</v>
      </c>
      <c r="B48">
        <v>0.1431</v>
      </c>
      <c r="C48">
        <v>0.13389999999999999</v>
      </c>
      <c r="D48">
        <v>0.13</v>
      </c>
      <c r="E48">
        <v>0.1265</v>
      </c>
      <c r="F48">
        <v>0.1232</v>
      </c>
      <c r="H48">
        <v>276</v>
      </c>
      <c r="I48">
        <f t="shared" si="0"/>
        <v>1.0699999999999987E-2</v>
      </c>
      <c r="J48">
        <f t="shared" si="1"/>
        <v>6.8000000000000005E-3</v>
      </c>
      <c r="K48">
        <f t="shared" si="2"/>
        <v>3.2999999999999974E-3</v>
      </c>
    </row>
    <row r="49" spans="1:11" x14ac:dyDescent="0.35">
      <c r="A49">
        <v>277</v>
      </c>
      <c r="B49">
        <v>0.14380000000000001</v>
      </c>
      <c r="C49">
        <v>0.13500000000000001</v>
      </c>
      <c r="D49">
        <v>0.13109999999999999</v>
      </c>
      <c r="E49">
        <v>0.12909999999999999</v>
      </c>
      <c r="F49">
        <v>0.12559999999999999</v>
      </c>
      <c r="H49">
        <v>277</v>
      </c>
      <c r="I49">
        <f t="shared" si="0"/>
        <v>9.4000000000000195E-3</v>
      </c>
      <c r="J49">
        <f t="shared" si="1"/>
        <v>5.5000000000000049E-3</v>
      </c>
      <c r="K49">
        <f t="shared" si="2"/>
        <v>3.5000000000000031E-3</v>
      </c>
    </row>
    <row r="50" spans="1:11" x14ac:dyDescent="0.35">
      <c r="A50">
        <v>278</v>
      </c>
      <c r="B50">
        <v>0.14530000000000001</v>
      </c>
      <c r="C50">
        <v>0.13639999999999999</v>
      </c>
      <c r="D50">
        <v>0.13300000000000001</v>
      </c>
      <c r="E50">
        <v>0.13139999999999999</v>
      </c>
      <c r="F50">
        <v>0.12770000000000001</v>
      </c>
      <c r="H50">
        <v>278</v>
      </c>
      <c r="I50">
        <f t="shared" si="0"/>
        <v>8.6999999999999855E-3</v>
      </c>
      <c r="J50">
        <f t="shared" si="1"/>
        <v>5.2999999999999992E-3</v>
      </c>
      <c r="K50">
        <f t="shared" si="2"/>
        <v>3.6999999999999811E-3</v>
      </c>
    </row>
    <row r="51" spans="1:11" x14ac:dyDescent="0.35">
      <c r="A51">
        <v>279</v>
      </c>
      <c r="B51">
        <v>0.14749999999999999</v>
      </c>
      <c r="C51">
        <v>0.13930000000000001</v>
      </c>
      <c r="D51">
        <v>0.1351</v>
      </c>
      <c r="E51">
        <v>0.1338</v>
      </c>
      <c r="F51">
        <v>0.13009999999999999</v>
      </c>
      <c r="H51">
        <v>279</v>
      </c>
      <c r="I51">
        <f t="shared" si="0"/>
        <v>9.2000000000000137E-3</v>
      </c>
      <c r="J51">
        <f t="shared" si="1"/>
        <v>5.0000000000000044E-3</v>
      </c>
      <c r="K51">
        <f t="shared" si="2"/>
        <v>3.7000000000000088E-3</v>
      </c>
    </row>
    <row r="52" spans="1:11" x14ac:dyDescent="0.35">
      <c r="A52">
        <v>280</v>
      </c>
      <c r="B52">
        <v>0.1507</v>
      </c>
      <c r="C52">
        <v>0.14169999999999999</v>
      </c>
      <c r="D52">
        <v>0.13780000000000001</v>
      </c>
      <c r="E52">
        <v>0.13600000000000001</v>
      </c>
      <c r="F52">
        <v>0.13220000000000001</v>
      </c>
      <c r="H52">
        <v>280</v>
      </c>
      <c r="I52">
        <f t="shared" si="0"/>
        <v>9.4999999999999807E-3</v>
      </c>
      <c r="J52">
        <f t="shared" si="1"/>
        <v>5.5999999999999939E-3</v>
      </c>
      <c r="K52">
        <f t="shared" si="2"/>
        <v>3.7999999999999978E-3</v>
      </c>
    </row>
    <row r="53" spans="1:11" x14ac:dyDescent="0.35">
      <c r="A53">
        <v>281</v>
      </c>
      <c r="B53">
        <v>0.15479999999999999</v>
      </c>
      <c r="C53">
        <v>0.1457</v>
      </c>
      <c r="D53">
        <v>0.14069999999999999</v>
      </c>
      <c r="E53">
        <v>0.1381</v>
      </c>
      <c r="F53">
        <v>0.1338</v>
      </c>
      <c r="H53">
        <v>281</v>
      </c>
      <c r="I53">
        <f t="shared" si="0"/>
        <v>1.1899999999999994E-2</v>
      </c>
      <c r="J53">
        <f t="shared" si="1"/>
        <v>6.8999999999999895E-3</v>
      </c>
      <c r="K53">
        <f t="shared" si="2"/>
        <v>4.2999999999999983E-3</v>
      </c>
    </row>
    <row r="54" spans="1:11" x14ac:dyDescent="0.35">
      <c r="A54">
        <v>282</v>
      </c>
      <c r="B54">
        <v>0.159</v>
      </c>
      <c r="C54">
        <v>0.14990000000000001</v>
      </c>
      <c r="D54">
        <v>0.14369999999999999</v>
      </c>
      <c r="E54">
        <v>0.1396</v>
      </c>
      <c r="F54">
        <v>0.1351</v>
      </c>
      <c r="H54">
        <v>282</v>
      </c>
      <c r="I54">
        <f t="shared" si="0"/>
        <v>1.4800000000000008E-2</v>
      </c>
      <c r="J54">
        <f t="shared" si="1"/>
        <v>8.5999999999999965E-3</v>
      </c>
      <c r="K54">
        <f t="shared" si="2"/>
        <v>4.500000000000004E-3</v>
      </c>
    </row>
    <row r="55" spans="1:11" x14ac:dyDescent="0.35">
      <c r="A55">
        <v>283</v>
      </c>
      <c r="B55">
        <v>0.1643</v>
      </c>
      <c r="C55">
        <v>0.1545</v>
      </c>
      <c r="D55">
        <v>0.14710000000000001</v>
      </c>
      <c r="E55">
        <v>0.1419</v>
      </c>
      <c r="F55">
        <v>0.13669999999999999</v>
      </c>
      <c r="H55">
        <v>283</v>
      </c>
      <c r="I55">
        <f t="shared" si="0"/>
        <v>1.780000000000001E-2</v>
      </c>
      <c r="J55">
        <f t="shared" si="1"/>
        <v>1.040000000000002E-2</v>
      </c>
      <c r="K55">
        <f t="shared" si="2"/>
        <v>5.2000000000000102E-3</v>
      </c>
    </row>
    <row r="56" spans="1:11" x14ac:dyDescent="0.35">
      <c r="A56">
        <v>284</v>
      </c>
      <c r="B56">
        <v>0.1701</v>
      </c>
      <c r="C56">
        <v>0.15970000000000001</v>
      </c>
      <c r="D56">
        <v>0.151</v>
      </c>
      <c r="E56">
        <v>0.1431</v>
      </c>
      <c r="F56">
        <v>0.13800000000000001</v>
      </c>
      <c r="H56">
        <v>284</v>
      </c>
      <c r="I56">
        <f t="shared" si="0"/>
        <v>2.1699999999999997E-2</v>
      </c>
      <c r="J56">
        <f t="shared" si="1"/>
        <v>1.2999999999999984E-2</v>
      </c>
      <c r="K56">
        <f t="shared" si="2"/>
        <v>5.0999999999999934E-3</v>
      </c>
    </row>
    <row r="57" spans="1:11" x14ac:dyDescent="0.35">
      <c r="A57">
        <v>285</v>
      </c>
      <c r="B57">
        <v>0.17560000000000001</v>
      </c>
      <c r="C57">
        <v>0.16420000000000001</v>
      </c>
      <c r="D57">
        <v>0.1542</v>
      </c>
      <c r="E57">
        <v>0.1444</v>
      </c>
      <c r="F57">
        <v>0.13880000000000001</v>
      </c>
      <c r="H57">
        <v>285</v>
      </c>
      <c r="I57">
        <f t="shared" si="0"/>
        <v>2.5400000000000006E-2</v>
      </c>
      <c r="J57">
        <f t="shared" si="1"/>
        <v>1.5399999999999997E-2</v>
      </c>
      <c r="K57">
        <f t="shared" si="2"/>
        <v>5.5999999999999939E-3</v>
      </c>
    </row>
    <row r="58" spans="1:11" x14ac:dyDescent="0.35">
      <c r="A58">
        <v>286</v>
      </c>
      <c r="B58">
        <v>0.18260000000000001</v>
      </c>
      <c r="C58">
        <v>0.1701</v>
      </c>
      <c r="D58">
        <v>0.15840000000000001</v>
      </c>
      <c r="E58">
        <v>0.14560000000000001</v>
      </c>
      <c r="F58">
        <v>0.13950000000000001</v>
      </c>
      <c r="H58">
        <v>286</v>
      </c>
      <c r="I58">
        <f t="shared" si="0"/>
        <v>3.0599999999999988E-2</v>
      </c>
      <c r="J58">
        <f t="shared" si="1"/>
        <v>1.89E-2</v>
      </c>
      <c r="K58">
        <f t="shared" si="2"/>
        <v>6.0999999999999943E-3</v>
      </c>
    </row>
    <row r="59" spans="1:11" x14ac:dyDescent="0.35">
      <c r="A59">
        <v>287</v>
      </c>
      <c r="B59">
        <v>0.189</v>
      </c>
      <c r="C59">
        <v>0.17499999999999999</v>
      </c>
      <c r="D59">
        <v>0.16189999999999999</v>
      </c>
      <c r="E59">
        <v>0.14610000000000001</v>
      </c>
      <c r="F59">
        <v>0.13950000000000001</v>
      </c>
      <c r="H59">
        <v>287</v>
      </c>
      <c r="I59">
        <f t="shared" si="0"/>
        <v>3.5499999999999976E-2</v>
      </c>
      <c r="J59">
        <f t="shared" si="1"/>
        <v>2.2399999999999975E-2</v>
      </c>
      <c r="K59">
        <f t="shared" si="2"/>
        <v>6.5999999999999948E-3</v>
      </c>
    </row>
    <row r="60" spans="1:11" x14ac:dyDescent="0.35">
      <c r="A60">
        <v>288</v>
      </c>
      <c r="B60">
        <v>0.19620000000000001</v>
      </c>
      <c r="C60">
        <v>0.18110000000000001</v>
      </c>
      <c r="D60">
        <v>0.16600000000000001</v>
      </c>
      <c r="E60">
        <v>0.14660000000000001</v>
      </c>
      <c r="F60">
        <v>0.1394</v>
      </c>
      <c r="H60">
        <v>288</v>
      </c>
      <c r="I60">
        <f t="shared" si="0"/>
        <v>4.1700000000000015E-2</v>
      </c>
      <c r="J60">
        <f t="shared" si="1"/>
        <v>2.6600000000000013E-2</v>
      </c>
      <c r="K60">
        <f t="shared" si="2"/>
        <v>7.2000000000000119E-3</v>
      </c>
    </row>
    <row r="61" spans="1:11" x14ac:dyDescent="0.35">
      <c r="A61">
        <v>289</v>
      </c>
      <c r="B61">
        <v>0.2036</v>
      </c>
      <c r="C61">
        <v>0.187</v>
      </c>
      <c r="D61">
        <v>0.16969999999999999</v>
      </c>
      <c r="E61">
        <v>0.14699999999999999</v>
      </c>
      <c r="F61">
        <v>0.13880000000000001</v>
      </c>
      <c r="H61">
        <v>289</v>
      </c>
      <c r="I61">
        <f t="shared" si="0"/>
        <v>4.8199999999999993E-2</v>
      </c>
      <c r="J61">
        <f t="shared" si="1"/>
        <v>3.0899999999999983E-2</v>
      </c>
      <c r="K61">
        <f t="shared" si="2"/>
        <v>8.1999999999999851E-3</v>
      </c>
    </row>
    <row r="62" spans="1:11" x14ac:dyDescent="0.35">
      <c r="A62">
        <v>290</v>
      </c>
      <c r="B62">
        <v>0.21060000000000001</v>
      </c>
      <c r="C62">
        <v>0.1925</v>
      </c>
      <c r="D62">
        <v>0.17319999999999999</v>
      </c>
      <c r="E62">
        <v>0.14660000000000001</v>
      </c>
      <c r="F62">
        <v>0.13800000000000001</v>
      </c>
      <c r="H62">
        <v>290</v>
      </c>
      <c r="I62">
        <f t="shared" si="0"/>
        <v>5.4499999999999993E-2</v>
      </c>
      <c r="J62">
        <f t="shared" si="1"/>
        <v>3.5199999999999981E-2</v>
      </c>
      <c r="K62">
        <f t="shared" si="2"/>
        <v>8.5999999999999965E-3</v>
      </c>
    </row>
    <row r="63" spans="1:11" x14ac:dyDescent="0.35">
      <c r="A63">
        <v>291</v>
      </c>
      <c r="B63">
        <v>0.21870000000000001</v>
      </c>
      <c r="C63">
        <v>0.19869999999999999</v>
      </c>
      <c r="D63">
        <v>0.17749999999999999</v>
      </c>
      <c r="E63">
        <v>0.14630000000000001</v>
      </c>
      <c r="F63">
        <v>0.1368</v>
      </c>
      <c r="H63">
        <v>291</v>
      </c>
      <c r="I63">
        <f t="shared" si="0"/>
        <v>6.1899999999999983E-2</v>
      </c>
      <c r="J63">
        <f t="shared" si="1"/>
        <v>4.0699999999999986E-2</v>
      </c>
      <c r="K63">
        <f t="shared" si="2"/>
        <v>9.5000000000000084E-3</v>
      </c>
    </row>
    <row r="64" spans="1:11" x14ac:dyDescent="0.35">
      <c r="A64">
        <v>292</v>
      </c>
      <c r="B64">
        <v>0.2266</v>
      </c>
      <c r="C64">
        <v>0.20469999999999999</v>
      </c>
      <c r="D64">
        <v>0.18079999999999999</v>
      </c>
      <c r="E64">
        <v>0.1459</v>
      </c>
      <c r="F64">
        <v>0.13539999999999999</v>
      </c>
      <c r="H64">
        <v>292</v>
      </c>
      <c r="I64">
        <f t="shared" si="0"/>
        <v>6.93E-2</v>
      </c>
      <c r="J64">
        <f t="shared" si="1"/>
        <v>4.5399999999999996E-2</v>
      </c>
      <c r="K64">
        <f t="shared" si="2"/>
        <v>1.0500000000000009E-2</v>
      </c>
    </row>
    <row r="65" spans="1:11" x14ac:dyDescent="0.35">
      <c r="A65">
        <v>293</v>
      </c>
      <c r="B65">
        <v>0.2351</v>
      </c>
      <c r="C65">
        <v>0.21149999999999999</v>
      </c>
      <c r="D65">
        <v>0.18509999999999999</v>
      </c>
      <c r="E65">
        <v>0.14499999999999999</v>
      </c>
      <c r="F65">
        <v>0.1341</v>
      </c>
      <c r="H65">
        <v>293</v>
      </c>
      <c r="I65">
        <f t="shared" si="0"/>
        <v>7.7399999999999997E-2</v>
      </c>
      <c r="J65">
        <f t="shared" si="1"/>
        <v>5.099999999999999E-2</v>
      </c>
      <c r="K65">
        <f t="shared" si="2"/>
        <v>1.0899999999999993E-2</v>
      </c>
    </row>
    <row r="66" spans="1:11" x14ac:dyDescent="0.35">
      <c r="A66">
        <v>294</v>
      </c>
      <c r="B66">
        <v>0.24260000000000001</v>
      </c>
      <c r="C66">
        <v>0.2177</v>
      </c>
      <c r="D66">
        <v>0.188</v>
      </c>
      <c r="E66">
        <v>0.14449999999999999</v>
      </c>
      <c r="F66">
        <v>0.13270000000000001</v>
      </c>
      <c r="H66">
        <v>294</v>
      </c>
      <c r="I66">
        <f t="shared" si="0"/>
        <v>8.4999999999999992E-2</v>
      </c>
      <c r="J66">
        <f t="shared" si="1"/>
        <v>5.5299999999999988E-2</v>
      </c>
      <c r="K66">
        <f t="shared" si="2"/>
        <v>1.1799999999999977E-2</v>
      </c>
    </row>
    <row r="67" spans="1:11" x14ac:dyDescent="0.35">
      <c r="A67">
        <v>295</v>
      </c>
      <c r="B67">
        <v>0.251</v>
      </c>
      <c r="C67">
        <v>0.2238</v>
      </c>
      <c r="D67">
        <v>0.19220000000000001</v>
      </c>
      <c r="E67">
        <v>0.14349999999999999</v>
      </c>
      <c r="F67">
        <v>0.13059999999999999</v>
      </c>
      <c r="H67">
        <v>295</v>
      </c>
      <c r="I67">
        <f t="shared" ref="I67:I130" si="4">C67-F67</f>
        <v>9.3200000000000005E-2</v>
      </c>
      <c r="J67">
        <f t="shared" ref="J67:J130" si="5">D67-F67</f>
        <v>6.1600000000000016E-2</v>
      </c>
      <c r="K67">
        <f t="shared" ref="K67:K130" si="6">E67-F67</f>
        <v>1.2899999999999995E-2</v>
      </c>
    </row>
    <row r="68" spans="1:11" x14ac:dyDescent="0.35">
      <c r="A68">
        <v>296</v>
      </c>
      <c r="B68">
        <v>0.2591</v>
      </c>
      <c r="C68">
        <v>0.22989999999999999</v>
      </c>
      <c r="D68">
        <v>0.19589999999999999</v>
      </c>
      <c r="E68">
        <v>0.1424</v>
      </c>
      <c r="F68">
        <v>0.129</v>
      </c>
      <c r="H68">
        <v>296</v>
      </c>
      <c r="I68">
        <f t="shared" si="4"/>
        <v>0.10089999999999999</v>
      </c>
      <c r="J68">
        <f t="shared" si="5"/>
        <v>6.6899999999999987E-2</v>
      </c>
      <c r="K68">
        <f t="shared" si="6"/>
        <v>1.3399999999999995E-2</v>
      </c>
    </row>
    <row r="69" spans="1:11" x14ac:dyDescent="0.35">
      <c r="A69">
        <v>297</v>
      </c>
      <c r="B69">
        <v>0.26619999999999999</v>
      </c>
      <c r="C69">
        <v>0.2361</v>
      </c>
      <c r="D69">
        <v>0.1996</v>
      </c>
      <c r="E69">
        <v>0.14169999999999999</v>
      </c>
      <c r="F69">
        <v>0.12690000000000001</v>
      </c>
      <c r="H69">
        <v>297</v>
      </c>
      <c r="I69">
        <f t="shared" si="4"/>
        <v>0.10919999999999999</v>
      </c>
      <c r="J69">
        <f t="shared" si="5"/>
        <v>7.2699999999999987E-2</v>
      </c>
      <c r="K69">
        <f t="shared" si="6"/>
        <v>1.479999999999998E-2</v>
      </c>
    </row>
    <row r="70" spans="1:11" x14ac:dyDescent="0.35">
      <c r="A70">
        <v>298</v>
      </c>
      <c r="B70">
        <v>0.27489999999999998</v>
      </c>
      <c r="C70">
        <v>0.2429</v>
      </c>
      <c r="D70">
        <v>0.20300000000000001</v>
      </c>
      <c r="E70">
        <v>0.14080000000000001</v>
      </c>
      <c r="F70">
        <v>0.12559999999999999</v>
      </c>
      <c r="H70">
        <v>298</v>
      </c>
      <c r="I70">
        <f t="shared" si="4"/>
        <v>0.11730000000000002</v>
      </c>
      <c r="J70">
        <f t="shared" si="5"/>
        <v>7.7400000000000024E-2</v>
      </c>
      <c r="K70">
        <f t="shared" si="6"/>
        <v>1.5200000000000019E-2</v>
      </c>
    </row>
    <row r="71" spans="1:11" x14ac:dyDescent="0.35">
      <c r="A71">
        <v>299</v>
      </c>
      <c r="B71">
        <v>0.2828</v>
      </c>
      <c r="C71">
        <v>0.249</v>
      </c>
      <c r="D71">
        <v>0.2069</v>
      </c>
      <c r="E71">
        <v>0.13969999999999999</v>
      </c>
      <c r="F71">
        <v>0.124</v>
      </c>
      <c r="H71">
        <v>299</v>
      </c>
      <c r="I71">
        <f t="shared" si="4"/>
        <v>0.125</v>
      </c>
      <c r="J71">
        <f t="shared" si="5"/>
        <v>8.2900000000000001E-2</v>
      </c>
      <c r="K71">
        <f t="shared" si="6"/>
        <v>1.5699999999999992E-2</v>
      </c>
    </row>
    <row r="72" spans="1:11" x14ac:dyDescent="0.35">
      <c r="A72">
        <v>300</v>
      </c>
      <c r="B72">
        <v>0.29110000000000003</v>
      </c>
      <c r="C72">
        <v>0.25509999999999999</v>
      </c>
      <c r="D72">
        <v>0.21060000000000001</v>
      </c>
      <c r="E72">
        <v>0.13919999999999999</v>
      </c>
      <c r="F72">
        <v>0.1225</v>
      </c>
      <c r="H72">
        <v>300</v>
      </c>
      <c r="I72">
        <f t="shared" si="4"/>
        <v>0.1326</v>
      </c>
      <c r="J72">
        <f t="shared" si="5"/>
        <v>8.8100000000000012E-2</v>
      </c>
      <c r="K72">
        <f t="shared" si="6"/>
        <v>1.6699999999999993E-2</v>
      </c>
    </row>
    <row r="73" spans="1:11" x14ac:dyDescent="0.35">
      <c r="A73">
        <v>301</v>
      </c>
      <c r="B73">
        <v>0.29820000000000002</v>
      </c>
      <c r="C73">
        <v>0.26140000000000002</v>
      </c>
      <c r="D73">
        <v>0.2145</v>
      </c>
      <c r="E73">
        <v>0.1384</v>
      </c>
      <c r="F73">
        <v>0.121</v>
      </c>
      <c r="H73">
        <v>301</v>
      </c>
      <c r="I73">
        <f t="shared" si="4"/>
        <v>0.14040000000000002</v>
      </c>
      <c r="J73">
        <f t="shared" si="5"/>
        <v>9.35E-2</v>
      </c>
      <c r="K73">
        <f t="shared" si="6"/>
        <v>1.7399999999999999E-2</v>
      </c>
    </row>
    <row r="74" spans="1:11" x14ac:dyDescent="0.35">
      <c r="A74">
        <v>302</v>
      </c>
      <c r="B74">
        <v>0.30599999999999999</v>
      </c>
      <c r="C74">
        <v>0.2671</v>
      </c>
      <c r="D74">
        <v>0.2177</v>
      </c>
      <c r="E74">
        <v>0.13780000000000001</v>
      </c>
      <c r="F74">
        <v>0.1197</v>
      </c>
      <c r="H74">
        <v>302</v>
      </c>
      <c r="I74">
        <f t="shared" si="4"/>
        <v>0.1474</v>
      </c>
      <c r="J74">
        <f t="shared" si="5"/>
        <v>9.8000000000000004E-2</v>
      </c>
      <c r="K74">
        <f t="shared" si="6"/>
        <v>1.8100000000000005E-2</v>
      </c>
    </row>
    <row r="75" spans="1:11" x14ac:dyDescent="0.35">
      <c r="A75">
        <v>303</v>
      </c>
      <c r="B75">
        <v>0.31240000000000001</v>
      </c>
      <c r="C75">
        <v>0.27289999999999998</v>
      </c>
      <c r="D75">
        <v>0.2213</v>
      </c>
      <c r="E75">
        <v>0.1376</v>
      </c>
      <c r="F75">
        <v>0.1186</v>
      </c>
      <c r="H75">
        <v>303</v>
      </c>
      <c r="I75">
        <f t="shared" si="4"/>
        <v>0.15429999999999999</v>
      </c>
      <c r="J75">
        <f t="shared" si="5"/>
        <v>0.1027</v>
      </c>
      <c r="K75">
        <f t="shared" si="6"/>
        <v>1.9000000000000003E-2</v>
      </c>
    </row>
    <row r="76" spans="1:11" x14ac:dyDescent="0.35">
      <c r="A76">
        <v>304</v>
      </c>
      <c r="B76">
        <v>0.3196</v>
      </c>
      <c r="C76">
        <v>0.27810000000000001</v>
      </c>
      <c r="D76">
        <v>0.22439999999999999</v>
      </c>
      <c r="E76">
        <v>0.13730000000000001</v>
      </c>
      <c r="F76">
        <v>0.1178</v>
      </c>
      <c r="H76">
        <v>304</v>
      </c>
      <c r="I76">
        <f t="shared" si="4"/>
        <v>0.1603</v>
      </c>
      <c r="J76">
        <f t="shared" si="5"/>
        <v>0.10659999999999999</v>
      </c>
      <c r="K76">
        <f t="shared" si="6"/>
        <v>1.9500000000000003E-2</v>
      </c>
    </row>
    <row r="77" spans="1:11" x14ac:dyDescent="0.35">
      <c r="A77">
        <v>305</v>
      </c>
      <c r="B77">
        <v>0.32650000000000001</v>
      </c>
      <c r="C77">
        <v>0.28360000000000002</v>
      </c>
      <c r="D77">
        <v>0.22789999999999999</v>
      </c>
      <c r="E77">
        <v>0.13700000000000001</v>
      </c>
      <c r="F77">
        <v>0.1171</v>
      </c>
      <c r="H77">
        <v>305</v>
      </c>
      <c r="I77">
        <f t="shared" si="4"/>
        <v>0.16650000000000004</v>
      </c>
      <c r="J77">
        <f t="shared" si="5"/>
        <v>0.1108</v>
      </c>
      <c r="K77">
        <f t="shared" si="6"/>
        <v>1.9900000000000015E-2</v>
      </c>
    </row>
    <row r="78" spans="1:11" x14ac:dyDescent="0.35">
      <c r="A78">
        <v>306</v>
      </c>
      <c r="B78">
        <v>0.33200000000000002</v>
      </c>
      <c r="C78">
        <v>0.28820000000000001</v>
      </c>
      <c r="D78">
        <v>0.23100000000000001</v>
      </c>
      <c r="E78">
        <v>0.13689999999999999</v>
      </c>
      <c r="F78">
        <v>0.1166</v>
      </c>
      <c r="H78">
        <v>306</v>
      </c>
      <c r="I78">
        <f t="shared" si="4"/>
        <v>0.17160000000000003</v>
      </c>
      <c r="J78">
        <f t="shared" si="5"/>
        <v>0.11440000000000002</v>
      </c>
      <c r="K78">
        <f t="shared" si="6"/>
        <v>2.0299999999999999E-2</v>
      </c>
    </row>
    <row r="79" spans="1:11" x14ac:dyDescent="0.35">
      <c r="A79">
        <v>307</v>
      </c>
      <c r="B79">
        <v>0.33810000000000001</v>
      </c>
      <c r="C79">
        <v>0.29339999999999999</v>
      </c>
      <c r="D79">
        <v>0.23380000000000001</v>
      </c>
      <c r="E79">
        <v>0.1371</v>
      </c>
      <c r="F79">
        <v>0.1164</v>
      </c>
      <c r="H79">
        <v>307</v>
      </c>
      <c r="I79">
        <f t="shared" si="4"/>
        <v>0.17699999999999999</v>
      </c>
      <c r="J79">
        <f t="shared" si="5"/>
        <v>0.1174</v>
      </c>
      <c r="K79">
        <f t="shared" si="6"/>
        <v>2.0699999999999996E-2</v>
      </c>
    </row>
    <row r="80" spans="1:11" x14ac:dyDescent="0.35">
      <c r="A80">
        <v>308</v>
      </c>
      <c r="B80">
        <v>0.34329999999999999</v>
      </c>
      <c r="C80">
        <v>0.29730000000000001</v>
      </c>
      <c r="D80">
        <v>0.23649999999999999</v>
      </c>
      <c r="E80">
        <v>0.13750000000000001</v>
      </c>
      <c r="F80">
        <v>0.11609999999999999</v>
      </c>
      <c r="H80">
        <v>308</v>
      </c>
      <c r="I80">
        <f t="shared" si="4"/>
        <v>0.18120000000000003</v>
      </c>
      <c r="J80">
        <f t="shared" si="5"/>
        <v>0.12039999999999999</v>
      </c>
      <c r="K80">
        <f t="shared" si="6"/>
        <v>2.1400000000000016E-2</v>
      </c>
    </row>
    <row r="81" spans="1:11" x14ac:dyDescent="0.35">
      <c r="A81">
        <v>309</v>
      </c>
      <c r="B81">
        <v>0.3483</v>
      </c>
      <c r="C81">
        <v>0.30170000000000002</v>
      </c>
      <c r="D81">
        <v>0.23910000000000001</v>
      </c>
      <c r="E81">
        <v>0.13800000000000001</v>
      </c>
      <c r="F81">
        <v>0.1166</v>
      </c>
      <c r="H81">
        <v>309</v>
      </c>
      <c r="I81">
        <f t="shared" si="4"/>
        <v>0.18510000000000004</v>
      </c>
      <c r="J81">
        <f t="shared" si="5"/>
        <v>0.12250000000000001</v>
      </c>
      <c r="K81">
        <f t="shared" si="6"/>
        <v>2.1400000000000016E-2</v>
      </c>
    </row>
    <row r="82" spans="1:11" x14ac:dyDescent="0.35">
      <c r="A82">
        <v>310</v>
      </c>
      <c r="B82">
        <v>0.35320000000000001</v>
      </c>
      <c r="C82">
        <v>0.30549999999999999</v>
      </c>
      <c r="D82">
        <v>0.24210000000000001</v>
      </c>
      <c r="E82">
        <v>0.1381</v>
      </c>
      <c r="F82">
        <v>0.1166</v>
      </c>
      <c r="H82">
        <v>310</v>
      </c>
      <c r="I82">
        <f t="shared" si="4"/>
        <v>0.18890000000000001</v>
      </c>
      <c r="J82">
        <f t="shared" si="5"/>
        <v>0.1255</v>
      </c>
      <c r="K82">
        <f t="shared" si="6"/>
        <v>2.1500000000000005E-2</v>
      </c>
    </row>
    <row r="83" spans="1:11" x14ac:dyDescent="0.35">
      <c r="A83">
        <v>311</v>
      </c>
      <c r="B83">
        <v>0.35699999999999998</v>
      </c>
      <c r="C83">
        <v>0.3095</v>
      </c>
      <c r="D83">
        <v>0.24399999999999999</v>
      </c>
      <c r="E83">
        <v>0.13900000000000001</v>
      </c>
      <c r="F83">
        <v>0.11700000000000001</v>
      </c>
      <c r="H83">
        <v>311</v>
      </c>
      <c r="I83">
        <f t="shared" si="4"/>
        <v>0.1925</v>
      </c>
      <c r="J83">
        <f t="shared" si="5"/>
        <v>0.127</v>
      </c>
      <c r="K83">
        <f t="shared" si="6"/>
        <v>2.2000000000000006E-2</v>
      </c>
    </row>
    <row r="84" spans="1:11" x14ac:dyDescent="0.35">
      <c r="A84">
        <v>312</v>
      </c>
      <c r="B84">
        <v>0.3609</v>
      </c>
      <c r="C84">
        <v>0.3125</v>
      </c>
      <c r="D84">
        <v>0.24660000000000001</v>
      </c>
      <c r="E84">
        <v>0.13950000000000001</v>
      </c>
      <c r="F84">
        <v>0.1173</v>
      </c>
      <c r="H84">
        <v>312</v>
      </c>
      <c r="I84">
        <f t="shared" si="4"/>
        <v>0.19519999999999998</v>
      </c>
      <c r="J84">
        <f t="shared" si="5"/>
        <v>0.12930000000000003</v>
      </c>
      <c r="K84">
        <f t="shared" si="6"/>
        <v>2.2200000000000011E-2</v>
      </c>
    </row>
    <row r="85" spans="1:11" x14ac:dyDescent="0.35">
      <c r="A85">
        <v>313</v>
      </c>
      <c r="B85">
        <v>0.36420000000000002</v>
      </c>
      <c r="C85">
        <v>0.31459999999999999</v>
      </c>
      <c r="D85">
        <v>0.24790000000000001</v>
      </c>
      <c r="E85">
        <v>0.14030000000000001</v>
      </c>
      <c r="F85">
        <v>0.11749999999999999</v>
      </c>
      <c r="H85">
        <v>313</v>
      </c>
      <c r="I85">
        <f t="shared" si="4"/>
        <v>0.1971</v>
      </c>
      <c r="J85">
        <f t="shared" si="5"/>
        <v>0.13040000000000002</v>
      </c>
      <c r="K85">
        <f t="shared" si="6"/>
        <v>2.2800000000000015E-2</v>
      </c>
    </row>
    <row r="86" spans="1:11" x14ac:dyDescent="0.35">
      <c r="A86">
        <v>314</v>
      </c>
      <c r="B86">
        <v>0.36620000000000003</v>
      </c>
      <c r="C86">
        <v>0.31690000000000002</v>
      </c>
      <c r="D86">
        <v>0.24940000000000001</v>
      </c>
      <c r="E86">
        <v>0.1409</v>
      </c>
      <c r="F86">
        <v>0.1178</v>
      </c>
      <c r="H86">
        <v>314</v>
      </c>
      <c r="I86">
        <f t="shared" si="4"/>
        <v>0.1991</v>
      </c>
      <c r="J86">
        <f t="shared" si="5"/>
        <v>0.13159999999999999</v>
      </c>
      <c r="K86">
        <f t="shared" si="6"/>
        <v>2.3099999999999996E-2</v>
      </c>
    </row>
    <row r="87" spans="1:11" x14ac:dyDescent="0.35">
      <c r="A87">
        <v>315</v>
      </c>
      <c r="B87">
        <v>0.36730000000000002</v>
      </c>
      <c r="C87">
        <v>0.31840000000000002</v>
      </c>
      <c r="D87">
        <v>0.25019999999999998</v>
      </c>
      <c r="E87">
        <v>0.1406</v>
      </c>
      <c r="F87">
        <v>0.11840000000000001</v>
      </c>
      <c r="H87">
        <v>315</v>
      </c>
      <c r="I87">
        <f t="shared" si="4"/>
        <v>0.2</v>
      </c>
      <c r="J87">
        <f t="shared" si="5"/>
        <v>0.13179999999999997</v>
      </c>
      <c r="K87">
        <f t="shared" si="6"/>
        <v>2.2199999999999998E-2</v>
      </c>
    </row>
    <row r="88" spans="1:11" x14ac:dyDescent="0.35">
      <c r="A88">
        <v>316</v>
      </c>
      <c r="B88">
        <v>0.36799999999999999</v>
      </c>
      <c r="C88">
        <v>0.31909999999999999</v>
      </c>
      <c r="D88">
        <v>0.25080000000000002</v>
      </c>
      <c r="E88">
        <v>0.1411</v>
      </c>
      <c r="F88">
        <v>0.1186</v>
      </c>
      <c r="H88">
        <v>316</v>
      </c>
      <c r="I88">
        <f t="shared" si="4"/>
        <v>0.20050000000000001</v>
      </c>
      <c r="J88">
        <f t="shared" si="5"/>
        <v>0.13220000000000004</v>
      </c>
      <c r="K88">
        <f t="shared" si="6"/>
        <v>2.2500000000000006E-2</v>
      </c>
    </row>
    <row r="89" spans="1:11" x14ac:dyDescent="0.35">
      <c r="A89">
        <v>317</v>
      </c>
      <c r="B89">
        <v>0.36730000000000002</v>
      </c>
      <c r="C89">
        <v>0.31890000000000002</v>
      </c>
      <c r="D89">
        <v>0.25030000000000002</v>
      </c>
      <c r="E89">
        <v>0.14130000000000001</v>
      </c>
      <c r="F89">
        <v>0.1182</v>
      </c>
      <c r="H89">
        <v>317</v>
      </c>
      <c r="I89">
        <f t="shared" si="4"/>
        <v>0.20070000000000002</v>
      </c>
      <c r="J89">
        <f t="shared" si="5"/>
        <v>0.13210000000000002</v>
      </c>
      <c r="K89">
        <f t="shared" si="6"/>
        <v>2.3100000000000009E-2</v>
      </c>
    </row>
    <row r="90" spans="1:11" x14ac:dyDescent="0.35">
      <c r="A90">
        <v>318</v>
      </c>
      <c r="B90">
        <v>0.3659</v>
      </c>
      <c r="C90">
        <v>0.31709999999999999</v>
      </c>
      <c r="D90">
        <v>0.24959999999999999</v>
      </c>
      <c r="E90">
        <v>0.1409</v>
      </c>
      <c r="F90">
        <v>0.11849999999999999</v>
      </c>
      <c r="H90">
        <v>318</v>
      </c>
      <c r="I90">
        <f t="shared" si="4"/>
        <v>0.1986</v>
      </c>
      <c r="J90">
        <f t="shared" si="5"/>
        <v>0.13109999999999999</v>
      </c>
      <c r="K90">
        <f t="shared" si="6"/>
        <v>2.2400000000000003E-2</v>
      </c>
    </row>
    <row r="91" spans="1:11" x14ac:dyDescent="0.35">
      <c r="A91">
        <v>319</v>
      </c>
      <c r="B91">
        <v>0.36499999999999999</v>
      </c>
      <c r="C91">
        <v>0.31630000000000003</v>
      </c>
      <c r="D91">
        <v>0.24879999999999999</v>
      </c>
      <c r="E91">
        <v>0.14080000000000001</v>
      </c>
      <c r="F91">
        <v>0.1186</v>
      </c>
      <c r="H91">
        <v>319</v>
      </c>
      <c r="I91">
        <f t="shared" si="4"/>
        <v>0.19770000000000004</v>
      </c>
      <c r="J91">
        <f t="shared" si="5"/>
        <v>0.13019999999999998</v>
      </c>
      <c r="K91">
        <f t="shared" si="6"/>
        <v>2.2200000000000011E-2</v>
      </c>
    </row>
    <row r="92" spans="1:11" x14ac:dyDescent="0.35">
      <c r="A92">
        <v>320</v>
      </c>
      <c r="B92">
        <v>0.36299999999999999</v>
      </c>
      <c r="C92">
        <v>0.31530000000000002</v>
      </c>
      <c r="D92">
        <v>0.24759999999999999</v>
      </c>
      <c r="E92">
        <v>0.14019999999999999</v>
      </c>
      <c r="F92">
        <v>0.11840000000000001</v>
      </c>
      <c r="H92">
        <v>320</v>
      </c>
      <c r="I92">
        <f t="shared" si="4"/>
        <v>0.19690000000000002</v>
      </c>
      <c r="J92">
        <f t="shared" si="5"/>
        <v>0.12919999999999998</v>
      </c>
      <c r="K92">
        <f t="shared" si="6"/>
        <v>2.1799999999999986E-2</v>
      </c>
    </row>
    <row r="93" spans="1:11" x14ac:dyDescent="0.35">
      <c r="A93">
        <v>321</v>
      </c>
      <c r="B93">
        <v>0.35880000000000001</v>
      </c>
      <c r="C93">
        <v>0.31130000000000002</v>
      </c>
      <c r="D93">
        <v>0.2447</v>
      </c>
      <c r="E93">
        <v>0.1389</v>
      </c>
      <c r="F93">
        <v>0.1135</v>
      </c>
      <c r="H93">
        <v>321</v>
      </c>
      <c r="I93">
        <f t="shared" si="4"/>
        <v>0.19780000000000003</v>
      </c>
      <c r="J93">
        <f t="shared" si="5"/>
        <v>0.13119999999999998</v>
      </c>
      <c r="K93">
        <f t="shared" si="6"/>
        <v>2.5399999999999992E-2</v>
      </c>
    </row>
    <row r="94" spans="1:11" x14ac:dyDescent="0.35">
      <c r="A94">
        <v>322</v>
      </c>
      <c r="B94">
        <v>0.35499999999999998</v>
      </c>
      <c r="C94">
        <v>0.30840000000000001</v>
      </c>
      <c r="D94">
        <v>0.2424</v>
      </c>
      <c r="E94">
        <v>0.13789999999999999</v>
      </c>
      <c r="F94">
        <v>0.1123</v>
      </c>
      <c r="H94">
        <v>322</v>
      </c>
      <c r="I94">
        <f t="shared" si="4"/>
        <v>0.1961</v>
      </c>
      <c r="J94">
        <f t="shared" si="5"/>
        <v>0.13009999999999999</v>
      </c>
      <c r="K94">
        <f t="shared" si="6"/>
        <v>2.5599999999999998E-2</v>
      </c>
    </row>
    <row r="95" spans="1:11" x14ac:dyDescent="0.35">
      <c r="A95">
        <v>323</v>
      </c>
      <c r="B95">
        <v>0.35110000000000002</v>
      </c>
      <c r="C95">
        <v>0.3049</v>
      </c>
      <c r="D95">
        <v>0.2399</v>
      </c>
      <c r="E95">
        <v>0.13669999999999999</v>
      </c>
      <c r="F95">
        <v>0.1119</v>
      </c>
      <c r="H95">
        <v>323</v>
      </c>
      <c r="I95">
        <f t="shared" si="4"/>
        <v>0.193</v>
      </c>
      <c r="J95">
        <f t="shared" si="5"/>
        <v>0.128</v>
      </c>
      <c r="K95">
        <f t="shared" si="6"/>
        <v>2.4799999999999989E-2</v>
      </c>
    </row>
    <row r="96" spans="1:11" x14ac:dyDescent="0.35">
      <c r="A96">
        <v>324</v>
      </c>
      <c r="B96">
        <v>0.34739999999999999</v>
      </c>
      <c r="C96">
        <v>0.3024</v>
      </c>
      <c r="D96">
        <v>0.2374</v>
      </c>
      <c r="E96">
        <v>0.1358</v>
      </c>
      <c r="F96">
        <v>0.11070000000000001</v>
      </c>
      <c r="H96">
        <v>324</v>
      </c>
      <c r="I96">
        <f t="shared" si="4"/>
        <v>0.19169999999999998</v>
      </c>
      <c r="J96">
        <f t="shared" si="5"/>
        <v>0.12669999999999998</v>
      </c>
      <c r="K96">
        <f t="shared" si="6"/>
        <v>2.5099999999999997E-2</v>
      </c>
    </row>
    <row r="97" spans="1:11" x14ac:dyDescent="0.35">
      <c r="A97">
        <v>325</v>
      </c>
      <c r="B97">
        <v>0.34439999999999998</v>
      </c>
      <c r="C97">
        <v>0.29899999999999999</v>
      </c>
      <c r="D97">
        <v>0.2351</v>
      </c>
      <c r="E97">
        <v>0.13489999999999999</v>
      </c>
      <c r="F97">
        <v>0.1095</v>
      </c>
      <c r="H97">
        <v>325</v>
      </c>
      <c r="I97">
        <f t="shared" si="4"/>
        <v>0.1895</v>
      </c>
      <c r="J97">
        <f t="shared" si="5"/>
        <v>0.12559999999999999</v>
      </c>
      <c r="K97">
        <f t="shared" si="6"/>
        <v>2.5399999999999992E-2</v>
      </c>
    </row>
    <row r="98" spans="1:11" x14ac:dyDescent="0.35">
      <c r="A98">
        <v>326</v>
      </c>
      <c r="B98">
        <v>0.3392</v>
      </c>
      <c r="C98">
        <v>0.29459999999999997</v>
      </c>
      <c r="D98">
        <v>0.2319</v>
      </c>
      <c r="E98">
        <v>0.13289999999999999</v>
      </c>
      <c r="F98">
        <v>0.1079</v>
      </c>
      <c r="H98">
        <v>326</v>
      </c>
      <c r="I98">
        <f t="shared" si="4"/>
        <v>0.18669999999999998</v>
      </c>
      <c r="J98">
        <f t="shared" si="5"/>
        <v>0.124</v>
      </c>
      <c r="K98">
        <f t="shared" si="6"/>
        <v>2.4999999999999994E-2</v>
      </c>
    </row>
    <row r="99" spans="1:11" x14ac:dyDescent="0.35">
      <c r="A99">
        <v>327</v>
      </c>
      <c r="B99">
        <v>0.33500000000000002</v>
      </c>
      <c r="C99">
        <v>0.2918</v>
      </c>
      <c r="D99">
        <v>0.22889999999999999</v>
      </c>
      <c r="E99">
        <v>0.13120000000000001</v>
      </c>
      <c r="F99">
        <v>0.1061</v>
      </c>
      <c r="H99">
        <v>327</v>
      </c>
      <c r="I99">
        <f t="shared" si="4"/>
        <v>0.1857</v>
      </c>
      <c r="J99">
        <f t="shared" si="5"/>
        <v>0.12279999999999999</v>
      </c>
      <c r="K99">
        <f t="shared" si="6"/>
        <v>2.5100000000000011E-2</v>
      </c>
    </row>
    <row r="100" spans="1:11" x14ac:dyDescent="0.35">
      <c r="A100">
        <v>328</v>
      </c>
      <c r="B100">
        <v>0.33100000000000002</v>
      </c>
      <c r="C100">
        <v>0.28749999999999998</v>
      </c>
      <c r="D100">
        <v>0.22589999999999999</v>
      </c>
      <c r="E100">
        <v>0.12889999999999999</v>
      </c>
      <c r="F100">
        <v>0.1042</v>
      </c>
      <c r="H100">
        <v>328</v>
      </c>
      <c r="I100">
        <f t="shared" si="4"/>
        <v>0.18329999999999996</v>
      </c>
      <c r="J100">
        <f t="shared" si="5"/>
        <v>0.12169999999999999</v>
      </c>
      <c r="K100">
        <f t="shared" si="6"/>
        <v>2.4699999999999986E-2</v>
      </c>
    </row>
    <row r="101" spans="1:11" x14ac:dyDescent="0.35">
      <c r="A101">
        <v>329</v>
      </c>
      <c r="B101">
        <v>0.32619999999999999</v>
      </c>
      <c r="C101">
        <v>0.28389999999999999</v>
      </c>
      <c r="D101">
        <v>0.22320000000000001</v>
      </c>
      <c r="E101">
        <v>0.12620000000000001</v>
      </c>
      <c r="F101">
        <v>0.10199999999999999</v>
      </c>
      <c r="H101">
        <v>329</v>
      </c>
      <c r="I101">
        <f t="shared" si="4"/>
        <v>0.18190000000000001</v>
      </c>
      <c r="J101">
        <f t="shared" si="5"/>
        <v>0.12120000000000002</v>
      </c>
      <c r="K101">
        <f t="shared" si="6"/>
        <v>2.4200000000000013E-2</v>
      </c>
    </row>
    <row r="102" spans="1:11" x14ac:dyDescent="0.35">
      <c r="A102">
        <v>330</v>
      </c>
      <c r="B102">
        <v>0.32129999999999997</v>
      </c>
      <c r="C102">
        <v>0.27929999999999999</v>
      </c>
      <c r="D102">
        <v>0.21940000000000001</v>
      </c>
      <c r="E102">
        <v>0.1237</v>
      </c>
      <c r="F102">
        <v>9.9500000000000005E-2</v>
      </c>
      <c r="H102">
        <v>330</v>
      </c>
      <c r="I102">
        <f t="shared" si="4"/>
        <v>0.17979999999999999</v>
      </c>
      <c r="J102">
        <f t="shared" si="5"/>
        <v>0.11990000000000001</v>
      </c>
      <c r="K102">
        <f t="shared" si="6"/>
        <v>2.4199999999999999E-2</v>
      </c>
    </row>
    <row r="103" spans="1:11" x14ac:dyDescent="0.35">
      <c r="A103">
        <v>331</v>
      </c>
      <c r="B103">
        <v>0.31680000000000003</v>
      </c>
      <c r="C103">
        <v>0.27489999999999998</v>
      </c>
      <c r="D103">
        <v>0.216</v>
      </c>
      <c r="E103">
        <v>0.1217</v>
      </c>
      <c r="F103">
        <v>9.69E-2</v>
      </c>
      <c r="H103">
        <v>331</v>
      </c>
      <c r="I103">
        <f t="shared" si="4"/>
        <v>0.17799999999999999</v>
      </c>
      <c r="J103">
        <f t="shared" si="5"/>
        <v>0.1191</v>
      </c>
      <c r="K103">
        <f t="shared" si="6"/>
        <v>2.4800000000000003E-2</v>
      </c>
    </row>
    <row r="104" spans="1:11" x14ac:dyDescent="0.35">
      <c r="A104">
        <v>332</v>
      </c>
      <c r="B104">
        <v>0.31209999999999999</v>
      </c>
      <c r="C104">
        <v>0.27060000000000001</v>
      </c>
      <c r="D104">
        <v>0.2117</v>
      </c>
      <c r="E104">
        <v>0.1191</v>
      </c>
      <c r="F104">
        <v>9.4100000000000003E-2</v>
      </c>
      <c r="H104">
        <v>332</v>
      </c>
      <c r="I104">
        <f t="shared" si="4"/>
        <v>0.17649999999999999</v>
      </c>
      <c r="J104">
        <f t="shared" si="5"/>
        <v>0.1176</v>
      </c>
      <c r="K104">
        <f t="shared" si="6"/>
        <v>2.4999999999999994E-2</v>
      </c>
    </row>
    <row r="105" spans="1:11" x14ac:dyDescent="0.35">
      <c r="A105">
        <v>333</v>
      </c>
      <c r="B105">
        <v>0.30730000000000002</v>
      </c>
      <c r="C105">
        <v>0.2661</v>
      </c>
      <c r="D105">
        <v>0.20849999999999999</v>
      </c>
      <c r="E105">
        <v>0.11600000000000001</v>
      </c>
      <c r="F105">
        <v>9.1700000000000004E-2</v>
      </c>
      <c r="H105">
        <v>333</v>
      </c>
      <c r="I105">
        <f t="shared" si="4"/>
        <v>0.1744</v>
      </c>
      <c r="J105">
        <f t="shared" si="5"/>
        <v>0.11679999999999999</v>
      </c>
      <c r="K105">
        <f t="shared" si="6"/>
        <v>2.4300000000000002E-2</v>
      </c>
    </row>
    <row r="106" spans="1:11" x14ac:dyDescent="0.35">
      <c r="A106">
        <v>334</v>
      </c>
      <c r="B106">
        <v>0.30209999999999998</v>
      </c>
      <c r="C106">
        <v>0.26100000000000001</v>
      </c>
      <c r="D106">
        <v>0.20469999999999999</v>
      </c>
      <c r="E106">
        <v>0.1135</v>
      </c>
      <c r="F106">
        <v>8.8900000000000007E-2</v>
      </c>
      <c r="H106">
        <v>334</v>
      </c>
      <c r="I106">
        <f t="shared" si="4"/>
        <v>0.1721</v>
      </c>
      <c r="J106">
        <f t="shared" si="5"/>
        <v>0.11579999999999999</v>
      </c>
      <c r="K106">
        <f t="shared" si="6"/>
        <v>2.4599999999999997E-2</v>
      </c>
    </row>
    <row r="107" spans="1:11" x14ac:dyDescent="0.35">
      <c r="A107">
        <v>335</v>
      </c>
      <c r="B107">
        <v>0.29699999999999999</v>
      </c>
      <c r="C107">
        <v>0.25640000000000002</v>
      </c>
      <c r="D107">
        <v>0.20050000000000001</v>
      </c>
      <c r="E107">
        <v>0.1108</v>
      </c>
      <c r="F107">
        <v>8.6499999999999994E-2</v>
      </c>
      <c r="H107">
        <v>335</v>
      </c>
      <c r="I107">
        <f t="shared" si="4"/>
        <v>0.16990000000000002</v>
      </c>
      <c r="J107">
        <f t="shared" si="5"/>
        <v>0.11400000000000002</v>
      </c>
      <c r="K107">
        <f t="shared" si="6"/>
        <v>2.4300000000000002E-2</v>
      </c>
    </row>
    <row r="108" spans="1:11" x14ac:dyDescent="0.35">
      <c r="A108">
        <v>336</v>
      </c>
      <c r="B108">
        <v>0.29170000000000001</v>
      </c>
      <c r="C108">
        <v>0.25180000000000002</v>
      </c>
      <c r="D108">
        <v>0.1971</v>
      </c>
      <c r="E108">
        <v>0.1085</v>
      </c>
      <c r="F108">
        <v>8.3699999999999997E-2</v>
      </c>
      <c r="H108">
        <v>336</v>
      </c>
      <c r="I108">
        <f t="shared" si="4"/>
        <v>0.16810000000000003</v>
      </c>
      <c r="J108">
        <f t="shared" si="5"/>
        <v>0.1134</v>
      </c>
      <c r="K108">
        <f t="shared" si="6"/>
        <v>2.4800000000000003E-2</v>
      </c>
    </row>
    <row r="109" spans="1:11" x14ac:dyDescent="0.35">
      <c r="A109">
        <v>337</v>
      </c>
      <c r="B109">
        <v>0.28599999999999998</v>
      </c>
      <c r="C109">
        <v>0.24660000000000001</v>
      </c>
      <c r="D109">
        <v>0.19359999999999999</v>
      </c>
      <c r="E109">
        <v>0.106</v>
      </c>
      <c r="F109">
        <v>8.1799999999999998E-2</v>
      </c>
      <c r="H109">
        <v>337</v>
      </c>
      <c r="I109">
        <f t="shared" si="4"/>
        <v>0.1648</v>
      </c>
      <c r="J109">
        <f t="shared" si="5"/>
        <v>0.1118</v>
      </c>
      <c r="K109">
        <f t="shared" si="6"/>
        <v>2.4199999999999999E-2</v>
      </c>
    </row>
    <row r="110" spans="1:11" x14ac:dyDescent="0.35">
      <c r="A110">
        <v>338</v>
      </c>
      <c r="B110">
        <v>0.2802</v>
      </c>
      <c r="C110">
        <v>0.2417</v>
      </c>
      <c r="D110">
        <v>0.18890000000000001</v>
      </c>
      <c r="E110">
        <v>0.10390000000000001</v>
      </c>
      <c r="F110">
        <v>7.9500000000000001E-2</v>
      </c>
      <c r="H110">
        <v>338</v>
      </c>
      <c r="I110">
        <f t="shared" si="4"/>
        <v>0.16220000000000001</v>
      </c>
      <c r="J110">
        <f t="shared" si="5"/>
        <v>0.10940000000000001</v>
      </c>
      <c r="K110">
        <f t="shared" si="6"/>
        <v>2.4400000000000005E-2</v>
      </c>
    </row>
    <row r="111" spans="1:11" x14ac:dyDescent="0.35">
      <c r="A111">
        <v>339</v>
      </c>
      <c r="B111">
        <v>0.2742</v>
      </c>
      <c r="C111">
        <v>0.2364</v>
      </c>
      <c r="D111">
        <v>0.18490000000000001</v>
      </c>
      <c r="E111">
        <v>0.1018</v>
      </c>
      <c r="F111">
        <v>7.7700000000000005E-2</v>
      </c>
      <c r="H111">
        <v>339</v>
      </c>
      <c r="I111">
        <f t="shared" si="4"/>
        <v>0.15870000000000001</v>
      </c>
      <c r="J111">
        <f t="shared" si="5"/>
        <v>0.1072</v>
      </c>
      <c r="K111">
        <f t="shared" si="6"/>
        <v>2.4099999999999996E-2</v>
      </c>
    </row>
    <row r="112" spans="1:11" x14ac:dyDescent="0.35">
      <c r="A112">
        <v>340</v>
      </c>
      <c r="B112">
        <v>0.26900000000000002</v>
      </c>
      <c r="C112">
        <v>0.23130000000000001</v>
      </c>
      <c r="D112">
        <v>0.18140000000000001</v>
      </c>
      <c r="E112">
        <v>0.1008</v>
      </c>
      <c r="F112">
        <v>7.6300000000000007E-2</v>
      </c>
      <c r="H112">
        <v>340</v>
      </c>
      <c r="I112">
        <f t="shared" si="4"/>
        <v>0.155</v>
      </c>
      <c r="J112">
        <f t="shared" si="5"/>
        <v>0.1051</v>
      </c>
      <c r="K112">
        <f t="shared" si="6"/>
        <v>2.4499999999999994E-2</v>
      </c>
    </row>
    <row r="113" spans="1:11" x14ac:dyDescent="0.35">
      <c r="A113">
        <v>341</v>
      </c>
      <c r="B113">
        <v>0.2621</v>
      </c>
      <c r="C113">
        <v>0.22600000000000001</v>
      </c>
      <c r="D113">
        <v>0.17780000000000001</v>
      </c>
      <c r="E113">
        <v>9.9099999999999994E-2</v>
      </c>
      <c r="F113">
        <v>7.5300000000000006E-2</v>
      </c>
      <c r="H113">
        <v>341</v>
      </c>
      <c r="I113">
        <f t="shared" si="4"/>
        <v>0.1507</v>
      </c>
      <c r="J113">
        <f t="shared" si="5"/>
        <v>0.10250000000000001</v>
      </c>
      <c r="K113">
        <f t="shared" si="6"/>
        <v>2.3799999999999988E-2</v>
      </c>
    </row>
    <row r="114" spans="1:11" x14ac:dyDescent="0.35">
      <c r="A114">
        <v>342</v>
      </c>
      <c r="B114">
        <v>0.25580000000000003</v>
      </c>
      <c r="C114">
        <v>0.22120000000000001</v>
      </c>
      <c r="D114">
        <v>0.1741</v>
      </c>
      <c r="E114">
        <v>9.8100000000000007E-2</v>
      </c>
      <c r="F114">
        <v>7.46E-2</v>
      </c>
      <c r="H114">
        <v>342</v>
      </c>
      <c r="I114">
        <f t="shared" si="4"/>
        <v>0.14660000000000001</v>
      </c>
      <c r="J114">
        <f t="shared" si="5"/>
        <v>9.9500000000000005E-2</v>
      </c>
      <c r="K114">
        <f t="shared" si="6"/>
        <v>2.3500000000000007E-2</v>
      </c>
    </row>
    <row r="115" spans="1:11" x14ac:dyDescent="0.35">
      <c r="A115">
        <v>343</v>
      </c>
      <c r="B115">
        <v>0.24879999999999999</v>
      </c>
      <c r="C115">
        <v>0.21629999999999999</v>
      </c>
      <c r="D115">
        <v>0.1709</v>
      </c>
      <c r="E115">
        <v>9.7600000000000006E-2</v>
      </c>
      <c r="F115">
        <v>7.4300000000000005E-2</v>
      </c>
      <c r="H115">
        <v>343</v>
      </c>
      <c r="I115">
        <f t="shared" si="4"/>
        <v>0.14199999999999999</v>
      </c>
      <c r="J115">
        <f t="shared" si="5"/>
        <v>9.6599999999999991E-2</v>
      </c>
      <c r="K115">
        <f t="shared" si="6"/>
        <v>2.3300000000000001E-2</v>
      </c>
    </row>
    <row r="116" spans="1:11" x14ac:dyDescent="0.35">
      <c r="A116">
        <v>344</v>
      </c>
      <c r="B116">
        <v>0.24310000000000001</v>
      </c>
      <c r="C116">
        <v>0.21129999999999999</v>
      </c>
      <c r="D116">
        <v>0.1673</v>
      </c>
      <c r="E116">
        <v>9.7600000000000006E-2</v>
      </c>
      <c r="F116">
        <v>7.4399999999999994E-2</v>
      </c>
      <c r="H116">
        <v>344</v>
      </c>
      <c r="I116">
        <f t="shared" si="4"/>
        <v>0.13689999999999999</v>
      </c>
      <c r="J116">
        <f t="shared" si="5"/>
        <v>9.290000000000001E-2</v>
      </c>
      <c r="K116">
        <f t="shared" si="6"/>
        <v>2.3200000000000012E-2</v>
      </c>
    </row>
    <row r="117" spans="1:11" x14ac:dyDescent="0.35">
      <c r="A117">
        <v>345</v>
      </c>
      <c r="B117">
        <v>0.23580000000000001</v>
      </c>
      <c r="C117">
        <v>0.2054</v>
      </c>
      <c r="D117">
        <v>0.16370000000000001</v>
      </c>
      <c r="E117">
        <v>9.7699999999999995E-2</v>
      </c>
      <c r="F117">
        <v>7.4800000000000005E-2</v>
      </c>
      <c r="H117">
        <v>345</v>
      </c>
      <c r="I117">
        <f t="shared" si="4"/>
        <v>0.13059999999999999</v>
      </c>
      <c r="J117">
        <f t="shared" si="5"/>
        <v>8.8900000000000007E-2</v>
      </c>
      <c r="K117">
        <f t="shared" si="6"/>
        <v>2.289999999999999E-2</v>
      </c>
    </row>
    <row r="118" spans="1:11" x14ac:dyDescent="0.35">
      <c r="A118">
        <v>346</v>
      </c>
      <c r="B118">
        <v>0.22989999999999999</v>
      </c>
      <c r="C118">
        <v>0.20119999999999999</v>
      </c>
      <c r="D118">
        <v>0.1613</v>
      </c>
      <c r="E118">
        <v>9.8500000000000004E-2</v>
      </c>
      <c r="F118">
        <v>7.5899999999999995E-2</v>
      </c>
      <c r="H118">
        <v>346</v>
      </c>
      <c r="I118">
        <f t="shared" si="4"/>
        <v>0.12529999999999999</v>
      </c>
      <c r="J118">
        <f t="shared" si="5"/>
        <v>8.5400000000000004E-2</v>
      </c>
      <c r="K118">
        <f t="shared" si="6"/>
        <v>2.2600000000000009E-2</v>
      </c>
    </row>
    <row r="119" spans="1:11" x14ac:dyDescent="0.35">
      <c r="A119">
        <v>347</v>
      </c>
      <c r="B119">
        <v>0.2228</v>
      </c>
      <c r="C119">
        <v>0.19639999999999999</v>
      </c>
      <c r="D119">
        <v>0.1578</v>
      </c>
      <c r="E119">
        <v>9.9699999999999997E-2</v>
      </c>
      <c r="F119">
        <v>7.6999999999999999E-2</v>
      </c>
      <c r="H119">
        <v>347</v>
      </c>
      <c r="I119">
        <f t="shared" si="4"/>
        <v>0.11939999999999999</v>
      </c>
      <c r="J119">
        <f t="shared" si="5"/>
        <v>8.0799999999999997E-2</v>
      </c>
      <c r="K119">
        <f t="shared" si="6"/>
        <v>2.2699999999999998E-2</v>
      </c>
    </row>
    <row r="120" spans="1:11" x14ac:dyDescent="0.35">
      <c r="A120">
        <v>348</v>
      </c>
      <c r="B120">
        <v>0.2167</v>
      </c>
      <c r="C120">
        <v>0.1918</v>
      </c>
      <c r="D120">
        <v>0.15529999999999999</v>
      </c>
      <c r="E120">
        <v>0.10059999999999999</v>
      </c>
      <c r="F120">
        <v>7.8799999999999995E-2</v>
      </c>
      <c r="H120">
        <v>348</v>
      </c>
      <c r="I120">
        <f t="shared" si="4"/>
        <v>0.113</v>
      </c>
      <c r="J120">
        <f t="shared" si="5"/>
        <v>7.6499999999999999E-2</v>
      </c>
      <c r="K120">
        <f t="shared" si="6"/>
        <v>2.18E-2</v>
      </c>
    </row>
    <row r="121" spans="1:11" x14ac:dyDescent="0.35">
      <c r="A121">
        <v>349</v>
      </c>
      <c r="B121">
        <v>0.2104</v>
      </c>
      <c r="C121">
        <v>0.18729999999999999</v>
      </c>
      <c r="D121">
        <v>0.15310000000000001</v>
      </c>
      <c r="E121">
        <v>0.10199999999999999</v>
      </c>
      <c r="F121">
        <v>8.0500000000000002E-2</v>
      </c>
      <c r="H121">
        <v>349</v>
      </c>
      <c r="I121">
        <f t="shared" si="4"/>
        <v>0.10679999999999999</v>
      </c>
      <c r="J121">
        <f t="shared" si="5"/>
        <v>7.2600000000000012E-2</v>
      </c>
      <c r="K121">
        <f t="shared" si="6"/>
        <v>2.1499999999999991E-2</v>
      </c>
    </row>
    <row r="122" spans="1:11" x14ac:dyDescent="0.35">
      <c r="A122">
        <v>350</v>
      </c>
      <c r="B122">
        <v>0.20380000000000001</v>
      </c>
      <c r="C122">
        <v>0.1822</v>
      </c>
      <c r="D122">
        <v>0.15049999999999999</v>
      </c>
      <c r="E122">
        <v>0.1038</v>
      </c>
      <c r="F122">
        <v>8.3000000000000004E-2</v>
      </c>
      <c r="H122">
        <v>350</v>
      </c>
      <c r="I122">
        <f t="shared" si="4"/>
        <v>9.9199999999999997E-2</v>
      </c>
      <c r="J122">
        <f t="shared" si="5"/>
        <v>6.7499999999999991E-2</v>
      </c>
      <c r="K122">
        <f t="shared" si="6"/>
        <v>2.0799999999999999E-2</v>
      </c>
    </row>
    <row r="123" spans="1:11" x14ac:dyDescent="0.35">
      <c r="A123">
        <v>351</v>
      </c>
      <c r="B123">
        <v>0.1971</v>
      </c>
      <c r="C123">
        <v>0.1779</v>
      </c>
      <c r="D123">
        <v>0.1479</v>
      </c>
      <c r="E123">
        <v>0.10589999999999999</v>
      </c>
      <c r="F123">
        <v>8.5599999999999996E-2</v>
      </c>
      <c r="H123">
        <v>351</v>
      </c>
      <c r="I123">
        <f t="shared" si="4"/>
        <v>9.2300000000000007E-2</v>
      </c>
      <c r="J123">
        <f t="shared" si="5"/>
        <v>6.2300000000000008E-2</v>
      </c>
      <c r="K123">
        <f t="shared" si="6"/>
        <v>2.0299999999999999E-2</v>
      </c>
    </row>
    <row r="124" spans="1:11" x14ac:dyDescent="0.35">
      <c r="A124">
        <v>352</v>
      </c>
      <c r="B124">
        <v>0.19070000000000001</v>
      </c>
      <c r="C124">
        <v>0.17380000000000001</v>
      </c>
      <c r="D124">
        <v>0.1462</v>
      </c>
      <c r="E124">
        <v>0.1086</v>
      </c>
      <c r="F124">
        <v>8.8900000000000007E-2</v>
      </c>
      <c r="H124">
        <v>352</v>
      </c>
      <c r="I124">
        <f t="shared" si="4"/>
        <v>8.4900000000000003E-2</v>
      </c>
      <c r="J124">
        <f t="shared" si="5"/>
        <v>5.729999999999999E-2</v>
      </c>
      <c r="K124">
        <f t="shared" si="6"/>
        <v>1.9699999999999995E-2</v>
      </c>
    </row>
    <row r="125" spans="1:11" x14ac:dyDescent="0.35">
      <c r="A125">
        <v>353</v>
      </c>
      <c r="B125">
        <v>0.18459999999999999</v>
      </c>
      <c r="C125">
        <v>0.16980000000000001</v>
      </c>
      <c r="D125">
        <v>0.14380000000000001</v>
      </c>
      <c r="E125">
        <v>0.11119999999999999</v>
      </c>
      <c r="F125">
        <v>9.1600000000000001E-2</v>
      </c>
      <c r="H125">
        <v>353</v>
      </c>
      <c r="I125">
        <f t="shared" si="4"/>
        <v>7.8200000000000006E-2</v>
      </c>
      <c r="J125">
        <f t="shared" si="5"/>
        <v>5.220000000000001E-2</v>
      </c>
      <c r="K125">
        <f t="shared" si="6"/>
        <v>1.9599999999999992E-2</v>
      </c>
    </row>
    <row r="126" spans="1:11" x14ac:dyDescent="0.35">
      <c r="A126">
        <v>354</v>
      </c>
      <c r="B126">
        <v>0.17810000000000001</v>
      </c>
      <c r="C126">
        <v>0.16520000000000001</v>
      </c>
      <c r="D126">
        <v>0.1421</v>
      </c>
      <c r="E126">
        <v>0.114</v>
      </c>
      <c r="F126">
        <v>9.4799999999999995E-2</v>
      </c>
      <c r="H126">
        <v>354</v>
      </c>
      <c r="I126">
        <f t="shared" si="4"/>
        <v>7.0400000000000018E-2</v>
      </c>
      <c r="J126">
        <f t="shared" si="5"/>
        <v>4.7300000000000009E-2</v>
      </c>
      <c r="K126">
        <f t="shared" si="6"/>
        <v>1.9200000000000009E-2</v>
      </c>
    </row>
    <row r="127" spans="1:11" x14ac:dyDescent="0.35">
      <c r="A127">
        <v>355</v>
      </c>
      <c r="B127">
        <v>0.17430000000000001</v>
      </c>
      <c r="C127">
        <v>0.16300000000000001</v>
      </c>
      <c r="D127">
        <v>0.14069999999999999</v>
      </c>
      <c r="E127">
        <v>0.1157</v>
      </c>
      <c r="F127">
        <v>9.74E-2</v>
      </c>
      <c r="H127">
        <v>355</v>
      </c>
      <c r="I127">
        <f t="shared" si="4"/>
        <v>6.5600000000000006E-2</v>
      </c>
      <c r="J127">
        <f t="shared" si="5"/>
        <v>4.3299999999999991E-2</v>
      </c>
      <c r="K127">
        <f t="shared" si="6"/>
        <v>1.8299999999999997E-2</v>
      </c>
    </row>
    <row r="128" spans="1:11" x14ac:dyDescent="0.35">
      <c r="A128">
        <v>356</v>
      </c>
      <c r="B128">
        <v>0.1643</v>
      </c>
      <c r="C128">
        <v>0.1573</v>
      </c>
      <c r="D128">
        <v>0.13930000000000001</v>
      </c>
      <c r="E128">
        <v>0.1212</v>
      </c>
      <c r="F128">
        <v>0.1045</v>
      </c>
      <c r="H128">
        <v>356</v>
      </c>
      <c r="I128">
        <f t="shared" si="4"/>
        <v>5.28E-2</v>
      </c>
      <c r="J128">
        <f t="shared" si="5"/>
        <v>3.4800000000000011E-2</v>
      </c>
      <c r="K128">
        <f t="shared" si="6"/>
        <v>1.6700000000000007E-2</v>
      </c>
    </row>
    <row r="129" spans="1:11" x14ac:dyDescent="0.35">
      <c r="A129">
        <v>357</v>
      </c>
      <c r="B129">
        <v>0.15840000000000001</v>
      </c>
      <c r="C129">
        <v>0.15290000000000001</v>
      </c>
      <c r="D129">
        <v>0.13739999999999999</v>
      </c>
      <c r="E129">
        <v>0.1246</v>
      </c>
      <c r="F129">
        <v>0.1082</v>
      </c>
      <c r="H129">
        <v>357</v>
      </c>
      <c r="I129">
        <f t="shared" si="4"/>
        <v>4.4700000000000004E-2</v>
      </c>
      <c r="J129">
        <f t="shared" si="5"/>
        <v>2.919999999999999E-2</v>
      </c>
      <c r="K129">
        <f t="shared" si="6"/>
        <v>1.6399999999999998E-2</v>
      </c>
    </row>
    <row r="130" spans="1:11" x14ac:dyDescent="0.35">
      <c r="A130">
        <v>358</v>
      </c>
      <c r="B130">
        <v>0.1517</v>
      </c>
      <c r="C130">
        <v>0.1487</v>
      </c>
      <c r="D130">
        <v>0.1358</v>
      </c>
      <c r="E130">
        <v>0.12859999999999999</v>
      </c>
      <c r="F130">
        <v>0.1134</v>
      </c>
      <c r="H130">
        <v>358</v>
      </c>
      <c r="I130">
        <f t="shared" si="4"/>
        <v>3.5299999999999998E-2</v>
      </c>
      <c r="J130">
        <f t="shared" si="5"/>
        <v>2.2400000000000003E-2</v>
      </c>
      <c r="K130">
        <f t="shared" si="6"/>
        <v>1.5199999999999991E-2</v>
      </c>
    </row>
    <row r="131" spans="1:11" x14ac:dyDescent="0.35">
      <c r="A131">
        <v>359</v>
      </c>
      <c r="B131">
        <v>0.1457</v>
      </c>
      <c r="C131">
        <v>0.1459</v>
      </c>
      <c r="D131">
        <v>0.13450000000000001</v>
      </c>
      <c r="E131">
        <v>0.13250000000000001</v>
      </c>
      <c r="F131">
        <v>0.1183</v>
      </c>
      <c r="H131">
        <v>359</v>
      </c>
      <c r="I131">
        <f t="shared" ref="I131:I194" si="7">C131-F131</f>
        <v>2.76E-2</v>
      </c>
      <c r="J131">
        <f t="shared" ref="J131:J194" si="8">D131-F131</f>
        <v>1.6200000000000006E-2</v>
      </c>
      <c r="K131">
        <f t="shared" ref="K131:K194" si="9">E131-F131</f>
        <v>1.4200000000000004E-2</v>
      </c>
    </row>
    <row r="132" spans="1:11" x14ac:dyDescent="0.35">
      <c r="A132">
        <v>360</v>
      </c>
      <c r="B132">
        <v>0.1396</v>
      </c>
      <c r="C132">
        <v>0.1416</v>
      </c>
      <c r="D132">
        <v>0.1341</v>
      </c>
      <c r="E132">
        <v>0.13789999999999999</v>
      </c>
      <c r="F132">
        <v>0.12379999999999999</v>
      </c>
      <c r="H132">
        <v>360</v>
      </c>
      <c r="I132">
        <f t="shared" si="7"/>
        <v>1.780000000000001E-2</v>
      </c>
      <c r="J132">
        <f t="shared" si="8"/>
        <v>1.0300000000000004E-2</v>
      </c>
      <c r="K132">
        <f t="shared" si="9"/>
        <v>1.4100000000000001E-2</v>
      </c>
    </row>
    <row r="133" spans="1:11" x14ac:dyDescent="0.35">
      <c r="A133">
        <v>361</v>
      </c>
      <c r="B133">
        <v>0.13370000000000001</v>
      </c>
      <c r="C133">
        <v>0.13880000000000001</v>
      </c>
      <c r="D133">
        <v>0.1331</v>
      </c>
      <c r="E133">
        <v>0.14249999999999999</v>
      </c>
      <c r="F133">
        <v>0.1288</v>
      </c>
      <c r="H133">
        <v>361</v>
      </c>
      <c r="I133">
        <f t="shared" si="7"/>
        <v>1.0000000000000009E-2</v>
      </c>
      <c r="J133">
        <f t="shared" si="8"/>
        <v>4.2999999999999983E-3</v>
      </c>
      <c r="K133">
        <f t="shared" si="9"/>
        <v>1.369999999999999E-2</v>
      </c>
    </row>
    <row r="134" spans="1:11" x14ac:dyDescent="0.35">
      <c r="A134">
        <v>362</v>
      </c>
      <c r="B134">
        <v>0.12659999999999999</v>
      </c>
      <c r="C134">
        <v>0.13539999999999999</v>
      </c>
      <c r="D134">
        <v>0.13200000000000001</v>
      </c>
      <c r="E134">
        <v>0.14760000000000001</v>
      </c>
      <c r="F134">
        <v>0.13500000000000001</v>
      </c>
      <c r="H134">
        <v>362</v>
      </c>
      <c r="I134">
        <f t="shared" si="7"/>
        <v>3.999999999999837E-4</v>
      </c>
      <c r="J134">
        <f t="shared" si="8"/>
        <v>-3.0000000000000027E-3</v>
      </c>
      <c r="K134">
        <f t="shared" si="9"/>
        <v>1.26E-2</v>
      </c>
    </row>
    <row r="135" spans="1:11" x14ac:dyDescent="0.35">
      <c r="A135">
        <v>363</v>
      </c>
      <c r="B135">
        <v>0.12189999999999999</v>
      </c>
      <c r="C135">
        <v>0.1326</v>
      </c>
      <c r="D135">
        <v>0.1313</v>
      </c>
      <c r="E135">
        <v>0.1525</v>
      </c>
      <c r="F135">
        <v>0.14080000000000001</v>
      </c>
      <c r="H135">
        <v>363</v>
      </c>
      <c r="I135">
        <f t="shared" si="7"/>
        <v>-8.2000000000000128E-3</v>
      </c>
      <c r="J135">
        <f t="shared" si="8"/>
        <v>-9.5000000000000084E-3</v>
      </c>
      <c r="K135">
        <f t="shared" si="9"/>
        <v>1.1699999999999988E-2</v>
      </c>
    </row>
    <row r="136" spans="1:11" x14ac:dyDescent="0.35">
      <c r="A136">
        <v>364</v>
      </c>
      <c r="B136">
        <v>0.1157</v>
      </c>
      <c r="C136">
        <v>0.12939999999999999</v>
      </c>
      <c r="D136">
        <v>0.13189999999999999</v>
      </c>
      <c r="E136">
        <v>0.159</v>
      </c>
      <c r="F136">
        <v>0.1472</v>
      </c>
      <c r="H136">
        <v>364</v>
      </c>
      <c r="I136">
        <f t="shared" si="7"/>
        <v>-1.780000000000001E-2</v>
      </c>
      <c r="J136">
        <f t="shared" si="8"/>
        <v>-1.5300000000000008E-2</v>
      </c>
      <c r="K136">
        <f t="shared" si="9"/>
        <v>1.1800000000000005E-2</v>
      </c>
    </row>
    <row r="137" spans="1:11" x14ac:dyDescent="0.35">
      <c r="A137">
        <v>365</v>
      </c>
      <c r="B137">
        <v>0.1114</v>
      </c>
      <c r="C137">
        <v>0.12690000000000001</v>
      </c>
      <c r="D137">
        <v>0.13100000000000001</v>
      </c>
      <c r="E137">
        <v>0.16420000000000001</v>
      </c>
      <c r="F137">
        <v>0.1535</v>
      </c>
      <c r="H137">
        <v>365</v>
      </c>
      <c r="I137">
        <f t="shared" si="7"/>
        <v>-2.6599999999999985E-2</v>
      </c>
      <c r="J137">
        <f t="shared" si="8"/>
        <v>-2.2499999999999992E-2</v>
      </c>
      <c r="K137">
        <f t="shared" si="9"/>
        <v>1.0700000000000015E-2</v>
      </c>
    </row>
    <row r="138" spans="1:11" x14ac:dyDescent="0.35">
      <c r="A138">
        <v>366</v>
      </c>
      <c r="B138">
        <v>0.10589999999999999</v>
      </c>
      <c r="C138">
        <v>0.1246</v>
      </c>
      <c r="D138">
        <v>0.13139999999999999</v>
      </c>
      <c r="E138">
        <v>0.17080000000000001</v>
      </c>
      <c r="F138">
        <v>0.1605</v>
      </c>
      <c r="H138">
        <v>366</v>
      </c>
      <c r="I138">
        <f t="shared" si="7"/>
        <v>-3.5900000000000001E-2</v>
      </c>
      <c r="J138">
        <f t="shared" si="8"/>
        <v>-2.9100000000000015E-2</v>
      </c>
      <c r="K138">
        <f t="shared" si="9"/>
        <v>1.0300000000000004E-2</v>
      </c>
    </row>
    <row r="139" spans="1:11" x14ac:dyDescent="0.35">
      <c r="A139">
        <v>367</v>
      </c>
      <c r="B139">
        <v>0.1012</v>
      </c>
      <c r="C139">
        <v>0.1225</v>
      </c>
      <c r="D139">
        <v>0.13189999999999999</v>
      </c>
      <c r="E139">
        <v>0.17730000000000001</v>
      </c>
      <c r="F139">
        <v>0.16819999999999999</v>
      </c>
      <c r="H139">
        <v>367</v>
      </c>
      <c r="I139">
        <f t="shared" si="7"/>
        <v>-4.5699999999999991E-2</v>
      </c>
      <c r="J139">
        <f t="shared" si="8"/>
        <v>-3.6299999999999999E-2</v>
      </c>
      <c r="K139">
        <f t="shared" si="9"/>
        <v>9.1000000000000247E-3</v>
      </c>
    </row>
    <row r="140" spans="1:11" x14ac:dyDescent="0.35">
      <c r="A140">
        <v>368</v>
      </c>
      <c r="B140">
        <v>9.6000000000000002E-2</v>
      </c>
      <c r="C140">
        <v>0.1197</v>
      </c>
      <c r="D140">
        <v>0.13239999999999999</v>
      </c>
      <c r="E140">
        <v>0.1835</v>
      </c>
      <c r="F140">
        <v>0.1754</v>
      </c>
      <c r="H140">
        <v>368</v>
      </c>
      <c r="I140">
        <f t="shared" si="7"/>
        <v>-5.57E-2</v>
      </c>
      <c r="J140">
        <f t="shared" si="8"/>
        <v>-4.300000000000001E-2</v>
      </c>
      <c r="K140">
        <f t="shared" si="9"/>
        <v>8.0999999999999961E-3</v>
      </c>
    </row>
    <row r="141" spans="1:11" x14ac:dyDescent="0.35">
      <c r="A141">
        <v>369</v>
      </c>
      <c r="B141">
        <v>9.1200000000000003E-2</v>
      </c>
      <c r="C141">
        <v>0.1172</v>
      </c>
      <c r="D141">
        <v>0.1336</v>
      </c>
      <c r="E141">
        <v>0.19009999999999999</v>
      </c>
      <c r="F141">
        <v>0.18410000000000001</v>
      </c>
      <c r="H141">
        <v>369</v>
      </c>
      <c r="I141">
        <f t="shared" si="7"/>
        <v>-6.6900000000000015E-2</v>
      </c>
      <c r="J141">
        <f t="shared" si="8"/>
        <v>-5.0500000000000017E-2</v>
      </c>
      <c r="K141">
        <f t="shared" si="9"/>
        <v>5.9999999999999776E-3</v>
      </c>
    </row>
    <row r="142" spans="1:11" x14ac:dyDescent="0.35">
      <c r="A142">
        <v>370</v>
      </c>
      <c r="B142">
        <v>8.6499999999999994E-2</v>
      </c>
      <c r="C142">
        <v>0.11550000000000001</v>
      </c>
      <c r="D142">
        <v>0.1341</v>
      </c>
      <c r="E142">
        <v>0.19789999999999999</v>
      </c>
      <c r="F142">
        <v>0.19189999999999999</v>
      </c>
      <c r="H142">
        <v>370</v>
      </c>
      <c r="I142">
        <f t="shared" si="7"/>
        <v>-7.6399999999999982E-2</v>
      </c>
      <c r="J142">
        <f t="shared" si="8"/>
        <v>-5.779999999999999E-2</v>
      </c>
      <c r="K142">
        <f t="shared" si="9"/>
        <v>6.0000000000000053E-3</v>
      </c>
    </row>
    <row r="143" spans="1:11" x14ac:dyDescent="0.35">
      <c r="A143">
        <v>371</v>
      </c>
      <c r="B143">
        <v>8.2400000000000001E-2</v>
      </c>
      <c r="C143">
        <v>0.114</v>
      </c>
      <c r="D143">
        <v>0.13489999999999999</v>
      </c>
      <c r="E143">
        <v>0.20580000000000001</v>
      </c>
      <c r="F143">
        <v>0.2001</v>
      </c>
      <c r="H143">
        <v>371</v>
      </c>
      <c r="I143">
        <f t="shared" si="7"/>
        <v>-8.6099999999999996E-2</v>
      </c>
      <c r="J143">
        <f t="shared" si="8"/>
        <v>-6.5200000000000008E-2</v>
      </c>
      <c r="K143">
        <f t="shared" si="9"/>
        <v>5.7000000000000106E-3</v>
      </c>
    </row>
    <row r="144" spans="1:11" x14ac:dyDescent="0.35">
      <c r="A144">
        <v>372</v>
      </c>
      <c r="B144">
        <v>7.7799999999999994E-2</v>
      </c>
      <c r="C144">
        <v>0.1125</v>
      </c>
      <c r="D144">
        <v>0.13639999999999999</v>
      </c>
      <c r="E144">
        <v>0.21390000000000001</v>
      </c>
      <c r="F144">
        <v>0.20949999999999999</v>
      </c>
      <c r="H144">
        <v>372</v>
      </c>
      <c r="I144">
        <f t="shared" si="7"/>
        <v>-9.6999999999999989E-2</v>
      </c>
      <c r="J144">
        <f t="shared" si="8"/>
        <v>-7.3099999999999998E-2</v>
      </c>
      <c r="K144">
        <f t="shared" si="9"/>
        <v>4.400000000000015E-3</v>
      </c>
    </row>
    <row r="145" spans="1:11" x14ac:dyDescent="0.35">
      <c r="A145">
        <v>373</v>
      </c>
      <c r="B145">
        <v>7.3599999999999999E-2</v>
      </c>
      <c r="C145">
        <v>0.1108</v>
      </c>
      <c r="D145">
        <v>0.1376</v>
      </c>
      <c r="E145">
        <v>0.22170000000000001</v>
      </c>
      <c r="F145">
        <v>0.21840000000000001</v>
      </c>
      <c r="H145">
        <v>373</v>
      </c>
      <c r="I145">
        <f t="shared" si="7"/>
        <v>-0.10760000000000002</v>
      </c>
      <c r="J145">
        <f t="shared" si="8"/>
        <v>-8.0800000000000011E-2</v>
      </c>
      <c r="K145">
        <f t="shared" si="9"/>
        <v>3.2999999999999974E-3</v>
      </c>
    </row>
    <row r="146" spans="1:11" x14ac:dyDescent="0.35">
      <c r="A146">
        <v>374</v>
      </c>
      <c r="B146">
        <v>6.9500000000000006E-2</v>
      </c>
      <c r="C146">
        <v>0.10970000000000001</v>
      </c>
      <c r="D146">
        <v>0.13900000000000001</v>
      </c>
      <c r="E146">
        <v>0.23089999999999999</v>
      </c>
      <c r="F146">
        <v>0.2273</v>
      </c>
      <c r="H146">
        <v>374</v>
      </c>
      <c r="I146">
        <f t="shared" si="7"/>
        <v>-0.1176</v>
      </c>
      <c r="J146">
        <f t="shared" si="8"/>
        <v>-8.829999999999999E-2</v>
      </c>
      <c r="K146">
        <f t="shared" si="9"/>
        <v>3.5999999999999921E-3</v>
      </c>
    </row>
    <row r="147" spans="1:11" x14ac:dyDescent="0.35">
      <c r="A147">
        <v>375</v>
      </c>
      <c r="B147">
        <v>6.5299999999999997E-2</v>
      </c>
      <c r="C147">
        <v>0.1082</v>
      </c>
      <c r="D147">
        <v>0.1411</v>
      </c>
      <c r="E147">
        <v>0.23860000000000001</v>
      </c>
      <c r="F147">
        <v>0.23710000000000001</v>
      </c>
      <c r="H147">
        <v>375</v>
      </c>
      <c r="I147">
        <f t="shared" si="7"/>
        <v>-0.12890000000000001</v>
      </c>
      <c r="J147">
        <f t="shared" si="8"/>
        <v>-9.6000000000000002E-2</v>
      </c>
      <c r="K147">
        <f t="shared" si="9"/>
        <v>1.5000000000000013E-3</v>
      </c>
    </row>
    <row r="148" spans="1:11" x14ac:dyDescent="0.35">
      <c r="A148">
        <v>376</v>
      </c>
      <c r="B148">
        <v>6.1400000000000003E-2</v>
      </c>
      <c r="C148">
        <v>0.1072</v>
      </c>
      <c r="D148">
        <v>0.14330000000000001</v>
      </c>
      <c r="E148">
        <v>0.24879999999999999</v>
      </c>
      <c r="F148">
        <v>0.24759999999999999</v>
      </c>
      <c r="H148">
        <v>376</v>
      </c>
      <c r="I148">
        <f t="shared" si="7"/>
        <v>-0.14039999999999997</v>
      </c>
      <c r="J148">
        <f t="shared" si="8"/>
        <v>-0.10429999999999998</v>
      </c>
      <c r="K148">
        <f t="shared" si="9"/>
        <v>1.2000000000000066E-3</v>
      </c>
    </row>
    <row r="149" spans="1:11" x14ac:dyDescent="0.35">
      <c r="A149">
        <v>377</v>
      </c>
      <c r="B149">
        <v>5.79E-2</v>
      </c>
      <c r="C149">
        <v>0.10639999999999999</v>
      </c>
      <c r="D149">
        <v>0.14530000000000001</v>
      </c>
      <c r="E149">
        <v>0.2571</v>
      </c>
      <c r="F149">
        <v>0.2576</v>
      </c>
      <c r="H149">
        <v>377</v>
      </c>
      <c r="I149">
        <f t="shared" si="7"/>
        <v>-0.1512</v>
      </c>
      <c r="J149">
        <f t="shared" si="8"/>
        <v>-0.11229999999999998</v>
      </c>
      <c r="K149">
        <f t="shared" si="9"/>
        <v>-5.0000000000000044E-4</v>
      </c>
    </row>
    <row r="150" spans="1:11" x14ac:dyDescent="0.35">
      <c r="A150">
        <v>378</v>
      </c>
      <c r="B150">
        <v>5.4300000000000001E-2</v>
      </c>
      <c r="C150">
        <v>0.1057</v>
      </c>
      <c r="D150">
        <v>0.14779999999999999</v>
      </c>
      <c r="E150">
        <v>0.26790000000000003</v>
      </c>
      <c r="F150">
        <v>0.26850000000000002</v>
      </c>
      <c r="H150">
        <v>378</v>
      </c>
      <c r="I150">
        <f t="shared" si="7"/>
        <v>-0.1628</v>
      </c>
      <c r="J150">
        <f t="shared" si="8"/>
        <v>-0.12070000000000003</v>
      </c>
      <c r="K150">
        <f t="shared" si="9"/>
        <v>-5.9999999999998943E-4</v>
      </c>
    </row>
    <row r="151" spans="1:11" x14ac:dyDescent="0.35">
      <c r="A151">
        <v>379</v>
      </c>
      <c r="B151">
        <v>5.0999999999999997E-2</v>
      </c>
      <c r="C151">
        <v>0.1052</v>
      </c>
      <c r="D151">
        <v>0.15029999999999999</v>
      </c>
      <c r="E151">
        <v>0.27689999999999998</v>
      </c>
      <c r="F151">
        <v>0.27910000000000001</v>
      </c>
      <c r="H151">
        <v>379</v>
      </c>
      <c r="I151">
        <f t="shared" si="7"/>
        <v>-0.1739</v>
      </c>
      <c r="J151">
        <f t="shared" si="8"/>
        <v>-0.12880000000000003</v>
      </c>
      <c r="K151">
        <f t="shared" si="9"/>
        <v>-2.2000000000000353E-3</v>
      </c>
    </row>
    <row r="152" spans="1:11" x14ac:dyDescent="0.35">
      <c r="A152">
        <v>380</v>
      </c>
      <c r="B152">
        <v>4.7699999999999999E-2</v>
      </c>
      <c r="C152">
        <v>0.1048</v>
      </c>
      <c r="D152">
        <v>0.15340000000000001</v>
      </c>
      <c r="E152">
        <v>0.28760000000000002</v>
      </c>
      <c r="F152">
        <v>0.29039999999999999</v>
      </c>
      <c r="H152">
        <v>380</v>
      </c>
      <c r="I152">
        <f t="shared" si="7"/>
        <v>-0.18559999999999999</v>
      </c>
      <c r="J152">
        <f t="shared" si="8"/>
        <v>-0.13699999999999998</v>
      </c>
      <c r="K152">
        <f t="shared" si="9"/>
        <v>-2.7999999999999692E-3</v>
      </c>
    </row>
    <row r="153" spans="1:11" x14ac:dyDescent="0.35">
      <c r="A153">
        <v>381</v>
      </c>
      <c r="B153">
        <v>4.3999999999999997E-2</v>
      </c>
      <c r="C153">
        <v>0.10489999999999999</v>
      </c>
      <c r="D153">
        <v>0.156</v>
      </c>
      <c r="E153">
        <v>0.29820000000000002</v>
      </c>
      <c r="F153">
        <v>0.3014</v>
      </c>
      <c r="H153">
        <v>381</v>
      </c>
      <c r="I153">
        <f t="shared" si="7"/>
        <v>-0.19650000000000001</v>
      </c>
      <c r="J153">
        <f t="shared" si="8"/>
        <v>-0.1454</v>
      </c>
      <c r="K153">
        <f t="shared" si="9"/>
        <v>-3.1999999999999806E-3</v>
      </c>
    </row>
    <row r="154" spans="1:11" x14ac:dyDescent="0.35">
      <c r="A154">
        <v>382</v>
      </c>
      <c r="B154">
        <v>4.1399999999999999E-2</v>
      </c>
      <c r="C154">
        <v>0.10489999999999999</v>
      </c>
      <c r="D154">
        <v>0.1595</v>
      </c>
      <c r="E154">
        <v>0.30930000000000002</v>
      </c>
      <c r="F154">
        <v>0.31390000000000001</v>
      </c>
      <c r="H154">
        <v>382</v>
      </c>
      <c r="I154">
        <f t="shared" si="7"/>
        <v>-0.20900000000000002</v>
      </c>
      <c r="J154">
        <f t="shared" si="8"/>
        <v>-0.15440000000000001</v>
      </c>
      <c r="K154">
        <f t="shared" si="9"/>
        <v>-4.599999999999993E-3</v>
      </c>
    </row>
    <row r="155" spans="1:11" x14ac:dyDescent="0.35">
      <c r="A155">
        <v>383</v>
      </c>
      <c r="B155">
        <v>3.8800000000000001E-2</v>
      </c>
      <c r="C155">
        <v>0.105</v>
      </c>
      <c r="D155">
        <v>0.16289999999999999</v>
      </c>
      <c r="E155">
        <v>0.32019999999999998</v>
      </c>
      <c r="F155">
        <v>0.32519999999999999</v>
      </c>
      <c r="H155">
        <v>383</v>
      </c>
      <c r="I155">
        <f t="shared" si="7"/>
        <v>-0.22020000000000001</v>
      </c>
      <c r="J155">
        <f t="shared" si="8"/>
        <v>-0.1623</v>
      </c>
      <c r="K155">
        <f t="shared" si="9"/>
        <v>-5.0000000000000044E-3</v>
      </c>
    </row>
    <row r="156" spans="1:11" x14ac:dyDescent="0.35">
      <c r="A156">
        <v>384</v>
      </c>
      <c r="B156">
        <v>3.6200000000000003E-2</v>
      </c>
      <c r="C156">
        <v>0.10489999999999999</v>
      </c>
      <c r="D156">
        <v>0.1666</v>
      </c>
      <c r="E156">
        <v>0.33160000000000001</v>
      </c>
      <c r="F156">
        <v>0.3387</v>
      </c>
      <c r="H156">
        <v>384</v>
      </c>
      <c r="I156">
        <f t="shared" si="7"/>
        <v>-0.23380000000000001</v>
      </c>
      <c r="J156">
        <f t="shared" si="8"/>
        <v>-0.1721</v>
      </c>
      <c r="K156">
        <f t="shared" si="9"/>
        <v>-7.0999999999999952E-3</v>
      </c>
    </row>
    <row r="157" spans="1:11" x14ac:dyDescent="0.35">
      <c r="A157">
        <v>385</v>
      </c>
      <c r="B157">
        <v>3.3799999999999997E-2</v>
      </c>
      <c r="C157">
        <v>0.10539999999999999</v>
      </c>
      <c r="D157">
        <v>0.1706</v>
      </c>
      <c r="E157">
        <v>0.34279999999999999</v>
      </c>
      <c r="F157">
        <v>0.3508</v>
      </c>
      <c r="H157">
        <v>385</v>
      </c>
      <c r="I157">
        <f t="shared" si="7"/>
        <v>-0.24540000000000001</v>
      </c>
      <c r="J157">
        <f t="shared" si="8"/>
        <v>-0.1802</v>
      </c>
      <c r="K157">
        <f t="shared" si="9"/>
        <v>-8.0000000000000071E-3</v>
      </c>
    </row>
    <row r="158" spans="1:11" x14ac:dyDescent="0.35">
      <c r="A158">
        <v>386</v>
      </c>
      <c r="B158">
        <v>3.1399999999999997E-2</v>
      </c>
      <c r="C158">
        <v>0.1061</v>
      </c>
      <c r="D158">
        <v>0.1744</v>
      </c>
      <c r="E158">
        <v>0.3553</v>
      </c>
      <c r="F158">
        <v>0.36330000000000001</v>
      </c>
      <c r="H158">
        <v>386</v>
      </c>
      <c r="I158">
        <f t="shared" si="7"/>
        <v>-0.25719999999999998</v>
      </c>
      <c r="J158">
        <f t="shared" si="8"/>
        <v>-0.18890000000000001</v>
      </c>
      <c r="K158">
        <f t="shared" si="9"/>
        <v>-8.0000000000000071E-3</v>
      </c>
    </row>
    <row r="159" spans="1:11" x14ac:dyDescent="0.35">
      <c r="A159">
        <v>387</v>
      </c>
      <c r="B159">
        <v>2.92E-2</v>
      </c>
      <c r="C159">
        <v>0.1067</v>
      </c>
      <c r="D159">
        <v>0.1784</v>
      </c>
      <c r="E159">
        <v>0.3669</v>
      </c>
      <c r="F159">
        <v>0.37540000000000001</v>
      </c>
      <c r="H159">
        <v>387</v>
      </c>
      <c r="I159">
        <f t="shared" si="7"/>
        <v>-0.26869999999999999</v>
      </c>
      <c r="J159">
        <f t="shared" si="8"/>
        <v>-0.19700000000000001</v>
      </c>
      <c r="K159">
        <f t="shared" si="9"/>
        <v>-8.5000000000000075E-3</v>
      </c>
    </row>
    <row r="160" spans="1:11" x14ac:dyDescent="0.35">
      <c r="A160">
        <v>388</v>
      </c>
      <c r="B160">
        <v>2.69E-2</v>
      </c>
      <c r="C160">
        <v>0.1072</v>
      </c>
      <c r="D160">
        <v>0.18279999999999999</v>
      </c>
      <c r="E160">
        <v>0.37969999999999998</v>
      </c>
      <c r="F160">
        <v>0.38900000000000001</v>
      </c>
      <c r="H160">
        <v>388</v>
      </c>
      <c r="I160">
        <f t="shared" si="7"/>
        <v>-0.28179999999999999</v>
      </c>
      <c r="J160">
        <f t="shared" si="8"/>
        <v>-0.20620000000000002</v>
      </c>
      <c r="K160">
        <f t="shared" si="9"/>
        <v>-9.3000000000000305E-3</v>
      </c>
    </row>
    <row r="161" spans="1:11" x14ac:dyDescent="0.35">
      <c r="A161">
        <v>389</v>
      </c>
      <c r="B161">
        <v>2.4899999999999999E-2</v>
      </c>
      <c r="C161">
        <v>0.10780000000000001</v>
      </c>
      <c r="D161">
        <v>0.18640000000000001</v>
      </c>
      <c r="E161">
        <v>0.3911</v>
      </c>
      <c r="F161">
        <v>0.40060000000000001</v>
      </c>
      <c r="H161">
        <v>389</v>
      </c>
      <c r="I161">
        <f t="shared" si="7"/>
        <v>-0.2928</v>
      </c>
      <c r="J161">
        <f t="shared" si="8"/>
        <v>-0.2142</v>
      </c>
      <c r="K161">
        <f t="shared" si="9"/>
        <v>-9.5000000000000084E-3</v>
      </c>
    </row>
    <row r="162" spans="1:11" x14ac:dyDescent="0.35">
      <c r="A162">
        <v>390</v>
      </c>
      <c r="B162">
        <v>2.29E-2</v>
      </c>
      <c r="C162">
        <v>0.1087</v>
      </c>
      <c r="D162">
        <v>0.19120000000000001</v>
      </c>
      <c r="E162">
        <v>0.40410000000000001</v>
      </c>
      <c r="F162">
        <v>0.41549999999999998</v>
      </c>
      <c r="H162">
        <v>390</v>
      </c>
      <c r="I162">
        <f t="shared" si="7"/>
        <v>-0.30679999999999996</v>
      </c>
      <c r="J162">
        <f t="shared" si="8"/>
        <v>-0.22429999999999997</v>
      </c>
      <c r="K162">
        <f t="shared" si="9"/>
        <v>-1.1399999999999966E-2</v>
      </c>
    </row>
    <row r="163" spans="1:11" x14ac:dyDescent="0.35">
      <c r="A163">
        <v>391</v>
      </c>
      <c r="B163">
        <v>2.12E-2</v>
      </c>
      <c r="C163">
        <v>0.10970000000000001</v>
      </c>
      <c r="D163">
        <v>0.1958</v>
      </c>
      <c r="E163">
        <v>0.41589999999999999</v>
      </c>
      <c r="F163">
        <v>0.42809999999999998</v>
      </c>
      <c r="H163">
        <v>391</v>
      </c>
      <c r="I163">
        <f t="shared" si="7"/>
        <v>-0.31839999999999996</v>
      </c>
      <c r="J163">
        <f t="shared" si="8"/>
        <v>-0.23229999999999998</v>
      </c>
      <c r="K163">
        <f t="shared" si="9"/>
        <v>-1.2199999999999989E-2</v>
      </c>
    </row>
    <row r="164" spans="1:11" x14ac:dyDescent="0.35">
      <c r="A164">
        <v>392</v>
      </c>
      <c r="B164">
        <v>1.95E-2</v>
      </c>
      <c r="C164">
        <v>0.11070000000000001</v>
      </c>
      <c r="D164">
        <v>0.20039999999999999</v>
      </c>
      <c r="E164">
        <v>0.4284</v>
      </c>
      <c r="F164">
        <v>0.44219999999999998</v>
      </c>
      <c r="H164">
        <v>392</v>
      </c>
      <c r="I164">
        <f t="shared" si="7"/>
        <v>-0.33149999999999996</v>
      </c>
      <c r="J164">
        <f t="shared" si="8"/>
        <v>-0.24179999999999999</v>
      </c>
      <c r="K164">
        <f t="shared" si="9"/>
        <v>-1.3799999999999979E-2</v>
      </c>
    </row>
    <row r="165" spans="1:11" x14ac:dyDescent="0.35">
      <c r="A165">
        <v>393</v>
      </c>
      <c r="B165">
        <v>1.8100000000000002E-2</v>
      </c>
      <c r="C165">
        <v>0.11169999999999999</v>
      </c>
      <c r="D165">
        <v>0.2049</v>
      </c>
      <c r="E165">
        <v>0.44090000000000001</v>
      </c>
      <c r="F165">
        <v>0.45450000000000002</v>
      </c>
      <c r="H165">
        <v>393</v>
      </c>
      <c r="I165">
        <f t="shared" si="7"/>
        <v>-0.34279999999999999</v>
      </c>
      <c r="J165">
        <f t="shared" si="8"/>
        <v>-0.24960000000000002</v>
      </c>
      <c r="K165">
        <f t="shared" si="9"/>
        <v>-1.3600000000000001E-2</v>
      </c>
    </row>
    <row r="166" spans="1:11" x14ac:dyDescent="0.35">
      <c r="A166">
        <v>394</v>
      </c>
      <c r="B166">
        <v>1.6400000000000001E-2</v>
      </c>
      <c r="C166">
        <v>0.113</v>
      </c>
      <c r="D166">
        <v>0.20979999999999999</v>
      </c>
      <c r="E166">
        <v>0.45429999999999998</v>
      </c>
      <c r="F166">
        <v>0.46850000000000003</v>
      </c>
      <c r="H166">
        <v>394</v>
      </c>
      <c r="I166">
        <f t="shared" si="7"/>
        <v>-0.35550000000000004</v>
      </c>
      <c r="J166">
        <f t="shared" si="8"/>
        <v>-0.25870000000000004</v>
      </c>
      <c r="K166">
        <f t="shared" si="9"/>
        <v>-1.4200000000000046E-2</v>
      </c>
    </row>
    <row r="167" spans="1:11" x14ac:dyDescent="0.35">
      <c r="A167">
        <v>395</v>
      </c>
      <c r="B167">
        <v>1.52E-2</v>
      </c>
      <c r="C167">
        <v>0.1142</v>
      </c>
      <c r="D167">
        <v>0.21379999999999999</v>
      </c>
      <c r="E167">
        <v>0.46579999999999999</v>
      </c>
      <c r="F167">
        <v>0.48159999999999997</v>
      </c>
      <c r="H167">
        <v>395</v>
      </c>
      <c r="I167">
        <f t="shared" si="7"/>
        <v>-0.36739999999999995</v>
      </c>
      <c r="J167">
        <f t="shared" si="8"/>
        <v>-0.26779999999999998</v>
      </c>
      <c r="K167">
        <f t="shared" si="9"/>
        <v>-1.5799999999999981E-2</v>
      </c>
    </row>
    <row r="168" spans="1:11" x14ac:dyDescent="0.35">
      <c r="A168">
        <v>396</v>
      </c>
      <c r="B168">
        <v>1.38E-2</v>
      </c>
      <c r="C168">
        <v>0.11559999999999999</v>
      </c>
      <c r="D168">
        <v>0.21909999999999999</v>
      </c>
      <c r="E168">
        <v>0.47899999999999998</v>
      </c>
      <c r="F168">
        <v>0.49530000000000002</v>
      </c>
      <c r="H168">
        <v>396</v>
      </c>
      <c r="I168">
        <f t="shared" si="7"/>
        <v>-0.37970000000000004</v>
      </c>
      <c r="J168">
        <f t="shared" si="8"/>
        <v>-0.2762</v>
      </c>
      <c r="K168">
        <f t="shared" si="9"/>
        <v>-1.6300000000000037E-2</v>
      </c>
    </row>
    <row r="169" spans="1:11" x14ac:dyDescent="0.35">
      <c r="A169">
        <v>397</v>
      </c>
      <c r="B169">
        <v>1.2200000000000001E-2</v>
      </c>
      <c r="C169">
        <v>0.11650000000000001</v>
      </c>
      <c r="D169">
        <v>0.224</v>
      </c>
      <c r="E169">
        <v>0.49149999999999999</v>
      </c>
      <c r="F169">
        <v>0.50839999999999996</v>
      </c>
      <c r="H169">
        <v>397</v>
      </c>
      <c r="I169">
        <f t="shared" si="7"/>
        <v>-0.39189999999999997</v>
      </c>
      <c r="J169">
        <f t="shared" si="8"/>
        <v>-0.28439999999999999</v>
      </c>
      <c r="K169">
        <f t="shared" si="9"/>
        <v>-1.6899999999999971E-2</v>
      </c>
    </row>
    <row r="170" spans="1:11" x14ac:dyDescent="0.35">
      <c r="A170">
        <v>398</v>
      </c>
      <c r="B170">
        <v>1.09E-2</v>
      </c>
      <c r="C170">
        <v>0.11799999999999999</v>
      </c>
      <c r="D170">
        <v>0.22869999999999999</v>
      </c>
      <c r="E170">
        <v>0.50470000000000004</v>
      </c>
      <c r="F170">
        <v>0.52210000000000001</v>
      </c>
      <c r="H170">
        <v>398</v>
      </c>
      <c r="I170">
        <f t="shared" si="7"/>
        <v>-0.40410000000000001</v>
      </c>
      <c r="J170">
        <f t="shared" si="8"/>
        <v>-0.29339999999999999</v>
      </c>
      <c r="K170">
        <f t="shared" si="9"/>
        <v>-1.7399999999999971E-2</v>
      </c>
    </row>
    <row r="171" spans="1:11" x14ac:dyDescent="0.35">
      <c r="A171">
        <v>399</v>
      </c>
      <c r="B171">
        <v>9.9000000000000008E-3</v>
      </c>
      <c r="C171">
        <v>0.1193</v>
      </c>
      <c r="D171">
        <v>0.23380000000000001</v>
      </c>
      <c r="E171">
        <v>0.51600000000000001</v>
      </c>
      <c r="F171">
        <v>0.53469999999999995</v>
      </c>
      <c r="H171">
        <v>399</v>
      </c>
      <c r="I171">
        <f t="shared" si="7"/>
        <v>-0.41539999999999994</v>
      </c>
      <c r="J171">
        <f t="shared" si="8"/>
        <v>-0.30089999999999995</v>
      </c>
      <c r="K171">
        <f t="shared" si="9"/>
        <v>-1.8699999999999939E-2</v>
      </c>
    </row>
    <row r="172" spans="1:11" x14ac:dyDescent="0.35">
      <c r="A172">
        <v>400</v>
      </c>
      <c r="B172">
        <v>8.9999999999999993E-3</v>
      </c>
      <c r="C172">
        <v>0.1207</v>
      </c>
      <c r="D172">
        <v>0.23860000000000001</v>
      </c>
      <c r="E172">
        <v>0.52939999999999998</v>
      </c>
      <c r="F172">
        <v>0.54849999999999999</v>
      </c>
      <c r="H172">
        <v>400</v>
      </c>
      <c r="I172">
        <f t="shared" si="7"/>
        <v>-0.42779999999999996</v>
      </c>
      <c r="J172">
        <f t="shared" si="8"/>
        <v>-0.30989999999999995</v>
      </c>
      <c r="K172">
        <f t="shared" si="9"/>
        <v>-1.9100000000000006E-2</v>
      </c>
    </row>
    <row r="173" spans="1:11" x14ac:dyDescent="0.35">
      <c r="A173">
        <v>401</v>
      </c>
      <c r="B173">
        <v>8.0999999999999996E-3</v>
      </c>
      <c r="C173">
        <v>0.1221</v>
      </c>
      <c r="D173">
        <v>0.24349999999999999</v>
      </c>
      <c r="E173">
        <v>0.54190000000000005</v>
      </c>
      <c r="F173">
        <v>0.5605</v>
      </c>
      <c r="H173">
        <v>401</v>
      </c>
      <c r="I173">
        <f t="shared" si="7"/>
        <v>-0.43840000000000001</v>
      </c>
      <c r="J173">
        <f t="shared" si="8"/>
        <v>-0.317</v>
      </c>
      <c r="K173">
        <f t="shared" si="9"/>
        <v>-1.859999999999995E-2</v>
      </c>
    </row>
    <row r="174" spans="1:11" x14ac:dyDescent="0.35">
      <c r="A174">
        <v>402</v>
      </c>
      <c r="B174">
        <v>7.1000000000000004E-3</v>
      </c>
      <c r="C174">
        <v>0.1237</v>
      </c>
      <c r="D174">
        <v>0.24859999999999999</v>
      </c>
      <c r="E174">
        <v>0.55400000000000005</v>
      </c>
      <c r="F174">
        <v>0.57379999999999998</v>
      </c>
      <c r="H174">
        <v>402</v>
      </c>
      <c r="I174">
        <f t="shared" si="7"/>
        <v>-0.45009999999999994</v>
      </c>
      <c r="J174">
        <f t="shared" si="8"/>
        <v>-0.32519999999999999</v>
      </c>
      <c r="K174">
        <f t="shared" si="9"/>
        <v>-1.9799999999999929E-2</v>
      </c>
    </row>
    <row r="175" spans="1:11" x14ac:dyDescent="0.35">
      <c r="A175">
        <v>403</v>
      </c>
      <c r="B175">
        <v>6.3E-3</v>
      </c>
      <c r="C175">
        <v>0.1249</v>
      </c>
      <c r="D175">
        <v>0.25340000000000001</v>
      </c>
      <c r="E175">
        <v>0.56679999999999997</v>
      </c>
      <c r="F175">
        <v>0.58640000000000003</v>
      </c>
      <c r="H175">
        <v>403</v>
      </c>
      <c r="I175">
        <f t="shared" si="7"/>
        <v>-0.46150000000000002</v>
      </c>
      <c r="J175">
        <f t="shared" si="8"/>
        <v>-0.33300000000000002</v>
      </c>
      <c r="K175">
        <f t="shared" si="9"/>
        <v>-1.9600000000000062E-2</v>
      </c>
    </row>
    <row r="176" spans="1:11" x14ac:dyDescent="0.35">
      <c r="A176">
        <v>404</v>
      </c>
      <c r="B176">
        <v>5.5999999999999999E-3</v>
      </c>
      <c r="C176">
        <v>0.1263</v>
      </c>
      <c r="D176">
        <v>0.25790000000000002</v>
      </c>
      <c r="E176">
        <v>0.57820000000000005</v>
      </c>
      <c r="F176">
        <v>0.59740000000000004</v>
      </c>
      <c r="H176">
        <v>404</v>
      </c>
      <c r="I176">
        <f t="shared" si="7"/>
        <v>-0.47110000000000007</v>
      </c>
      <c r="J176">
        <f t="shared" si="8"/>
        <v>-0.33950000000000002</v>
      </c>
      <c r="K176">
        <f t="shared" si="9"/>
        <v>-1.9199999999999995E-2</v>
      </c>
    </row>
    <row r="177" spans="1:11" x14ac:dyDescent="0.35">
      <c r="A177">
        <v>405</v>
      </c>
      <c r="B177">
        <v>4.8999999999999998E-3</v>
      </c>
      <c r="C177">
        <v>0.12759999999999999</v>
      </c>
      <c r="D177">
        <v>0.2626</v>
      </c>
      <c r="E177">
        <v>0.59019999999999995</v>
      </c>
      <c r="F177">
        <v>0.60940000000000005</v>
      </c>
      <c r="H177">
        <v>405</v>
      </c>
      <c r="I177">
        <f t="shared" si="7"/>
        <v>-0.48180000000000006</v>
      </c>
      <c r="J177">
        <f t="shared" si="8"/>
        <v>-0.34680000000000005</v>
      </c>
      <c r="K177">
        <f t="shared" si="9"/>
        <v>-1.9200000000000106E-2</v>
      </c>
    </row>
    <row r="178" spans="1:11" x14ac:dyDescent="0.35">
      <c r="A178">
        <v>406</v>
      </c>
      <c r="B178">
        <v>4.1000000000000003E-3</v>
      </c>
      <c r="C178">
        <v>0.12889999999999999</v>
      </c>
      <c r="D178">
        <v>0.26690000000000003</v>
      </c>
      <c r="E178">
        <v>0.60060000000000002</v>
      </c>
      <c r="F178">
        <v>0.62029999999999996</v>
      </c>
      <c r="H178">
        <v>406</v>
      </c>
      <c r="I178">
        <f t="shared" si="7"/>
        <v>-0.49139999999999995</v>
      </c>
      <c r="J178">
        <f t="shared" si="8"/>
        <v>-0.35339999999999994</v>
      </c>
      <c r="K178">
        <f t="shared" si="9"/>
        <v>-1.969999999999994E-2</v>
      </c>
    </row>
    <row r="179" spans="1:11" x14ac:dyDescent="0.35">
      <c r="A179">
        <v>407</v>
      </c>
      <c r="B179">
        <v>3.5999999999999999E-3</v>
      </c>
      <c r="C179">
        <v>0.12989999999999999</v>
      </c>
      <c r="D179">
        <v>0.27110000000000001</v>
      </c>
      <c r="E179">
        <v>0.61099999999999999</v>
      </c>
      <c r="F179">
        <v>0.63290000000000002</v>
      </c>
      <c r="H179">
        <v>407</v>
      </c>
      <c r="I179">
        <f t="shared" si="7"/>
        <v>-0.503</v>
      </c>
      <c r="J179">
        <f t="shared" si="8"/>
        <v>-0.36180000000000001</v>
      </c>
      <c r="K179">
        <f t="shared" si="9"/>
        <v>-2.1900000000000031E-2</v>
      </c>
    </row>
    <row r="180" spans="1:11" x14ac:dyDescent="0.35">
      <c r="A180">
        <v>408</v>
      </c>
      <c r="B180">
        <v>3.0000000000000001E-3</v>
      </c>
      <c r="C180">
        <v>0.1313</v>
      </c>
      <c r="D180">
        <v>0.27550000000000002</v>
      </c>
      <c r="E180">
        <v>0.62109999999999999</v>
      </c>
      <c r="F180">
        <v>0.64270000000000005</v>
      </c>
      <c r="H180">
        <v>408</v>
      </c>
      <c r="I180">
        <f t="shared" si="7"/>
        <v>-0.51140000000000008</v>
      </c>
      <c r="J180">
        <f t="shared" si="8"/>
        <v>-0.36720000000000003</v>
      </c>
      <c r="K180">
        <f t="shared" si="9"/>
        <v>-2.1600000000000064E-2</v>
      </c>
    </row>
    <row r="181" spans="1:11" x14ac:dyDescent="0.35">
      <c r="A181">
        <v>409</v>
      </c>
      <c r="B181">
        <v>2.8E-3</v>
      </c>
      <c r="C181">
        <v>0.13250000000000001</v>
      </c>
      <c r="D181">
        <v>0.27960000000000002</v>
      </c>
      <c r="E181">
        <v>0.63160000000000005</v>
      </c>
      <c r="F181">
        <v>0.6532</v>
      </c>
      <c r="H181">
        <v>409</v>
      </c>
      <c r="I181">
        <f t="shared" si="7"/>
        <v>-0.52069999999999994</v>
      </c>
      <c r="J181">
        <f t="shared" si="8"/>
        <v>-0.37359999999999999</v>
      </c>
      <c r="K181">
        <f t="shared" si="9"/>
        <v>-2.1599999999999953E-2</v>
      </c>
    </row>
    <row r="182" spans="1:11" x14ac:dyDescent="0.35">
      <c r="A182">
        <v>410</v>
      </c>
      <c r="B182">
        <v>2.5000000000000001E-3</v>
      </c>
      <c r="C182">
        <v>0.1331</v>
      </c>
      <c r="D182">
        <v>0.28270000000000001</v>
      </c>
      <c r="E182">
        <v>0.63959999999999995</v>
      </c>
      <c r="F182">
        <v>0.6623</v>
      </c>
      <c r="H182">
        <v>410</v>
      </c>
      <c r="I182">
        <f t="shared" si="7"/>
        <v>-0.5292</v>
      </c>
      <c r="J182">
        <f t="shared" si="8"/>
        <v>-0.37959999999999999</v>
      </c>
      <c r="K182">
        <f t="shared" si="9"/>
        <v>-2.2700000000000053E-2</v>
      </c>
    </row>
    <row r="183" spans="1:11" x14ac:dyDescent="0.35">
      <c r="A183">
        <v>411</v>
      </c>
      <c r="B183">
        <v>2E-3</v>
      </c>
      <c r="C183">
        <v>0.13400000000000001</v>
      </c>
      <c r="D183">
        <v>0.28649999999999998</v>
      </c>
      <c r="E183">
        <v>0.64870000000000005</v>
      </c>
      <c r="F183">
        <v>0.67130000000000001</v>
      </c>
      <c r="H183">
        <v>411</v>
      </c>
      <c r="I183">
        <f t="shared" si="7"/>
        <v>-0.5373</v>
      </c>
      <c r="J183">
        <f t="shared" si="8"/>
        <v>-0.38480000000000003</v>
      </c>
      <c r="K183">
        <f t="shared" si="9"/>
        <v>-2.2599999999999953E-2</v>
      </c>
    </row>
    <row r="184" spans="1:11" x14ac:dyDescent="0.35">
      <c r="A184">
        <v>412</v>
      </c>
      <c r="B184">
        <v>1.6000000000000001E-3</v>
      </c>
      <c r="C184">
        <v>0.1348</v>
      </c>
      <c r="D184">
        <v>0.28960000000000002</v>
      </c>
      <c r="E184">
        <v>0.65610000000000002</v>
      </c>
      <c r="F184">
        <v>0.67810000000000004</v>
      </c>
      <c r="H184">
        <v>412</v>
      </c>
      <c r="I184">
        <f t="shared" si="7"/>
        <v>-0.54330000000000001</v>
      </c>
      <c r="J184">
        <f t="shared" si="8"/>
        <v>-0.38850000000000001</v>
      </c>
      <c r="K184">
        <f t="shared" si="9"/>
        <v>-2.200000000000002E-2</v>
      </c>
    </row>
    <row r="185" spans="1:11" x14ac:dyDescent="0.35">
      <c r="A185">
        <v>413</v>
      </c>
      <c r="B185">
        <v>1.1000000000000001E-3</v>
      </c>
      <c r="C185">
        <v>0.13519999999999999</v>
      </c>
      <c r="D185">
        <v>0.29189999999999999</v>
      </c>
      <c r="E185">
        <v>0.66339999999999999</v>
      </c>
      <c r="F185">
        <v>0.68530000000000002</v>
      </c>
      <c r="H185">
        <v>413</v>
      </c>
      <c r="I185">
        <f t="shared" si="7"/>
        <v>-0.55010000000000003</v>
      </c>
      <c r="J185">
        <f t="shared" si="8"/>
        <v>-0.39340000000000003</v>
      </c>
      <c r="K185">
        <f t="shared" si="9"/>
        <v>-2.1900000000000031E-2</v>
      </c>
    </row>
    <row r="186" spans="1:11" x14ac:dyDescent="0.35">
      <c r="A186">
        <v>414</v>
      </c>
      <c r="B186">
        <v>1.1999999999999999E-3</v>
      </c>
      <c r="C186">
        <v>0.13550000000000001</v>
      </c>
      <c r="D186">
        <v>0.29389999999999999</v>
      </c>
      <c r="E186">
        <v>0.66710000000000003</v>
      </c>
      <c r="F186">
        <v>0.68969999999999998</v>
      </c>
      <c r="H186">
        <v>414</v>
      </c>
      <c r="I186">
        <f t="shared" si="7"/>
        <v>-0.55420000000000003</v>
      </c>
      <c r="J186">
        <f t="shared" si="8"/>
        <v>-0.39579999999999999</v>
      </c>
      <c r="K186">
        <f t="shared" si="9"/>
        <v>-2.2599999999999953E-2</v>
      </c>
    </row>
    <row r="187" spans="1:11" x14ac:dyDescent="0.35">
      <c r="A187">
        <v>415</v>
      </c>
      <c r="B187">
        <v>1E-4</v>
      </c>
      <c r="C187">
        <v>0.13589999999999999</v>
      </c>
      <c r="D187">
        <v>0.29709999999999998</v>
      </c>
      <c r="E187">
        <v>0.67620000000000002</v>
      </c>
      <c r="F187">
        <v>0.69489999999999996</v>
      </c>
      <c r="H187">
        <v>415</v>
      </c>
      <c r="I187">
        <f t="shared" si="7"/>
        <v>-0.55899999999999994</v>
      </c>
      <c r="J187">
        <f t="shared" si="8"/>
        <v>-0.39779999999999999</v>
      </c>
      <c r="K187">
        <f t="shared" si="9"/>
        <v>-1.8699999999999939E-2</v>
      </c>
    </row>
    <row r="188" spans="1:11" x14ac:dyDescent="0.35">
      <c r="A188">
        <v>416</v>
      </c>
      <c r="B188">
        <v>-1E-4</v>
      </c>
      <c r="C188">
        <v>0.1363</v>
      </c>
      <c r="D188">
        <v>0.29959999999999998</v>
      </c>
      <c r="E188">
        <v>0.68179999999999996</v>
      </c>
      <c r="F188">
        <v>0.70109999999999995</v>
      </c>
      <c r="H188">
        <v>416</v>
      </c>
      <c r="I188">
        <f t="shared" si="7"/>
        <v>-0.56479999999999997</v>
      </c>
      <c r="J188">
        <f t="shared" si="8"/>
        <v>-0.40149999999999997</v>
      </c>
      <c r="K188">
        <f t="shared" si="9"/>
        <v>-1.9299999999999984E-2</v>
      </c>
    </row>
    <row r="189" spans="1:11" x14ac:dyDescent="0.35">
      <c r="A189">
        <v>417</v>
      </c>
      <c r="B189">
        <v>-5.0000000000000001E-4</v>
      </c>
      <c r="C189">
        <v>0.13650000000000001</v>
      </c>
      <c r="D189">
        <v>0.30109999999999998</v>
      </c>
      <c r="E189">
        <v>0.68569999999999998</v>
      </c>
      <c r="F189">
        <v>0.70579999999999998</v>
      </c>
      <c r="H189">
        <v>417</v>
      </c>
      <c r="I189">
        <f t="shared" si="7"/>
        <v>-0.56929999999999992</v>
      </c>
      <c r="J189">
        <f t="shared" si="8"/>
        <v>-0.4047</v>
      </c>
      <c r="K189">
        <f t="shared" si="9"/>
        <v>-2.0100000000000007E-2</v>
      </c>
    </row>
    <row r="190" spans="1:11" x14ac:dyDescent="0.35">
      <c r="A190">
        <v>418</v>
      </c>
      <c r="B190">
        <v>-6.9999999999999999E-4</v>
      </c>
      <c r="C190">
        <v>0.1363</v>
      </c>
      <c r="D190">
        <v>0.30259999999999998</v>
      </c>
      <c r="E190">
        <v>0.68979999999999997</v>
      </c>
      <c r="F190">
        <v>0.70860000000000001</v>
      </c>
      <c r="H190">
        <v>418</v>
      </c>
      <c r="I190">
        <f t="shared" si="7"/>
        <v>-0.57230000000000003</v>
      </c>
      <c r="J190">
        <f t="shared" si="8"/>
        <v>-0.40600000000000003</v>
      </c>
      <c r="K190">
        <f t="shared" si="9"/>
        <v>-1.8800000000000039E-2</v>
      </c>
    </row>
    <row r="191" spans="1:11" x14ac:dyDescent="0.35">
      <c r="A191">
        <v>419</v>
      </c>
      <c r="B191">
        <v>-8.0000000000000004E-4</v>
      </c>
      <c r="C191">
        <v>0.13639999999999999</v>
      </c>
      <c r="D191">
        <v>0.3034</v>
      </c>
      <c r="E191">
        <v>0.69289999999999996</v>
      </c>
      <c r="F191">
        <v>0.71140000000000003</v>
      </c>
      <c r="H191">
        <v>419</v>
      </c>
      <c r="I191">
        <f t="shared" si="7"/>
        <v>-0.57500000000000007</v>
      </c>
      <c r="J191">
        <f t="shared" si="8"/>
        <v>-0.40800000000000003</v>
      </c>
      <c r="K191">
        <f t="shared" si="9"/>
        <v>-1.8500000000000072E-2</v>
      </c>
    </row>
    <row r="192" spans="1:11" x14ac:dyDescent="0.35">
      <c r="A192">
        <v>420</v>
      </c>
      <c r="B192">
        <v>-1E-3</v>
      </c>
      <c r="C192">
        <v>0.13600000000000001</v>
      </c>
      <c r="D192">
        <v>0.30430000000000001</v>
      </c>
      <c r="E192">
        <v>0.69510000000000005</v>
      </c>
      <c r="F192">
        <v>0.71360000000000001</v>
      </c>
      <c r="H192">
        <v>420</v>
      </c>
      <c r="I192">
        <f t="shared" si="7"/>
        <v>-0.5776</v>
      </c>
      <c r="J192">
        <f t="shared" si="8"/>
        <v>-0.4093</v>
      </c>
      <c r="K192">
        <f t="shared" si="9"/>
        <v>-1.8499999999999961E-2</v>
      </c>
    </row>
    <row r="193" spans="1:11" x14ac:dyDescent="0.35">
      <c r="A193">
        <v>421</v>
      </c>
      <c r="B193">
        <v>-1.4E-3</v>
      </c>
      <c r="C193">
        <v>0.1356</v>
      </c>
      <c r="D193">
        <v>0.3049</v>
      </c>
      <c r="E193">
        <v>0.69599999999999995</v>
      </c>
      <c r="F193">
        <v>0.71409999999999996</v>
      </c>
      <c r="H193">
        <v>421</v>
      </c>
      <c r="I193">
        <f t="shared" si="7"/>
        <v>-0.57850000000000001</v>
      </c>
      <c r="J193">
        <f t="shared" si="8"/>
        <v>-0.40919999999999995</v>
      </c>
      <c r="K193">
        <f t="shared" si="9"/>
        <v>-1.8100000000000005E-2</v>
      </c>
    </row>
    <row r="194" spans="1:11" x14ac:dyDescent="0.35">
      <c r="A194">
        <v>422</v>
      </c>
      <c r="B194">
        <v>-1.4E-3</v>
      </c>
      <c r="C194">
        <v>0.13500000000000001</v>
      </c>
      <c r="D194">
        <v>0.30509999999999998</v>
      </c>
      <c r="E194">
        <v>0.6966</v>
      </c>
      <c r="F194">
        <v>0.71430000000000005</v>
      </c>
      <c r="H194">
        <v>422</v>
      </c>
      <c r="I194">
        <f t="shared" si="7"/>
        <v>-0.57930000000000004</v>
      </c>
      <c r="J194">
        <f t="shared" si="8"/>
        <v>-0.40920000000000006</v>
      </c>
      <c r="K194">
        <f t="shared" si="9"/>
        <v>-1.7700000000000049E-2</v>
      </c>
    </row>
    <row r="195" spans="1:11" x14ac:dyDescent="0.35">
      <c r="A195">
        <v>423</v>
      </c>
      <c r="B195">
        <v>-1.5E-3</v>
      </c>
      <c r="C195">
        <v>0.1346</v>
      </c>
      <c r="D195">
        <v>0.30480000000000002</v>
      </c>
      <c r="E195">
        <v>0.69650000000000001</v>
      </c>
      <c r="F195">
        <v>0.71319999999999995</v>
      </c>
      <c r="H195">
        <v>423</v>
      </c>
      <c r="I195">
        <f t="shared" ref="I195:I258" si="10">C195-F195</f>
        <v>-0.5786</v>
      </c>
      <c r="J195">
        <f t="shared" ref="J195:J258" si="11">D195-F195</f>
        <v>-0.40839999999999993</v>
      </c>
      <c r="K195">
        <f t="shared" ref="K195:K258" si="12">E195-F195</f>
        <v>-1.6699999999999937E-2</v>
      </c>
    </row>
    <row r="196" spans="1:11" x14ac:dyDescent="0.35">
      <c r="A196">
        <v>424</v>
      </c>
      <c r="B196">
        <v>-1.6999999999999999E-3</v>
      </c>
      <c r="C196">
        <v>0.1336</v>
      </c>
      <c r="D196">
        <v>0.3039</v>
      </c>
      <c r="E196">
        <v>0.69569999999999999</v>
      </c>
      <c r="F196">
        <v>0.71220000000000006</v>
      </c>
      <c r="H196">
        <v>424</v>
      </c>
      <c r="I196">
        <f t="shared" si="10"/>
        <v>-0.5786</v>
      </c>
      <c r="J196">
        <f t="shared" si="11"/>
        <v>-0.40830000000000005</v>
      </c>
      <c r="K196">
        <f t="shared" si="12"/>
        <v>-1.650000000000007E-2</v>
      </c>
    </row>
    <row r="197" spans="1:11" x14ac:dyDescent="0.35">
      <c r="A197">
        <v>425</v>
      </c>
      <c r="B197">
        <v>-1.9E-3</v>
      </c>
      <c r="C197">
        <v>0.13270000000000001</v>
      </c>
      <c r="D197">
        <v>0.30299999999999999</v>
      </c>
      <c r="E197">
        <v>0.69340000000000002</v>
      </c>
      <c r="F197">
        <v>0.70940000000000003</v>
      </c>
      <c r="H197">
        <v>425</v>
      </c>
      <c r="I197">
        <f t="shared" si="10"/>
        <v>-0.57669999999999999</v>
      </c>
      <c r="J197">
        <f t="shared" si="11"/>
        <v>-0.40640000000000004</v>
      </c>
      <c r="K197">
        <f t="shared" si="12"/>
        <v>-1.6000000000000014E-2</v>
      </c>
    </row>
    <row r="198" spans="1:11" x14ac:dyDescent="0.35">
      <c r="A198">
        <v>426</v>
      </c>
      <c r="B198">
        <v>-2E-3</v>
      </c>
      <c r="C198">
        <v>0.13150000000000001</v>
      </c>
      <c r="D198">
        <v>0.30199999999999999</v>
      </c>
      <c r="E198">
        <v>0.69089999999999996</v>
      </c>
      <c r="F198">
        <v>0.70669999999999999</v>
      </c>
      <c r="H198">
        <v>426</v>
      </c>
      <c r="I198">
        <f t="shared" si="10"/>
        <v>-0.57519999999999993</v>
      </c>
      <c r="J198">
        <f t="shared" si="11"/>
        <v>-0.4047</v>
      </c>
      <c r="K198">
        <f t="shared" si="12"/>
        <v>-1.5800000000000036E-2</v>
      </c>
    </row>
    <row r="199" spans="1:11" x14ac:dyDescent="0.35">
      <c r="A199">
        <v>427</v>
      </c>
      <c r="B199">
        <v>-2.2000000000000001E-3</v>
      </c>
      <c r="C199">
        <v>0.1303</v>
      </c>
      <c r="D199">
        <v>0.3</v>
      </c>
      <c r="E199">
        <v>0.68710000000000004</v>
      </c>
      <c r="F199">
        <v>0.70130000000000003</v>
      </c>
      <c r="H199">
        <v>427</v>
      </c>
      <c r="I199">
        <f t="shared" si="10"/>
        <v>-0.57100000000000006</v>
      </c>
      <c r="J199">
        <f t="shared" si="11"/>
        <v>-0.40130000000000005</v>
      </c>
      <c r="K199">
        <f t="shared" si="12"/>
        <v>-1.419999999999999E-2</v>
      </c>
    </row>
    <row r="200" spans="1:11" x14ac:dyDescent="0.35">
      <c r="A200">
        <v>428</v>
      </c>
      <c r="B200">
        <v>-2.3999999999999998E-3</v>
      </c>
      <c r="C200">
        <v>0.12889999999999999</v>
      </c>
      <c r="D200">
        <v>0.29830000000000001</v>
      </c>
      <c r="E200">
        <v>0.68289999999999995</v>
      </c>
      <c r="F200">
        <v>0.69699999999999995</v>
      </c>
      <c r="H200">
        <v>428</v>
      </c>
      <c r="I200">
        <f t="shared" si="10"/>
        <v>-0.56809999999999994</v>
      </c>
      <c r="J200">
        <f t="shared" si="11"/>
        <v>-0.39869999999999994</v>
      </c>
      <c r="K200">
        <f t="shared" si="12"/>
        <v>-1.4100000000000001E-2</v>
      </c>
    </row>
    <row r="201" spans="1:11" x14ac:dyDescent="0.35">
      <c r="A201">
        <v>429</v>
      </c>
      <c r="B201">
        <v>-2.3999999999999998E-3</v>
      </c>
      <c r="C201">
        <v>0.12740000000000001</v>
      </c>
      <c r="D201">
        <v>0.2959</v>
      </c>
      <c r="E201">
        <v>0.67749999999999999</v>
      </c>
      <c r="F201">
        <v>0.69099999999999995</v>
      </c>
      <c r="H201">
        <v>429</v>
      </c>
      <c r="I201">
        <f t="shared" si="10"/>
        <v>-0.56359999999999988</v>
      </c>
      <c r="J201">
        <f t="shared" si="11"/>
        <v>-0.39509999999999995</v>
      </c>
      <c r="K201">
        <f t="shared" si="12"/>
        <v>-1.3499999999999956E-2</v>
      </c>
    </row>
    <row r="202" spans="1:11" x14ac:dyDescent="0.35">
      <c r="A202">
        <v>430</v>
      </c>
      <c r="B202">
        <v>-2.3E-3</v>
      </c>
      <c r="C202">
        <v>0.1258</v>
      </c>
      <c r="D202">
        <v>0.29330000000000001</v>
      </c>
      <c r="E202">
        <v>0.67210000000000003</v>
      </c>
      <c r="F202">
        <v>0.68440000000000001</v>
      </c>
      <c r="H202">
        <v>430</v>
      </c>
      <c r="I202">
        <f t="shared" si="10"/>
        <v>-0.55859999999999999</v>
      </c>
      <c r="J202">
        <f t="shared" si="11"/>
        <v>-0.3911</v>
      </c>
      <c r="K202">
        <f t="shared" si="12"/>
        <v>-1.2299999999999978E-2</v>
      </c>
    </row>
    <row r="203" spans="1:11" x14ac:dyDescent="0.35">
      <c r="A203">
        <v>431</v>
      </c>
      <c r="B203">
        <v>-2.5000000000000001E-3</v>
      </c>
      <c r="C203">
        <v>0.1239</v>
      </c>
      <c r="D203">
        <v>0.29049999999999998</v>
      </c>
      <c r="E203">
        <v>0.66520000000000001</v>
      </c>
      <c r="F203">
        <v>0.67620000000000002</v>
      </c>
      <c r="H203">
        <v>431</v>
      </c>
      <c r="I203">
        <f t="shared" si="10"/>
        <v>-0.55230000000000001</v>
      </c>
      <c r="J203">
        <f t="shared" si="11"/>
        <v>-0.38570000000000004</v>
      </c>
      <c r="K203">
        <f t="shared" si="12"/>
        <v>-1.100000000000001E-2</v>
      </c>
    </row>
    <row r="204" spans="1:11" x14ac:dyDescent="0.35">
      <c r="A204">
        <v>432</v>
      </c>
      <c r="B204">
        <v>-2.5999999999999999E-3</v>
      </c>
      <c r="C204">
        <v>0.122</v>
      </c>
      <c r="D204">
        <v>0.2868</v>
      </c>
      <c r="E204">
        <v>0.65759999999999996</v>
      </c>
      <c r="F204">
        <v>0.66810000000000003</v>
      </c>
      <c r="H204">
        <v>432</v>
      </c>
      <c r="I204">
        <f t="shared" si="10"/>
        <v>-0.54610000000000003</v>
      </c>
      <c r="J204">
        <f t="shared" si="11"/>
        <v>-0.38130000000000003</v>
      </c>
      <c r="K204">
        <f t="shared" si="12"/>
        <v>-1.0500000000000065E-2</v>
      </c>
    </row>
    <row r="205" spans="1:11" x14ac:dyDescent="0.35">
      <c r="A205">
        <v>433</v>
      </c>
      <c r="B205">
        <v>-2.7000000000000001E-3</v>
      </c>
      <c r="C205">
        <v>0.1201</v>
      </c>
      <c r="D205">
        <v>0.28320000000000001</v>
      </c>
      <c r="E205">
        <v>0.64900000000000002</v>
      </c>
      <c r="F205">
        <v>0.65959999999999996</v>
      </c>
      <c r="H205">
        <v>433</v>
      </c>
      <c r="I205">
        <f t="shared" si="10"/>
        <v>-0.53949999999999998</v>
      </c>
      <c r="J205">
        <f t="shared" si="11"/>
        <v>-0.37639999999999996</v>
      </c>
      <c r="K205">
        <f t="shared" si="12"/>
        <v>-1.0599999999999943E-2</v>
      </c>
    </row>
    <row r="206" spans="1:11" x14ac:dyDescent="0.35">
      <c r="A206">
        <v>434</v>
      </c>
      <c r="B206">
        <v>-2.8E-3</v>
      </c>
      <c r="C206">
        <v>0.11799999999999999</v>
      </c>
      <c r="D206">
        <v>0.27929999999999999</v>
      </c>
      <c r="E206">
        <v>0.64049999999999996</v>
      </c>
      <c r="F206">
        <v>0.64949999999999997</v>
      </c>
      <c r="H206">
        <v>434</v>
      </c>
      <c r="I206">
        <f t="shared" si="10"/>
        <v>-0.53149999999999997</v>
      </c>
      <c r="J206">
        <f t="shared" si="11"/>
        <v>-0.37019999999999997</v>
      </c>
      <c r="K206">
        <f t="shared" si="12"/>
        <v>-9.000000000000008E-3</v>
      </c>
    </row>
    <row r="207" spans="1:11" x14ac:dyDescent="0.35">
      <c r="A207">
        <v>435</v>
      </c>
      <c r="B207">
        <v>-2.7000000000000001E-3</v>
      </c>
      <c r="C207">
        <v>0.1159</v>
      </c>
      <c r="D207">
        <v>0.27510000000000001</v>
      </c>
      <c r="E207">
        <v>0.63160000000000005</v>
      </c>
      <c r="F207">
        <v>0.63949999999999996</v>
      </c>
      <c r="H207">
        <v>435</v>
      </c>
      <c r="I207">
        <f t="shared" si="10"/>
        <v>-0.52359999999999995</v>
      </c>
      <c r="J207">
        <f t="shared" si="11"/>
        <v>-0.36439999999999995</v>
      </c>
      <c r="K207">
        <f t="shared" si="12"/>
        <v>-7.8999999999999071E-3</v>
      </c>
    </row>
    <row r="208" spans="1:11" x14ac:dyDescent="0.35">
      <c r="A208">
        <v>436</v>
      </c>
      <c r="B208">
        <v>-2.8999999999999998E-3</v>
      </c>
      <c r="C208">
        <v>0.1135</v>
      </c>
      <c r="D208">
        <v>0.27060000000000001</v>
      </c>
      <c r="E208">
        <v>0.62090000000000001</v>
      </c>
      <c r="F208">
        <v>0.62770000000000004</v>
      </c>
      <c r="H208">
        <v>436</v>
      </c>
      <c r="I208">
        <f t="shared" si="10"/>
        <v>-0.51419999999999999</v>
      </c>
      <c r="J208">
        <f t="shared" si="11"/>
        <v>-0.35710000000000003</v>
      </c>
      <c r="K208">
        <f t="shared" si="12"/>
        <v>-6.8000000000000282E-3</v>
      </c>
    </row>
    <row r="209" spans="1:11" x14ac:dyDescent="0.35">
      <c r="A209">
        <v>437</v>
      </c>
      <c r="B209">
        <v>-3.0000000000000001E-3</v>
      </c>
      <c r="C209">
        <v>0.1111</v>
      </c>
      <c r="D209">
        <v>0.26619999999999999</v>
      </c>
      <c r="E209">
        <v>0.61050000000000004</v>
      </c>
      <c r="F209">
        <v>0.61670000000000003</v>
      </c>
      <c r="H209">
        <v>437</v>
      </c>
      <c r="I209">
        <f t="shared" si="10"/>
        <v>-0.50560000000000005</v>
      </c>
      <c r="J209">
        <f t="shared" si="11"/>
        <v>-0.35050000000000003</v>
      </c>
      <c r="K209">
        <f t="shared" si="12"/>
        <v>-6.1999999999999833E-3</v>
      </c>
    </row>
    <row r="210" spans="1:11" x14ac:dyDescent="0.35">
      <c r="A210">
        <v>438</v>
      </c>
      <c r="B210">
        <v>-3.0000000000000001E-3</v>
      </c>
      <c r="C210">
        <v>0.1085</v>
      </c>
      <c r="D210">
        <v>0.26100000000000001</v>
      </c>
      <c r="E210">
        <v>0.59899999999999998</v>
      </c>
      <c r="F210">
        <v>0.60389999999999999</v>
      </c>
      <c r="H210">
        <v>438</v>
      </c>
      <c r="I210">
        <f t="shared" si="10"/>
        <v>-0.49540000000000001</v>
      </c>
      <c r="J210">
        <f t="shared" si="11"/>
        <v>-0.34289999999999998</v>
      </c>
      <c r="K210">
        <f t="shared" si="12"/>
        <v>-4.9000000000000155E-3</v>
      </c>
    </row>
    <row r="211" spans="1:11" x14ac:dyDescent="0.35">
      <c r="A211">
        <v>439</v>
      </c>
      <c r="B211">
        <v>-2.8999999999999998E-3</v>
      </c>
      <c r="C211">
        <v>0.10589999999999999</v>
      </c>
      <c r="D211">
        <v>0.25519999999999998</v>
      </c>
      <c r="E211">
        <v>0.58609999999999995</v>
      </c>
      <c r="F211">
        <v>0.59</v>
      </c>
      <c r="H211">
        <v>439</v>
      </c>
      <c r="I211">
        <f t="shared" si="10"/>
        <v>-0.48409999999999997</v>
      </c>
      <c r="J211">
        <f t="shared" si="11"/>
        <v>-0.33479999999999999</v>
      </c>
      <c r="K211">
        <f t="shared" si="12"/>
        <v>-3.9000000000000146E-3</v>
      </c>
    </row>
    <row r="212" spans="1:11" x14ac:dyDescent="0.35">
      <c r="A212">
        <v>440</v>
      </c>
      <c r="B212">
        <v>-3.0999999999999999E-3</v>
      </c>
      <c r="C212">
        <v>0.10340000000000001</v>
      </c>
      <c r="D212">
        <v>0.25030000000000002</v>
      </c>
      <c r="E212">
        <v>0.57450000000000001</v>
      </c>
      <c r="F212">
        <v>0.57750000000000001</v>
      </c>
      <c r="H212">
        <v>440</v>
      </c>
      <c r="I212">
        <f t="shared" si="10"/>
        <v>-0.47410000000000002</v>
      </c>
      <c r="J212">
        <f t="shared" si="11"/>
        <v>-0.32719999999999999</v>
      </c>
      <c r="K212">
        <f t="shared" si="12"/>
        <v>-3.0000000000000027E-3</v>
      </c>
    </row>
    <row r="213" spans="1:11" x14ac:dyDescent="0.35">
      <c r="A213">
        <v>441</v>
      </c>
      <c r="B213">
        <v>-3.0999999999999999E-3</v>
      </c>
      <c r="C213">
        <v>0.1007</v>
      </c>
      <c r="D213">
        <v>0.24440000000000001</v>
      </c>
      <c r="E213">
        <v>0.56110000000000004</v>
      </c>
      <c r="F213">
        <v>0.56330000000000002</v>
      </c>
      <c r="H213">
        <v>441</v>
      </c>
      <c r="I213">
        <f t="shared" si="10"/>
        <v>-0.46260000000000001</v>
      </c>
      <c r="J213">
        <f t="shared" si="11"/>
        <v>-0.31890000000000002</v>
      </c>
      <c r="K213">
        <f t="shared" si="12"/>
        <v>-2.1999999999999797E-3</v>
      </c>
    </row>
    <row r="214" spans="1:11" x14ac:dyDescent="0.35">
      <c r="A214">
        <v>442</v>
      </c>
      <c r="B214">
        <v>-3.0000000000000001E-3</v>
      </c>
      <c r="C214">
        <v>9.7799999999999998E-2</v>
      </c>
      <c r="D214">
        <v>0.2387</v>
      </c>
      <c r="E214">
        <v>0.5484</v>
      </c>
      <c r="F214">
        <v>0.54969999999999997</v>
      </c>
      <c r="H214">
        <v>442</v>
      </c>
      <c r="I214">
        <f t="shared" si="10"/>
        <v>-0.45189999999999997</v>
      </c>
      <c r="J214">
        <f t="shared" si="11"/>
        <v>-0.31099999999999994</v>
      </c>
      <c r="K214">
        <f t="shared" si="12"/>
        <v>-1.2999999999999678E-3</v>
      </c>
    </row>
    <row r="215" spans="1:11" x14ac:dyDescent="0.35">
      <c r="A215">
        <v>443</v>
      </c>
      <c r="B215">
        <v>-3.0000000000000001E-3</v>
      </c>
      <c r="C215">
        <v>9.5100000000000004E-2</v>
      </c>
      <c r="D215">
        <v>0.23250000000000001</v>
      </c>
      <c r="E215">
        <v>0.53410000000000002</v>
      </c>
      <c r="F215">
        <v>0.53459999999999996</v>
      </c>
      <c r="H215">
        <v>443</v>
      </c>
      <c r="I215">
        <f t="shared" si="10"/>
        <v>-0.43949999999999995</v>
      </c>
      <c r="J215">
        <f t="shared" si="11"/>
        <v>-0.30209999999999992</v>
      </c>
      <c r="K215">
        <f t="shared" si="12"/>
        <v>-4.9999999999994493E-4</v>
      </c>
    </row>
    <row r="216" spans="1:11" x14ac:dyDescent="0.35">
      <c r="A216">
        <v>444</v>
      </c>
      <c r="B216">
        <v>-3.2000000000000002E-3</v>
      </c>
      <c r="C216">
        <v>9.2200000000000004E-2</v>
      </c>
      <c r="D216">
        <v>0.2261</v>
      </c>
      <c r="E216">
        <v>0.51939999999999997</v>
      </c>
      <c r="F216">
        <v>0.51890000000000003</v>
      </c>
      <c r="H216">
        <v>444</v>
      </c>
      <c r="I216">
        <f t="shared" si="10"/>
        <v>-0.42670000000000002</v>
      </c>
      <c r="J216">
        <f t="shared" si="11"/>
        <v>-0.29280000000000006</v>
      </c>
      <c r="K216">
        <f t="shared" si="12"/>
        <v>4.9999999999994493E-4</v>
      </c>
    </row>
    <row r="217" spans="1:11" x14ac:dyDescent="0.35">
      <c r="A217">
        <v>445</v>
      </c>
      <c r="B217">
        <v>-3.3E-3</v>
      </c>
      <c r="C217">
        <v>8.9300000000000004E-2</v>
      </c>
      <c r="D217">
        <v>0.22009999999999999</v>
      </c>
      <c r="E217">
        <v>0.50529999999999997</v>
      </c>
      <c r="F217">
        <v>0.50419999999999998</v>
      </c>
      <c r="H217">
        <v>445</v>
      </c>
      <c r="I217">
        <f t="shared" si="10"/>
        <v>-0.41489999999999999</v>
      </c>
      <c r="J217">
        <f t="shared" si="11"/>
        <v>-0.28410000000000002</v>
      </c>
      <c r="K217">
        <f t="shared" si="12"/>
        <v>1.0999999999999899E-3</v>
      </c>
    </row>
    <row r="218" spans="1:11" x14ac:dyDescent="0.35">
      <c r="A218">
        <v>446</v>
      </c>
      <c r="B218">
        <v>-3.0999999999999999E-3</v>
      </c>
      <c r="C218">
        <v>8.6199999999999999E-2</v>
      </c>
      <c r="D218">
        <v>0.2135</v>
      </c>
      <c r="E218">
        <v>0.4904</v>
      </c>
      <c r="F218">
        <v>0.48809999999999998</v>
      </c>
      <c r="H218">
        <v>446</v>
      </c>
      <c r="I218">
        <f t="shared" si="10"/>
        <v>-0.40189999999999998</v>
      </c>
      <c r="J218">
        <f t="shared" si="11"/>
        <v>-0.27459999999999996</v>
      </c>
      <c r="K218">
        <f t="shared" si="12"/>
        <v>2.3000000000000242E-3</v>
      </c>
    </row>
    <row r="219" spans="1:11" x14ac:dyDescent="0.35">
      <c r="A219">
        <v>447</v>
      </c>
      <c r="B219">
        <v>-3.2000000000000002E-3</v>
      </c>
      <c r="C219">
        <v>8.3400000000000002E-2</v>
      </c>
      <c r="D219">
        <v>0.20710000000000001</v>
      </c>
      <c r="E219">
        <v>0.47610000000000002</v>
      </c>
      <c r="F219">
        <v>0.47299999999999998</v>
      </c>
      <c r="H219">
        <v>447</v>
      </c>
      <c r="I219">
        <f t="shared" si="10"/>
        <v>-0.38959999999999995</v>
      </c>
      <c r="J219">
        <f t="shared" si="11"/>
        <v>-0.26589999999999997</v>
      </c>
      <c r="K219">
        <f t="shared" si="12"/>
        <v>3.1000000000000472E-3</v>
      </c>
    </row>
    <row r="220" spans="1:11" x14ac:dyDescent="0.35">
      <c r="A220">
        <v>448</v>
      </c>
      <c r="B220">
        <v>-3.0999999999999999E-3</v>
      </c>
      <c r="C220">
        <v>0.08</v>
      </c>
      <c r="D220">
        <v>0.20019999999999999</v>
      </c>
      <c r="E220">
        <v>0.45950000000000002</v>
      </c>
      <c r="F220">
        <v>0.45579999999999998</v>
      </c>
      <c r="H220">
        <v>448</v>
      </c>
      <c r="I220">
        <f t="shared" si="10"/>
        <v>-0.37579999999999997</v>
      </c>
      <c r="J220">
        <f t="shared" si="11"/>
        <v>-0.25559999999999999</v>
      </c>
      <c r="K220">
        <f t="shared" si="12"/>
        <v>3.7000000000000366E-3</v>
      </c>
    </row>
    <row r="221" spans="1:11" x14ac:dyDescent="0.35">
      <c r="A221">
        <v>449</v>
      </c>
      <c r="B221">
        <v>-3.2000000000000002E-3</v>
      </c>
      <c r="C221">
        <v>7.6999999999999999E-2</v>
      </c>
      <c r="D221">
        <v>0.19320000000000001</v>
      </c>
      <c r="E221">
        <v>0.44379999999999997</v>
      </c>
      <c r="F221">
        <v>0.43890000000000001</v>
      </c>
      <c r="H221">
        <v>449</v>
      </c>
      <c r="I221">
        <f t="shared" si="10"/>
        <v>-0.3619</v>
      </c>
      <c r="J221">
        <f t="shared" si="11"/>
        <v>-0.2457</v>
      </c>
      <c r="K221">
        <f t="shared" si="12"/>
        <v>4.8999999999999599E-3</v>
      </c>
    </row>
    <row r="222" spans="1:11" x14ac:dyDescent="0.35">
      <c r="A222">
        <v>450</v>
      </c>
      <c r="B222">
        <v>-3.2000000000000002E-3</v>
      </c>
      <c r="C222">
        <v>7.4200000000000002E-2</v>
      </c>
      <c r="D222">
        <v>0.18679999999999999</v>
      </c>
      <c r="E222">
        <v>0.42930000000000001</v>
      </c>
      <c r="F222">
        <v>0.42359999999999998</v>
      </c>
      <c r="H222">
        <v>450</v>
      </c>
      <c r="I222">
        <f t="shared" si="10"/>
        <v>-0.34939999999999999</v>
      </c>
      <c r="J222">
        <f t="shared" si="11"/>
        <v>-0.23679999999999998</v>
      </c>
      <c r="K222">
        <f t="shared" si="12"/>
        <v>5.7000000000000384E-3</v>
      </c>
    </row>
    <row r="223" spans="1:11" x14ac:dyDescent="0.35">
      <c r="A223">
        <v>451</v>
      </c>
      <c r="B223">
        <v>-3.2000000000000002E-3</v>
      </c>
      <c r="C223">
        <v>7.0999999999999994E-2</v>
      </c>
      <c r="D223">
        <v>0.17949999999999999</v>
      </c>
      <c r="E223">
        <v>0.41289999999999999</v>
      </c>
      <c r="F223">
        <v>0.40600000000000003</v>
      </c>
      <c r="H223">
        <v>451</v>
      </c>
      <c r="I223">
        <f t="shared" si="10"/>
        <v>-0.33500000000000002</v>
      </c>
      <c r="J223">
        <f t="shared" si="11"/>
        <v>-0.22650000000000003</v>
      </c>
      <c r="K223">
        <f t="shared" si="12"/>
        <v>6.8999999999999617E-3</v>
      </c>
    </row>
    <row r="224" spans="1:11" x14ac:dyDescent="0.35">
      <c r="A224">
        <v>452</v>
      </c>
      <c r="B224">
        <v>-3.3E-3</v>
      </c>
      <c r="C224">
        <v>6.8000000000000005E-2</v>
      </c>
      <c r="D224">
        <v>0.17319999999999999</v>
      </c>
      <c r="E224">
        <v>0.39810000000000001</v>
      </c>
      <c r="F224">
        <v>0.39079999999999998</v>
      </c>
      <c r="H224">
        <v>452</v>
      </c>
      <c r="I224">
        <f t="shared" si="10"/>
        <v>-0.32279999999999998</v>
      </c>
      <c r="J224">
        <f t="shared" si="11"/>
        <v>-0.21759999999999999</v>
      </c>
      <c r="K224">
        <f t="shared" si="12"/>
        <v>7.3000000000000287E-3</v>
      </c>
    </row>
    <row r="225" spans="1:11" x14ac:dyDescent="0.35">
      <c r="A225">
        <v>453</v>
      </c>
      <c r="B225">
        <v>-3.2000000000000002E-3</v>
      </c>
      <c r="C225">
        <v>6.5100000000000005E-2</v>
      </c>
      <c r="D225">
        <v>0.1661</v>
      </c>
      <c r="E225">
        <v>0.38200000000000001</v>
      </c>
      <c r="F225">
        <v>0.37390000000000001</v>
      </c>
      <c r="H225">
        <v>453</v>
      </c>
      <c r="I225">
        <f t="shared" si="10"/>
        <v>-0.30880000000000002</v>
      </c>
      <c r="J225">
        <f t="shared" si="11"/>
        <v>-0.20780000000000001</v>
      </c>
      <c r="K225">
        <f t="shared" si="12"/>
        <v>8.0999999999999961E-3</v>
      </c>
    </row>
    <row r="226" spans="1:11" x14ac:dyDescent="0.35">
      <c r="A226">
        <v>454</v>
      </c>
      <c r="B226">
        <v>-3.3E-3</v>
      </c>
      <c r="C226">
        <v>6.1800000000000001E-2</v>
      </c>
      <c r="D226">
        <v>0.15890000000000001</v>
      </c>
      <c r="E226">
        <v>0.36530000000000001</v>
      </c>
      <c r="F226">
        <v>0.35639999999999999</v>
      </c>
      <c r="H226">
        <v>454</v>
      </c>
      <c r="I226">
        <f t="shared" si="10"/>
        <v>-0.29459999999999997</v>
      </c>
      <c r="J226">
        <f t="shared" si="11"/>
        <v>-0.19749999999999998</v>
      </c>
      <c r="K226">
        <f t="shared" si="12"/>
        <v>8.900000000000019E-3</v>
      </c>
    </row>
    <row r="227" spans="1:11" x14ac:dyDescent="0.35">
      <c r="A227">
        <v>455</v>
      </c>
      <c r="B227">
        <v>-3.2000000000000002E-3</v>
      </c>
      <c r="C227">
        <v>5.8999999999999997E-2</v>
      </c>
      <c r="D227">
        <v>0.1525</v>
      </c>
      <c r="E227">
        <v>0.35089999999999999</v>
      </c>
      <c r="F227">
        <v>0.34129999999999999</v>
      </c>
      <c r="H227">
        <v>455</v>
      </c>
      <c r="I227">
        <f t="shared" si="10"/>
        <v>-0.2823</v>
      </c>
      <c r="J227">
        <f t="shared" si="11"/>
        <v>-0.1888</v>
      </c>
      <c r="K227">
        <f t="shared" si="12"/>
        <v>9.5999999999999974E-3</v>
      </c>
    </row>
    <row r="228" spans="1:11" x14ac:dyDescent="0.35">
      <c r="A228">
        <v>456</v>
      </c>
      <c r="B228">
        <v>-3.2000000000000002E-3</v>
      </c>
      <c r="C228">
        <v>5.6099999999999997E-2</v>
      </c>
      <c r="D228">
        <v>0.14580000000000001</v>
      </c>
      <c r="E228">
        <v>0.33510000000000001</v>
      </c>
      <c r="F228">
        <v>0.32469999999999999</v>
      </c>
      <c r="H228">
        <v>456</v>
      </c>
      <c r="I228">
        <f t="shared" si="10"/>
        <v>-0.26860000000000001</v>
      </c>
      <c r="J228">
        <f t="shared" si="11"/>
        <v>-0.17889999999999998</v>
      </c>
      <c r="K228">
        <f t="shared" si="12"/>
        <v>1.040000000000002E-2</v>
      </c>
    </row>
    <row r="229" spans="1:11" x14ac:dyDescent="0.35">
      <c r="A229">
        <v>457</v>
      </c>
      <c r="B229">
        <v>-3.3E-3</v>
      </c>
      <c r="C229">
        <v>5.33E-2</v>
      </c>
      <c r="D229">
        <v>0.13919999999999999</v>
      </c>
      <c r="E229">
        <v>0.32040000000000002</v>
      </c>
      <c r="F229">
        <v>0.30919999999999997</v>
      </c>
      <c r="H229">
        <v>457</v>
      </c>
      <c r="I229">
        <f t="shared" si="10"/>
        <v>-0.25589999999999996</v>
      </c>
      <c r="J229">
        <f t="shared" si="11"/>
        <v>-0.16999999999999998</v>
      </c>
      <c r="K229">
        <f t="shared" si="12"/>
        <v>1.1200000000000043E-2</v>
      </c>
    </row>
    <row r="230" spans="1:11" x14ac:dyDescent="0.35">
      <c r="A230">
        <v>458</v>
      </c>
      <c r="B230">
        <v>-3.3E-3</v>
      </c>
      <c r="C230">
        <v>5.04E-2</v>
      </c>
      <c r="D230">
        <v>0.13250000000000001</v>
      </c>
      <c r="E230">
        <v>0.30480000000000002</v>
      </c>
      <c r="F230">
        <v>0.29299999999999998</v>
      </c>
      <c r="H230">
        <v>458</v>
      </c>
      <c r="I230">
        <f t="shared" si="10"/>
        <v>-0.24259999999999998</v>
      </c>
      <c r="J230">
        <f t="shared" si="11"/>
        <v>-0.16049999999999998</v>
      </c>
      <c r="K230">
        <f t="shared" si="12"/>
        <v>1.1800000000000033E-2</v>
      </c>
    </row>
    <row r="231" spans="1:11" x14ac:dyDescent="0.35">
      <c r="A231">
        <v>459</v>
      </c>
      <c r="B231">
        <v>-3.3999999999999998E-3</v>
      </c>
      <c r="C231">
        <v>4.7500000000000001E-2</v>
      </c>
      <c r="D231">
        <v>0.12590000000000001</v>
      </c>
      <c r="E231">
        <v>0.28960000000000002</v>
      </c>
      <c r="F231">
        <v>0.27710000000000001</v>
      </c>
      <c r="H231">
        <v>459</v>
      </c>
      <c r="I231">
        <f t="shared" si="10"/>
        <v>-0.22960000000000003</v>
      </c>
      <c r="J231">
        <f t="shared" si="11"/>
        <v>-0.1512</v>
      </c>
      <c r="K231">
        <f t="shared" si="12"/>
        <v>1.2500000000000011E-2</v>
      </c>
    </row>
    <row r="232" spans="1:11" x14ac:dyDescent="0.35">
      <c r="A232">
        <v>460</v>
      </c>
      <c r="B232">
        <v>-3.3999999999999998E-3</v>
      </c>
      <c r="C232">
        <v>4.48E-2</v>
      </c>
      <c r="D232">
        <v>0.1197</v>
      </c>
      <c r="E232">
        <v>0.27550000000000002</v>
      </c>
      <c r="F232">
        <v>0.26200000000000001</v>
      </c>
      <c r="H232">
        <v>460</v>
      </c>
      <c r="I232">
        <f t="shared" si="10"/>
        <v>-0.2172</v>
      </c>
      <c r="J232">
        <f t="shared" si="11"/>
        <v>-0.14230000000000001</v>
      </c>
      <c r="K232">
        <f t="shared" si="12"/>
        <v>1.3500000000000012E-2</v>
      </c>
    </row>
    <row r="233" spans="1:11" x14ac:dyDescent="0.35">
      <c r="A233">
        <v>461</v>
      </c>
      <c r="B233">
        <v>-3.5000000000000001E-3</v>
      </c>
      <c r="C233">
        <v>4.2000000000000003E-2</v>
      </c>
      <c r="D233">
        <v>0.1132</v>
      </c>
      <c r="E233">
        <v>0.2606</v>
      </c>
      <c r="F233">
        <v>0.24610000000000001</v>
      </c>
      <c r="H233">
        <v>461</v>
      </c>
      <c r="I233">
        <f t="shared" si="10"/>
        <v>-0.2041</v>
      </c>
      <c r="J233">
        <f t="shared" si="11"/>
        <v>-0.13290000000000002</v>
      </c>
      <c r="K233">
        <f t="shared" si="12"/>
        <v>1.4499999999999985E-2</v>
      </c>
    </row>
    <row r="234" spans="1:11" x14ac:dyDescent="0.35">
      <c r="A234">
        <v>462</v>
      </c>
      <c r="B234">
        <v>-3.5000000000000001E-3</v>
      </c>
      <c r="C234">
        <v>3.95E-2</v>
      </c>
      <c r="D234">
        <v>0.1075</v>
      </c>
      <c r="E234">
        <v>0.2477</v>
      </c>
      <c r="F234">
        <v>0.2324</v>
      </c>
      <c r="H234">
        <v>462</v>
      </c>
      <c r="I234">
        <f t="shared" si="10"/>
        <v>-0.19289999999999999</v>
      </c>
      <c r="J234">
        <f t="shared" si="11"/>
        <v>-0.1249</v>
      </c>
      <c r="K234">
        <f t="shared" si="12"/>
        <v>1.5300000000000008E-2</v>
      </c>
    </row>
    <row r="235" spans="1:11" x14ac:dyDescent="0.35">
      <c r="A235">
        <v>463</v>
      </c>
      <c r="B235">
        <v>-3.5999999999999999E-3</v>
      </c>
      <c r="C235">
        <v>3.6700000000000003E-2</v>
      </c>
      <c r="D235">
        <v>0.1011</v>
      </c>
      <c r="E235">
        <v>0.2329</v>
      </c>
      <c r="F235">
        <v>0.21659999999999999</v>
      </c>
      <c r="H235">
        <v>463</v>
      </c>
      <c r="I235">
        <f t="shared" si="10"/>
        <v>-0.17989999999999998</v>
      </c>
      <c r="J235">
        <f t="shared" si="11"/>
        <v>-0.11549999999999999</v>
      </c>
      <c r="K235">
        <f t="shared" si="12"/>
        <v>1.6300000000000009E-2</v>
      </c>
    </row>
    <row r="236" spans="1:11" x14ac:dyDescent="0.35">
      <c r="A236">
        <v>464</v>
      </c>
      <c r="B236">
        <v>-3.5999999999999999E-3</v>
      </c>
      <c r="C236">
        <v>3.4099999999999998E-2</v>
      </c>
      <c r="D236">
        <v>9.5000000000000001E-2</v>
      </c>
      <c r="E236">
        <v>0.21920000000000001</v>
      </c>
      <c r="F236">
        <v>0.20169999999999999</v>
      </c>
      <c r="H236">
        <v>464</v>
      </c>
      <c r="I236">
        <f t="shared" si="10"/>
        <v>-0.1676</v>
      </c>
      <c r="J236">
        <f t="shared" si="11"/>
        <v>-0.10669999999999999</v>
      </c>
      <c r="K236">
        <f t="shared" si="12"/>
        <v>1.7500000000000016E-2</v>
      </c>
    </row>
    <row r="237" spans="1:11" x14ac:dyDescent="0.35">
      <c r="A237">
        <v>465</v>
      </c>
      <c r="B237">
        <v>-3.5999999999999999E-3</v>
      </c>
      <c r="C237">
        <v>3.1699999999999999E-2</v>
      </c>
      <c r="D237">
        <v>8.9899999999999994E-2</v>
      </c>
      <c r="E237">
        <v>0.2072</v>
      </c>
      <c r="F237">
        <v>0.1888</v>
      </c>
      <c r="H237">
        <v>465</v>
      </c>
      <c r="I237">
        <f t="shared" si="10"/>
        <v>-0.15709999999999999</v>
      </c>
      <c r="J237">
        <f t="shared" si="11"/>
        <v>-9.8900000000000002E-2</v>
      </c>
      <c r="K237">
        <f t="shared" si="12"/>
        <v>1.84E-2</v>
      </c>
    </row>
    <row r="238" spans="1:11" x14ac:dyDescent="0.35">
      <c r="A238">
        <v>466</v>
      </c>
      <c r="B238">
        <v>-3.7000000000000002E-3</v>
      </c>
      <c r="C238">
        <v>2.93E-2</v>
      </c>
      <c r="D238">
        <v>8.3900000000000002E-2</v>
      </c>
      <c r="E238">
        <v>0.19389999999999999</v>
      </c>
      <c r="F238">
        <v>0.17460000000000001</v>
      </c>
      <c r="H238">
        <v>466</v>
      </c>
      <c r="I238">
        <f t="shared" si="10"/>
        <v>-0.14530000000000001</v>
      </c>
      <c r="J238">
        <f t="shared" si="11"/>
        <v>-9.0700000000000003E-2</v>
      </c>
      <c r="K238">
        <f t="shared" si="12"/>
        <v>1.9299999999999984E-2</v>
      </c>
    </row>
    <row r="239" spans="1:11" x14ac:dyDescent="0.35">
      <c r="A239">
        <v>467</v>
      </c>
      <c r="B239">
        <v>-3.8E-3</v>
      </c>
      <c r="C239">
        <v>2.7099999999999999E-2</v>
      </c>
      <c r="D239">
        <v>7.8899999999999998E-2</v>
      </c>
      <c r="E239">
        <v>0.18229999999999999</v>
      </c>
      <c r="F239">
        <v>0.16259999999999999</v>
      </c>
      <c r="H239">
        <v>467</v>
      </c>
      <c r="I239">
        <f t="shared" si="10"/>
        <v>-0.13550000000000001</v>
      </c>
      <c r="J239">
        <f t="shared" si="11"/>
        <v>-8.3699999999999997E-2</v>
      </c>
      <c r="K239">
        <f t="shared" si="12"/>
        <v>1.9699999999999995E-2</v>
      </c>
    </row>
    <row r="240" spans="1:11" x14ac:dyDescent="0.35">
      <c r="A240">
        <v>468</v>
      </c>
      <c r="B240">
        <v>-3.8E-3</v>
      </c>
      <c r="C240">
        <v>2.4899999999999999E-2</v>
      </c>
      <c r="D240">
        <v>7.3700000000000002E-2</v>
      </c>
      <c r="E240">
        <v>0.1704</v>
      </c>
      <c r="F240">
        <v>0.15</v>
      </c>
      <c r="H240">
        <v>468</v>
      </c>
      <c r="I240">
        <f t="shared" si="10"/>
        <v>-0.12509999999999999</v>
      </c>
      <c r="J240">
        <f t="shared" si="11"/>
        <v>-7.6299999999999993E-2</v>
      </c>
      <c r="K240">
        <f t="shared" si="12"/>
        <v>2.0400000000000001E-2</v>
      </c>
    </row>
    <row r="241" spans="1:11" x14ac:dyDescent="0.35">
      <c r="A241">
        <v>469</v>
      </c>
      <c r="B241">
        <v>-3.8E-3</v>
      </c>
      <c r="C241">
        <v>2.2700000000000001E-2</v>
      </c>
      <c r="D241">
        <v>6.8400000000000002E-2</v>
      </c>
      <c r="E241">
        <v>0.1583</v>
      </c>
      <c r="F241">
        <v>0.1376</v>
      </c>
      <c r="H241">
        <v>469</v>
      </c>
      <c r="I241">
        <f t="shared" si="10"/>
        <v>-0.1149</v>
      </c>
      <c r="J241">
        <f t="shared" si="11"/>
        <v>-6.9199999999999998E-2</v>
      </c>
      <c r="K241">
        <f t="shared" si="12"/>
        <v>2.0699999999999996E-2</v>
      </c>
    </row>
    <row r="242" spans="1:11" x14ac:dyDescent="0.35">
      <c r="A242">
        <v>470</v>
      </c>
      <c r="B242">
        <v>-3.8999999999999998E-3</v>
      </c>
      <c r="C242">
        <v>2.0799999999999999E-2</v>
      </c>
      <c r="D242">
        <v>6.4000000000000001E-2</v>
      </c>
      <c r="E242">
        <v>0.1482</v>
      </c>
      <c r="F242">
        <v>0.127</v>
      </c>
      <c r="H242">
        <v>470</v>
      </c>
      <c r="I242">
        <f t="shared" si="10"/>
        <v>-0.1062</v>
      </c>
      <c r="J242">
        <f t="shared" si="11"/>
        <v>-6.3E-2</v>
      </c>
      <c r="K242">
        <f t="shared" si="12"/>
        <v>2.1199999999999997E-2</v>
      </c>
    </row>
    <row r="243" spans="1:11" x14ac:dyDescent="0.35">
      <c r="A243">
        <v>471</v>
      </c>
      <c r="B243">
        <v>-3.8999999999999998E-3</v>
      </c>
      <c r="C243">
        <v>1.9E-2</v>
      </c>
      <c r="D243">
        <v>5.9400000000000001E-2</v>
      </c>
      <c r="E243">
        <v>0.13750000000000001</v>
      </c>
      <c r="F243">
        <v>0.1162</v>
      </c>
      <c r="H243">
        <v>471</v>
      </c>
      <c r="I243">
        <f t="shared" si="10"/>
        <v>-9.7199999999999995E-2</v>
      </c>
      <c r="J243">
        <f t="shared" si="11"/>
        <v>-5.6799999999999996E-2</v>
      </c>
      <c r="K243">
        <f t="shared" si="12"/>
        <v>2.1300000000000013E-2</v>
      </c>
    </row>
    <row r="244" spans="1:11" x14ac:dyDescent="0.35">
      <c r="A244">
        <v>472</v>
      </c>
      <c r="B244">
        <v>-3.8E-3</v>
      </c>
      <c r="C244">
        <v>1.7100000000000001E-2</v>
      </c>
      <c r="D244">
        <v>5.4699999999999999E-2</v>
      </c>
      <c r="E244">
        <v>0.12670000000000001</v>
      </c>
      <c r="F244">
        <v>0.1053</v>
      </c>
      <c r="H244">
        <v>472</v>
      </c>
      <c r="I244">
        <f t="shared" si="10"/>
        <v>-8.8200000000000001E-2</v>
      </c>
      <c r="J244">
        <f t="shared" si="11"/>
        <v>-5.0600000000000006E-2</v>
      </c>
      <c r="K244">
        <f t="shared" si="12"/>
        <v>2.1400000000000002E-2</v>
      </c>
    </row>
    <row r="245" spans="1:11" x14ac:dyDescent="0.35">
      <c r="A245">
        <v>473</v>
      </c>
      <c r="B245">
        <v>-3.8E-3</v>
      </c>
      <c r="C245">
        <v>1.55E-2</v>
      </c>
      <c r="D245">
        <v>5.0700000000000002E-2</v>
      </c>
      <c r="E245">
        <v>0.1176</v>
      </c>
      <c r="F245">
        <v>9.6199999999999994E-2</v>
      </c>
      <c r="H245">
        <v>473</v>
      </c>
      <c r="I245">
        <f t="shared" si="10"/>
        <v>-8.0699999999999994E-2</v>
      </c>
      <c r="J245">
        <f t="shared" si="11"/>
        <v>-4.5499999999999992E-2</v>
      </c>
      <c r="K245">
        <f t="shared" si="12"/>
        <v>2.1400000000000002E-2</v>
      </c>
    </row>
    <row r="246" spans="1:11" x14ac:dyDescent="0.35">
      <c r="A246">
        <v>474</v>
      </c>
      <c r="B246">
        <v>-3.8E-3</v>
      </c>
      <c r="C246">
        <v>1.37E-2</v>
      </c>
      <c r="D246">
        <v>4.6600000000000003E-2</v>
      </c>
      <c r="E246">
        <v>0.1081</v>
      </c>
      <c r="F246">
        <v>8.6599999999999996E-2</v>
      </c>
      <c r="H246">
        <v>474</v>
      </c>
      <c r="I246">
        <f t="shared" si="10"/>
        <v>-7.2899999999999993E-2</v>
      </c>
      <c r="J246">
        <f t="shared" si="11"/>
        <v>-3.9999999999999994E-2</v>
      </c>
      <c r="K246">
        <f t="shared" si="12"/>
        <v>2.1500000000000005E-2</v>
      </c>
    </row>
    <row r="247" spans="1:11" x14ac:dyDescent="0.35">
      <c r="A247">
        <v>475</v>
      </c>
      <c r="B247">
        <v>-3.8E-3</v>
      </c>
      <c r="C247">
        <v>1.23E-2</v>
      </c>
      <c r="D247">
        <v>4.2799999999999998E-2</v>
      </c>
      <c r="E247">
        <v>9.9500000000000005E-2</v>
      </c>
      <c r="F247">
        <v>7.7799999999999994E-2</v>
      </c>
      <c r="H247">
        <v>475</v>
      </c>
      <c r="I247">
        <f t="shared" si="10"/>
        <v>-6.5499999999999989E-2</v>
      </c>
      <c r="J247">
        <f t="shared" si="11"/>
        <v>-3.4999999999999996E-2</v>
      </c>
      <c r="K247">
        <f t="shared" si="12"/>
        <v>2.1700000000000011E-2</v>
      </c>
    </row>
    <row r="248" spans="1:11" x14ac:dyDescent="0.35">
      <c r="A248">
        <v>476</v>
      </c>
      <c r="B248">
        <v>-3.7000000000000002E-3</v>
      </c>
      <c r="C248">
        <v>1.0699999999999999E-2</v>
      </c>
      <c r="D248">
        <v>3.9E-2</v>
      </c>
      <c r="E248">
        <v>9.0700000000000003E-2</v>
      </c>
      <c r="F248">
        <v>6.88E-2</v>
      </c>
      <c r="H248">
        <v>476</v>
      </c>
      <c r="I248">
        <f t="shared" si="10"/>
        <v>-5.8099999999999999E-2</v>
      </c>
      <c r="J248">
        <f t="shared" si="11"/>
        <v>-2.98E-2</v>
      </c>
      <c r="K248">
        <f t="shared" si="12"/>
        <v>2.1900000000000003E-2</v>
      </c>
    </row>
    <row r="249" spans="1:11" x14ac:dyDescent="0.35">
      <c r="A249">
        <v>477</v>
      </c>
      <c r="B249">
        <v>-3.5999999999999999E-3</v>
      </c>
      <c r="C249">
        <v>9.1999999999999998E-3</v>
      </c>
      <c r="D249">
        <v>3.5299999999999998E-2</v>
      </c>
      <c r="E249">
        <v>8.2400000000000001E-2</v>
      </c>
      <c r="F249">
        <v>6.0400000000000002E-2</v>
      </c>
      <c r="H249">
        <v>477</v>
      </c>
      <c r="I249">
        <f t="shared" si="10"/>
        <v>-5.1200000000000002E-2</v>
      </c>
      <c r="J249">
        <f t="shared" si="11"/>
        <v>-2.5100000000000004E-2</v>
      </c>
      <c r="K249">
        <f t="shared" si="12"/>
        <v>2.1999999999999999E-2</v>
      </c>
    </row>
    <row r="250" spans="1:11" x14ac:dyDescent="0.35">
      <c r="A250">
        <v>478</v>
      </c>
      <c r="B250">
        <v>-3.7000000000000002E-3</v>
      </c>
      <c r="C250">
        <v>7.9000000000000008E-3</v>
      </c>
      <c r="D250">
        <v>3.2000000000000001E-2</v>
      </c>
      <c r="E250">
        <v>7.4899999999999994E-2</v>
      </c>
      <c r="F250">
        <v>5.28E-2</v>
      </c>
      <c r="H250">
        <v>478</v>
      </c>
      <c r="I250">
        <f t="shared" si="10"/>
        <v>-4.4899999999999995E-2</v>
      </c>
      <c r="J250">
        <f t="shared" si="11"/>
        <v>-2.0799999999999999E-2</v>
      </c>
      <c r="K250">
        <f t="shared" si="12"/>
        <v>2.2099999999999995E-2</v>
      </c>
    </row>
    <row r="251" spans="1:11" x14ac:dyDescent="0.35">
      <c r="A251">
        <v>479</v>
      </c>
      <c r="B251">
        <v>-3.5999999999999999E-3</v>
      </c>
      <c r="C251">
        <v>6.4999999999999997E-3</v>
      </c>
      <c r="D251">
        <v>2.87E-2</v>
      </c>
      <c r="E251">
        <v>6.7199999999999996E-2</v>
      </c>
      <c r="F251">
        <v>4.4999999999999998E-2</v>
      </c>
      <c r="H251">
        <v>479</v>
      </c>
      <c r="I251">
        <f t="shared" si="10"/>
        <v>-3.85E-2</v>
      </c>
      <c r="J251">
        <f t="shared" si="11"/>
        <v>-1.6299999999999999E-2</v>
      </c>
      <c r="K251">
        <f t="shared" si="12"/>
        <v>2.2199999999999998E-2</v>
      </c>
    </row>
    <row r="252" spans="1:11" x14ac:dyDescent="0.35">
      <c r="A252">
        <v>480</v>
      </c>
      <c r="B252">
        <v>-3.5999999999999999E-3</v>
      </c>
      <c r="C252">
        <v>5.1999999999999998E-3</v>
      </c>
      <c r="D252">
        <v>2.5600000000000001E-2</v>
      </c>
      <c r="E252">
        <v>6.0100000000000001E-2</v>
      </c>
      <c r="F252">
        <v>3.7699999999999997E-2</v>
      </c>
      <c r="H252">
        <v>480</v>
      </c>
      <c r="I252">
        <f t="shared" si="10"/>
        <v>-3.2500000000000001E-2</v>
      </c>
      <c r="J252">
        <f t="shared" si="11"/>
        <v>-1.2099999999999996E-2</v>
      </c>
      <c r="K252">
        <f t="shared" si="12"/>
        <v>2.2400000000000003E-2</v>
      </c>
    </row>
    <row r="253" spans="1:11" x14ac:dyDescent="0.35">
      <c r="A253">
        <v>481</v>
      </c>
      <c r="B253">
        <v>-3.5999999999999999E-3</v>
      </c>
      <c r="C253">
        <v>4.0000000000000001E-3</v>
      </c>
      <c r="D253">
        <v>2.2800000000000001E-2</v>
      </c>
      <c r="E253">
        <v>5.3800000000000001E-2</v>
      </c>
      <c r="F253">
        <v>3.1399999999999997E-2</v>
      </c>
      <c r="H253">
        <v>481</v>
      </c>
      <c r="I253">
        <f t="shared" si="10"/>
        <v>-2.7399999999999997E-2</v>
      </c>
      <c r="J253">
        <f t="shared" si="11"/>
        <v>-8.5999999999999965E-3</v>
      </c>
      <c r="K253">
        <f t="shared" si="12"/>
        <v>2.2400000000000003E-2</v>
      </c>
    </row>
    <row r="254" spans="1:11" x14ac:dyDescent="0.35">
      <c r="A254">
        <v>482</v>
      </c>
      <c r="B254">
        <v>-3.5999999999999999E-3</v>
      </c>
      <c r="C254">
        <v>2.8999999999999998E-3</v>
      </c>
      <c r="D254">
        <v>0.02</v>
      </c>
      <c r="E254">
        <v>4.7399999999999998E-2</v>
      </c>
      <c r="F254">
        <v>2.4899999999999999E-2</v>
      </c>
      <c r="H254">
        <v>482</v>
      </c>
      <c r="I254">
        <f t="shared" si="10"/>
        <v>-2.1999999999999999E-2</v>
      </c>
      <c r="J254">
        <f t="shared" si="11"/>
        <v>-4.8999999999999981E-3</v>
      </c>
      <c r="K254">
        <f t="shared" si="12"/>
        <v>2.2499999999999999E-2</v>
      </c>
    </row>
    <row r="255" spans="1:11" x14ac:dyDescent="0.35">
      <c r="A255">
        <v>483</v>
      </c>
      <c r="B255">
        <v>-3.5999999999999999E-3</v>
      </c>
      <c r="C255">
        <v>1.9E-3</v>
      </c>
      <c r="D255">
        <v>1.7600000000000001E-2</v>
      </c>
      <c r="E255">
        <v>4.1599999999999998E-2</v>
      </c>
      <c r="F255">
        <v>1.9099999999999999E-2</v>
      </c>
      <c r="H255">
        <v>483</v>
      </c>
      <c r="I255">
        <f t="shared" si="10"/>
        <v>-1.72E-2</v>
      </c>
      <c r="J255">
        <f t="shared" si="11"/>
        <v>-1.4999999999999979E-3</v>
      </c>
      <c r="K255">
        <f t="shared" si="12"/>
        <v>2.2499999999999999E-2</v>
      </c>
    </row>
    <row r="256" spans="1:11" x14ac:dyDescent="0.35">
      <c r="A256">
        <v>484</v>
      </c>
      <c r="B256">
        <v>-3.5999999999999999E-3</v>
      </c>
      <c r="C256">
        <v>1E-3</v>
      </c>
      <c r="D256">
        <v>1.54E-2</v>
      </c>
      <c r="E256">
        <v>3.6600000000000001E-2</v>
      </c>
      <c r="F256">
        <v>1.3899999999999999E-2</v>
      </c>
      <c r="H256">
        <v>484</v>
      </c>
      <c r="I256">
        <f t="shared" si="10"/>
        <v>-1.2899999999999998E-2</v>
      </c>
      <c r="J256">
        <f t="shared" si="11"/>
        <v>1.5000000000000013E-3</v>
      </c>
      <c r="K256">
        <f t="shared" si="12"/>
        <v>2.2700000000000001E-2</v>
      </c>
    </row>
    <row r="257" spans="1:11" x14ac:dyDescent="0.35">
      <c r="A257">
        <v>485</v>
      </c>
      <c r="B257">
        <v>-3.5999999999999999E-3</v>
      </c>
      <c r="C257">
        <v>0</v>
      </c>
      <c r="D257">
        <v>1.32E-2</v>
      </c>
      <c r="E257">
        <v>3.15E-2</v>
      </c>
      <c r="F257">
        <v>8.8000000000000005E-3</v>
      </c>
      <c r="H257">
        <v>485</v>
      </c>
      <c r="I257">
        <f t="shared" si="10"/>
        <v>-8.8000000000000005E-3</v>
      </c>
      <c r="J257">
        <f t="shared" si="11"/>
        <v>4.3999999999999994E-3</v>
      </c>
      <c r="K257">
        <f t="shared" si="12"/>
        <v>2.2699999999999998E-2</v>
      </c>
    </row>
    <row r="258" spans="1:11" x14ac:dyDescent="0.35">
      <c r="A258">
        <v>486</v>
      </c>
      <c r="B258">
        <v>-3.5999999999999999E-3</v>
      </c>
      <c r="C258">
        <v>-6.9999999999999999E-4</v>
      </c>
      <c r="D258">
        <v>1.1299999999999999E-2</v>
      </c>
      <c r="E258">
        <v>2.7199999999999998E-2</v>
      </c>
      <c r="F258">
        <v>4.4000000000000003E-3</v>
      </c>
      <c r="H258">
        <v>486</v>
      </c>
      <c r="I258">
        <f t="shared" si="10"/>
        <v>-5.1000000000000004E-3</v>
      </c>
      <c r="J258">
        <f t="shared" si="11"/>
        <v>6.899999999999999E-3</v>
      </c>
      <c r="K258">
        <f t="shared" si="12"/>
        <v>2.2799999999999997E-2</v>
      </c>
    </row>
    <row r="259" spans="1:11" x14ac:dyDescent="0.35">
      <c r="A259">
        <v>487</v>
      </c>
      <c r="B259">
        <v>-3.5999999999999999E-3</v>
      </c>
      <c r="C259">
        <v>-1.4E-3</v>
      </c>
      <c r="D259">
        <v>9.5999999999999992E-3</v>
      </c>
      <c r="E259">
        <v>2.3400000000000001E-2</v>
      </c>
      <c r="F259">
        <v>5.9999999999999995E-4</v>
      </c>
      <c r="H259">
        <v>487</v>
      </c>
      <c r="I259">
        <f t="shared" ref="I259:I322" si="13">C259-F259</f>
        <v>-2E-3</v>
      </c>
      <c r="J259">
        <f t="shared" ref="J259:J322" si="14">D259-F259</f>
        <v>8.9999999999999993E-3</v>
      </c>
      <c r="K259">
        <f t="shared" ref="K259:K322" si="15">E259-F259</f>
        <v>2.2800000000000001E-2</v>
      </c>
    </row>
    <row r="260" spans="1:11" x14ac:dyDescent="0.35">
      <c r="A260">
        <v>488</v>
      </c>
      <c r="B260">
        <v>-3.5999999999999999E-3</v>
      </c>
      <c r="C260">
        <v>-2E-3</v>
      </c>
      <c r="D260">
        <v>7.9000000000000008E-3</v>
      </c>
      <c r="E260">
        <v>1.9800000000000002E-2</v>
      </c>
      <c r="F260">
        <v>-3.0999999999999999E-3</v>
      </c>
      <c r="H260">
        <v>488</v>
      </c>
      <c r="I260">
        <f t="shared" si="13"/>
        <v>1.0999999999999998E-3</v>
      </c>
      <c r="J260">
        <f t="shared" si="14"/>
        <v>1.1000000000000001E-2</v>
      </c>
      <c r="K260">
        <f t="shared" si="15"/>
        <v>2.29E-2</v>
      </c>
    </row>
    <row r="261" spans="1:11" x14ac:dyDescent="0.35">
      <c r="A261">
        <v>489</v>
      </c>
      <c r="B261">
        <v>-3.5000000000000001E-3</v>
      </c>
      <c r="C261">
        <v>-2.5999999999999999E-3</v>
      </c>
      <c r="D261">
        <v>6.6E-3</v>
      </c>
      <c r="E261">
        <v>1.66E-2</v>
      </c>
      <c r="F261">
        <v>-6.3E-3</v>
      </c>
      <c r="H261">
        <v>489</v>
      </c>
      <c r="I261">
        <f t="shared" si="13"/>
        <v>3.7000000000000002E-3</v>
      </c>
      <c r="J261">
        <f t="shared" si="14"/>
        <v>1.29E-2</v>
      </c>
      <c r="K261">
        <f t="shared" si="15"/>
        <v>2.29E-2</v>
      </c>
    </row>
    <row r="262" spans="1:11" x14ac:dyDescent="0.35">
      <c r="A262">
        <v>490</v>
      </c>
      <c r="B262">
        <v>-3.5000000000000001E-3</v>
      </c>
      <c r="C262">
        <v>-3.0999999999999999E-3</v>
      </c>
      <c r="D262">
        <v>5.4000000000000003E-3</v>
      </c>
      <c r="E262">
        <v>1.4E-2</v>
      </c>
      <c r="F262">
        <v>-8.9999999999999993E-3</v>
      </c>
      <c r="H262">
        <v>490</v>
      </c>
      <c r="I262">
        <f t="shared" si="13"/>
        <v>5.899999999999999E-3</v>
      </c>
      <c r="J262">
        <f t="shared" si="14"/>
        <v>1.44E-2</v>
      </c>
      <c r="K262">
        <f t="shared" si="15"/>
        <v>2.3E-2</v>
      </c>
    </row>
    <row r="263" spans="1:11" x14ac:dyDescent="0.35">
      <c r="A263">
        <v>491</v>
      </c>
      <c r="B263">
        <v>-3.5999999999999999E-3</v>
      </c>
      <c r="C263">
        <v>-3.5000000000000001E-3</v>
      </c>
      <c r="D263">
        <v>4.4000000000000003E-3</v>
      </c>
      <c r="E263">
        <v>1.15E-2</v>
      </c>
      <c r="F263">
        <v>-1.15E-2</v>
      </c>
      <c r="H263">
        <v>491</v>
      </c>
      <c r="I263">
        <f t="shared" si="13"/>
        <v>8.0000000000000002E-3</v>
      </c>
      <c r="J263">
        <f t="shared" si="14"/>
        <v>1.5900000000000001E-2</v>
      </c>
      <c r="K263">
        <f t="shared" si="15"/>
        <v>2.3E-2</v>
      </c>
    </row>
    <row r="264" spans="1:11" x14ac:dyDescent="0.35">
      <c r="A264">
        <v>492</v>
      </c>
      <c r="B264">
        <v>-3.5000000000000001E-3</v>
      </c>
      <c r="C264">
        <v>-3.8E-3</v>
      </c>
      <c r="D264">
        <v>3.5000000000000001E-3</v>
      </c>
      <c r="E264">
        <v>9.7000000000000003E-3</v>
      </c>
      <c r="F264">
        <v>-1.34E-2</v>
      </c>
      <c r="H264">
        <v>492</v>
      </c>
      <c r="I264">
        <f t="shared" si="13"/>
        <v>9.6000000000000009E-3</v>
      </c>
      <c r="J264">
        <f t="shared" si="14"/>
        <v>1.6900000000000002E-2</v>
      </c>
      <c r="K264">
        <f t="shared" si="15"/>
        <v>2.3100000000000002E-2</v>
      </c>
    </row>
    <row r="265" spans="1:11" x14ac:dyDescent="0.35">
      <c r="A265">
        <v>493</v>
      </c>
      <c r="B265">
        <v>-3.5999999999999999E-3</v>
      </c>
      <c r="C265">
        <v>-4.1999999999999997E-3</v>
      </c>
      <c r="D265">
        <v>2.7000000000000001E-3</v>
      </c>
      <c r="E265">
        <v>7.7999999999999996E-3</v>
      </c>
      <c r="F265">
        <v>-1.54E-2</v>
      </c>
      <c r="H265">
        <v>493</v>
      </c>
      <c r="I265">
        <f t="shared" si="13"/>
        <v>1.1200000000000002E-2</v>
      </c>
      <c r="J265">
        <f t="shared" si="14"/>
        <v>1.8100000000000002E-2</v>
      </c>
      <c r="K265">
        <f t="shared" si="15"/>
        <v>2.3199999999999998E-2</v>
      </c>
    </row>
    <row r="266" spans="1:11" x14ac:dyDescent="0.35">
      <c r="A266">
        <v>494</v>
      </c>
      <c r="B266">
        <v>-3.5999999999999999E-3</v>
      </c>
      <c r="C266">
        <v>-4.4000000000000003E-3</v>
      </c>
      <c r="D266">
        <v>2E-3</v>
      </c>
      <c r="E266">
        <v>6.1999999999999998E-3</v>
      </c>
      <c r="F266">
        <v>-1.7000000000000001E-2</v>
      </c>
      <c r="H266">
        <v>494</v>
      </c>
      <c r="I266">
        <f t="shared" si="13"/>
        <v>1.26E-2</v>
      </c>
      <c r="J266">
        <f t="shared" si="14"/>
        <v>1.9000000000000003E-2</v>
      </c>
      <c r="K266">
        <f t="shared" si="15"/>
        <v>2.3200000000000002E-2</v>
      </c>
    </row>
    <row r="267" spans="1:11" x14ac:dyDescent="0.35">
      <c r="A267">
        <v>495</v>
      </c>
      <c r="B267">
        <v>-3.5999999999999999E-3</v>
      </c>
      <c r="C267">
        <v>-4.5999999999999999E-3</v>
      </c>
      <c r="D267">
        <v>1.5E-3</v>
      </c>
      <c r="E267">
        <v>5.0000000000000001E-3</v>
      </c>
      <c r="F267">
        <v>-1.8200000000000001E-2</v>
      </c>
      <c r="H267">
        <v>495</v>
      </c>
      <c r="I267">
        <f t="shared" si="13"/>
        <v>1.3600000000000001E-2</v>
      </c>
      <c r="J267">
        <f t="shared" si="14"/>
        <v>1.9700000000000002E-2</v>
      </c>
      <c r="K267">
        <f t="shared" si="15"/>
        <v>2.3200000000000002E-2</v>
      </c>
    </row>
    <row r="268" spans="1:11" x14ac:dyDescent="0.35">
      <c r="A268">
        <v>496</v>
      </c>
      <c r="B268">
        <v>-3.5999999999999999E-3</v>
      </c>
      <c r="C268">
        <v>-4.7999999999999996E-3</v>
      </c>
      <c r="D268">
        <v>8.9999999999999998E-4</v>
      </c>
      <c r="E268">
        <v>3.8E-3</v>
      </c>
      <c r="F268">
        <v>-1.95E-2</v>
      </c>
      <c r="H268">
        <v>496</v>
      </c>
      <c r="I268">
        <f t="shared" si="13"/>
        <v>1.4700000000000001E-2</v>
      </c>
      <c r="J268">
        <f t="shared" si="14"/>
        <v>2.0400000000000001E-2</v>
      </c>
      <c r="K268">
        <f t="shared" si="15"/>
        <v>2.3300000000000001E-2</v>
      </c>
    </row>
    <row r="269" spans="1:11" x14ac:dyDescent="0.35">
      <c r="A269">
        <v>497</v>
      </c>
      <c r="B269">
        <v>-3.5999999999999999E-3</v>
      </c>
      <c r="C269">
        <v>-5.0000000000000001E-3</v>
      </c>
      <c r="D269">
        <v>5.0000000000000001E-4</v>
      </c>
      <c r="E269">
        <v>2.8E-3</v>
      </c>
      <c r="F269">
        <v>-2.0500000000000001E-2</v>
      </c>
      <c r="H269">
        <v>497</v>
      </c>
      <c r="I269">
        <f t="shared" si="13"/>
        <v>1.55E-2</v>
      </c>
      <c r="J269">
        <f t="shared" si="14"/>
        <v>2.1000000000000001E-2</v>
      </c>
      <c r="K269">
        <f t="shared" si="15"/>
        <v>2.3300000000000001E-2</v>
      </c>
    </row>
    <row r="270" spans="1:11" x14ac:dyDescent="0.35">
      <c r="A270">
        <v>498</v>
      </c>
      <c r="B270">
        <v>-3.5999999999999999E-3</v>
      </c>
      <c r="C270">
        <v>-5.1000000000000004E-3</v>
      </c>
      <c r="D270">
        <v>1E-4</v>
      </c>
      <c r="E270">
        <v>2E-3</v>
      </c>
      <c r="F270">
        <v>-2.12E-2</v>
      </c>
      <c r="H270">
        <v>498</v>
      </c>
      <c r="I270">
        <f t="shared" si="13"/>
        <v>1.61E-2</v>
      </c>
      <c r="J270">
        <f t="shared" si="14"/>
        <v>2.1299999999999999E-2</v>
      </c>
      <c r="K270">
        <f t="shared" si="15"/>
        <v>2.3199999999999998E-2</v>
      </c>
    </row>
    <row r="271" spans="1:11" x14ac:dyDescent="0.35">
      <c r="A271">
        <v>499</v>
      </c>
      <c r="B271">
        <v>-3.7000000000000002E-3</v>
      </c>
      <c r="C271">
        <v>-5.1999999999999998E-3</v>
      </c>
      <c r="D271">
        <v>-2.0000000000000001E-4</v>
      </c>
      <c r="E271">
        <v>1.1999999999999999E-3</v>
      </c>
      <c r="F271">
        <v>-2.2100000000000002E-2</v>
      </c>
      <c r="H271">
        <v>499</v>
      </c>
      <c r="I271">
        <f t="shared" si="13"/>
        <v>1.6900000000000002E-2</v>
      </c>
      <c r="J271">
        <f t="shared" si="14"/>
        <v>2.1900000000000003E-2</v>
      </c>
      <c r="K271">
        <f t="shared" si="15"/>
        <v>2.3300000000000001E-2</v>
      </c>
    </row>
    <row r="272" spans="1:11" x14ac:dyDescent="0.35">
      <c r="A272">
        <v>500</v>
      </c>
      <c r="B272">
        <v>-3.7000000000000002E-3</v>
      </c>
      <c r="C272">
        <v>-5.3E-3</v>
      </c>
      <c r="D272">
        <v>-5.0000000000000001E-4</v>
      </c>
      <c r="E272">
        <v>5.0000000000000001E-4</v>
      </c>
      <c r="F272">
        <v>-2.2800000000000001E-2</v>
      </c>
      <c r="H272">
        <v>500</v>
      </c>
      <c r="I272">
        <f t="shared" si="13"/>
        <v>1.7500000000000002E-2</v>
      </c>
      <c r="J272">
        <f t="shared" si="14"/>
        <v>2.23E-2</v>
      </c>
      <c r="K272">
        <f t="shared" si="15"/>
        <v>2.3300000000000001E-2</v>
      </c>
    </row>
    <row r="273" spans="1:11" x14ac:dyDescent="0.35">
      <c r="A273">
        <v>501</v>
      </c>
      <c r="B273">
        <v>-3.7000000000000002E-3</v>
      </c>
      <c r="C273">
        <v>-5.4999999999999997E-3</v>
      </c>
      <c r="D273">
        <v>-6.9999999999999999E-4</v>
      </c>
      <c r="E273">
        <v>0</v>
      </c>
      <c r="F273">
        <v>-2.3400000000000001E-2</v>
      </c>
      <c r="H273">
        <v>501</v>
      </c>
      <c r="I273">
        <f t="shared" si="13"/>
        <v>1.7899999999999999E-2</v>
      </c>
      <c r="J273">
        <f t="shared" si="14"/>
        <v>2.2700000000000001E-2</v>
      </c>
      <c r="K273">
        <f t="shared" si="15"/>
        <v>2.3400000000000001E-2</v>
      </c>
    </row>
    <row r="274" spans="1:11" x14ac:dyDescent="0.35">
      <c r="A274">
        <v>502</v>
      </c>
      <c r="B274">
        <v>-3.5999999999999999E-3</v>
      </c>
      <c r="C274">
        <v>-5.5999999999999999E-3</v>
      </c>
      <c r="D274">
        <v>-1E-3</v>
      </c>
      <c r="E274">
        <v>-5.0000000000000001E-4</v>
      </c>
      <c r="F274">
        <v>-2.3900000000000001E-2</v>
      </c>
      <c r="H274">
        <v>502</v>
      </c>
      <c r="I274">
        <f t="shared" si="13"/>
        <v>1.83E-2</v>
      </c>
      <c r="J274">
        <f t="shared" si="14"/>
        <v>2.29E-2</v>
      </c>
      <c r="K274">
        <f t="shared" si="15"/>
        <v>2.3400000000000001E-2</v>
      </c>
    </row>
    <row r="275" spans="1:11" x14ac:dyDescent="0.35">
      <c r="A275">
        <v>503</v>
      </c>
      <c r="B275">
        <v>-3.7000000000000002E-3</v>
      </c>
      <c r="C275">
        <v>-5.7000000000000002E-3</v>
      </c>
      <c r="D275">
        <v>-1.1999999999999999E-3</v>
      </c>
      <c r="E275">
        <v>-1E-3</v>
      </c>
      <c r="F275">
        <v>-2.4400000000000002E-2</v>
      </c>
      <c r="H275">
        <v>503</v>
      </c>
      <c r="I275">
        <f t="shared" si="13"/>
        <v>1.8700000000000001E-2</v>
      </c>
      <c r="J275">
        <f t="shared" si="14"/>
        <v>2.3200000000000002E-2</v>
      </c>
      <c r="K275">
        <f t="shared" si="15"/>
        <v>2.3400000000000001E-2</v>
      </c>
    </row>
    <row r="276" spans="1:11" x14ac:dyDescent="0.35">
      <c r="A276">
        <v>504</v>
      </c>
      <c r="B276">
        <v>-3.5999999999999999E-3</v>
      </c>
      <c r="C276">
        <v>-5.7000000000000002E-3</v>
      </c>
      <c r="D276">
        <v>-1.2999999999999999E-3</v>
      </c>
      <c r="E276">
        <v>-1.1999999999999999E-3</v>
      </c>
      <c r="F276">
        <v>-2.47E-2</v>
      </c>
      <c r="H276">
        <v>504</v>
      </c>
      <c r="I276">
        <f t="shared" si="13"/>
        <v>1.9E-2</v>
      </c>
      <c r="J276">
        <f t="shared" si="14"/>
        <v>2.3400000000000001E-2</v>
      </c>
      <c r="K276">
        <f t="shared" si="15"/>
        <v>2.35E-2</v>
      </c>
    </row>
    <row r="277" spans="1:11" x14ac:dyDescent="0.35">
      <c r="A277">
        <v>505</v>
      </c>
      <c r="B277">
        <v>-3.5999999999999999E-3</v>
      </c>
      <c r="C277">
        <v>-5.7999999999999996E-3</v>
      </c>
      <c r="D277">
        <v>-1.5E-3</v>
      </c>
      <c r="E277">
        <v>-1.6000000000000001E-3</v>
      </c>
      <c r="F277">
        <v>-2.5000000000000001E-2</v>
      </c>
      <c r="H277">
        <v>505</v>
      </c>
      <c r="I277">
        <f t="shared" si="13"/>
        <v>1.9200000000000002E-2</v>
      </c>
      <c r="J277">
        <f t="shared" si="14"/>
        <v>2.35E-2</v>
      </c>
      <c r="K277">
        <f t="shared" si="15"/>
        <v>2.3400000000000001E-2</v>
      </c>
    </row>
    <row r="278" spans="1:11" x14ac:dyDescent="0.35">
      <c r="A278">
        <v>506</v>
      </c>
      <c r="B278">
        <v>-3.5000000000000001E-3</v>
      </c>
      <c r="C278">
        <v>-5.7999999999999996E-3</v>
      </c>
      <c r="D278">
        <v>-1.6000000000000001E-3</v>
      </c>
      <c r="E278">
        <v>-1.8E-3</v>
      </c>
      <c r="F278">
        <v>-2.53E-2</v>
      </c>
      <c r="H278">
        <v>506</v>
      </c>
      <c r="I278">
        <f t="shared" si="13"/>
        <v>1.95E-2</v>
      </c>
      <c r="J278">
        <f t="shared" si="14"/>
        <v>2.3699999999999999E-2</v>
      </c>
      <c r="K278">
        <f t="shared" si="15"/>
        <v>2.35E-2</v>
      </c>
    </row>
    <row r="279" spans="1:11" x14ac:dyDescent="0.35">
      <c r="A279">
        <v>507</v>
      </c>
      <c r="B279">
        <v>-3.5999999999999999E-3</v>
      </c>
      <c r="C279">
        <v>-5.8999999999999999E-3</v>
      </c>
      <c r="D279">
        <v>-1.6999999999999999E-3</v>
      </c>
      <c r="E279">
        <v>-2.0999999999999999E-3</v>
      </c>
      <c r="F279">
        <v>-2.5499999999999998E-2</v>
      </c>
      <c r="H279">
        <v>507</v>
      </c>
      <c r="I279">
        <f t="shared" si="13"/>
        <v>1.9599999999999999E-2</v>
      </c>
      <c r="J279">
        <f t="shared" si="14"/>
        <v>2.3799999999999998E-2</v>
      </c>
      <c r="K279">
        <f t="shared" si="15"/>
        <v>2.3399999999999997E-2</v>
      </c>
    </row>
    <row r="280" spans="1:11" x14ac:dyDescent="0.35">
      <c r="A280">
        <v>508</v>
      </c>
      <c r="B280">
        <v>-3.5000000000000001E-3</v>
      </c>
      <c r="C280">
        <v>-6.0000000000000001E-3</v>
      </c>
      <c r="D280">
        <v>-1.8E-3</v>
      </c>
      <c r="E280">
        <v>-2.3E-3</v>
      </c>
      <c r="F280">
        <v>-2.5700000000000001E-2</v>
      </c>
      <c r="H280">
        <v>508</v>
      </c>
      <c r="I280">
        <f t="shared" si="13"/>
        <v>1.9700000000000002E-2</v>
      </c>
      <c r="J280">
        <f t="shared" si="14"/>
        <v>2.3900000000000001E-2</v>
      </c>
      <c r="K280">
        <f t="shared" si="15"/>
        <v>2.3400000000000001E-2</v>
      </c>
    </row>
    <row r="281" spans="1:11" x14ac:dyDescent="0.35">
      <c r="A281">
        <v>509</v>
      </c>
      <c r="B281">
        <v>-3.5999999999999999E-3</v>
      </c>
      <c r="C281">
        <v>-6.0000000000000001E-3</v>
      </c>
      <c r="D281">
        <v>-1.9E-3</v>
      </c>
      <c r="E281">
        <v>-2.3999999999999998E-3</v>
      </c>
      <c r="F281">
        <v>-2.5899999999999999E-2</v>
      </c>
      <c r="H281">
        <v>509</v>
      </c>
      <c r="I281">
        <f t="shared" si="13"/>
        <v>1.9900000000000001E-2</v>
      </c>
      <c r="J281">
        <f t="shared" si="14"/>
        <v>2.4E-2</v>
      </c>
      <c r="K281">
        <f t="shared" si="15"/>
        <v>2.35E-2</v>
      </c>
    </row>
    <row r="282" spans="1:11" x14ac:dyDescent="0.35">
      <c r="A282">
        <v>510</v>
      </c>
      <c r="B282">
        <v>-3.5999999999999999E-3</v>
      </c>
      <c r="C282">
        <v>-6.0000000000000001E-3</v>
      </c>
      <c r="D282">
        <v>-2E-3</v>
      </c>
      <c r="E282">
        <v>-2.5999999999999999E-3</v>
      </c>
      <c r="F282">
        <v>-2.6100000000000002E-2</v>
      </c>
      <c r="H282">
        <v>510</v>
      </c>
      <c r="I282">
        <f t="shared" si="13"/>
        <v>2.01E-2</v>
      </c>
      <c r="J282">
        <f t="shared" si="14"/>
        <v>2.4100000000000003E-2</v>
      </c>
      <c r="K282">
        <f t="shared" si="15"/>
        <v>2.35E-2</v>
      </c>
    </row>
    <row r="283" spans="1:11" x14ac:dyDescent="0.35">
      <c r="A283">
        <v>511</v>
      </c>
      <c r="B283">
        <v>-3.5999999999999999E-3</v>
      </c>
      <c r="C283">
        <v>-6.0000000000000001E-3</v>
      </c>
      <c r="D283">
        <v>-1.9E-3</v>
      </c>
      <c r="E283">
        <v>-2.7000000000000001E-3</v>
      </c>
      <c r="F283">
        <v>-2.6100000000000002E-2</v>
      </c>
      <c r="H283">
        <v>511</v>
      </c>
      <c r="I283">
        <f t="shared" si="13"/>
        <v>2.01E-2</v>
      </c>
      <c r="J283">
        <f t="shared" si="14"/>
        <v>2.4200000000000003E-2</v>
      </c>
      <c r="K283">
        <f t="shared" si="15"/>
        <v>2.3400000000000001E-2</v>
      </c>
    </row>
    <row r="284" spans="1:11" x14ac:dyDescent="0.35">
      <c r="A284">
        <v>512</v>
      </c>
      <c r="B284">
        <v>-3.7000000000000002E-3</v>
      </c>
      <c r="C284">
        <v>-6.0000000000000001E-3</v>
      </c>
      <c r="D284">
        <v>-2.0999999999999999E-3</v>
      </c>
      <c r="E284">
        <v>-2.8E-3</v>
      </c>
      <c r="F284">
        <v>-2.63E-2</v>
      </c>
      <c r="H284">
        <v>512</v>
      </c>
      <c r="I284">
        <f t="shared" si="13"/>
        <v>2.0299999999999999E-2</v>
      </c>
      <c r="J284">
        <f t="shared" si="14"/>
        <v>2.4199999999999999E-2</v>
      </c>
      <c r="K284">
        <f t="shared" si="15"/>
        <v>2.35E-2</v>
      </c>
    </row>
    <row r="285" spans="1:11" x14ac:dyDescent="0.35">
      <c r="A285">
        <v>513</v>
      </c>
      <c r="B285">
        <v>-3.5999999999999999E-3</v>
      </c>
      <c r="C285">
        <v>-6.0000000000000001E-3</v>
      </c>
      <c r="D285">
        <v>-2.0999999999999999E-3</v>
      </c>
      <c r="E285">
        <v>-2.8999999999999998E-3</v>
      </c>
      <c r="F285">
        <v>-2.64E-2</v>
      </c>
      <c r="H285">
        <v>513</v>
      </c>
      <c r="I285">
        <f t="shared" si="13"/>
        <v>2.0400000000000001E-2</v>
      </c>
      <c r="J285">
        <f t="shared" si="14"/>
        <v>2.4299999999999999E-2</v>
      </c>
      <c r="K285">
        <f t="shared" si="15"/>
        <v>2.35E-2</v>
      </c>
    </row>
    <row r="286" spans="1:11" x14ac:dyDescent="0.35">
      <c r="A286">
        <v>514</v>
      </c>
      <c r="B286">
        <v>-3.7000000000000002E-3</v>
      </c>
      <c r="C286">
        <v>-6.0000000000000001E-3</v>
      </c>
      <c r="D286">
        <v>-2.2000000000000001E-3</v>
      </c>
      <c r="E286">
        <v>-3.0999999999999999E-3</v>
      </c>
      <c r="F286">
        <v>-2.64E-2</v>
      </c>
      <c r="H286">
        <v>514</v>
      </c>
      <c r="I286">
        <f t="shared" si="13"/>
        <v>2.0400000000000001E-2</v>
      </c>
      <c r="J286">
        <f t="shared" si="14"/>
        <v>2.4199999999999999E-2</v>
      </c>
      <c r="K286">
        <f t="shared" si="15"/>
        <v>2.3300000000000001E-2</v>
      </c>
    </row>
    <row r="287" spans="1:11" x14ac:dyDescent="0.35">
      <c r="A287">
        <v>515</v>
      </c>
      <c r="B287">
        <v>-3.7000000000000002E-3</v>
      </c>
      <c r="C287">
        <v>-5.8999999999999999E-3</v>
      </c>
      <c r="D287">
        <v>-2.2000000000000001E-3</v>
      </c>
      <c r="E287">
        <v>-3.0999999999999999E-3</v>
      </c>
      <c r="F287">
        <v>-2.6599999999999999E-2</v>
      </c>
      <c r="H287">
        <v>515</v>
      </c>
      <c r="I287">
        <f t="shared" si="13"/>
        <v>2.07E-2</v>
      </c>
      <c r="J287">
        <f t="shared" si="14"/>
        <v>2.4399999999999998E-2</v>
      </c>
      <c r="K287">
        <f t="shared" si="15"/>
        <v>2.35E-2</v>
      </c>
    </row>
    <row r="288" spans="1:11" x14ac:dyDescent="0.35">
      <c r="A288">
        <v>516</v>
      </c>
      <c r="B288">
        <v>-3.7000000000000002E-3</v>
      </c>
      <c r="C288">
        <v>-6.0000000000000001E-3</v>
      </c>
      <c r="D288">
        <v>-2.2000000000000001E-3</v>
      </c>
      <c r="E288">
        <v>-3.2000000000000002E-3</v>
      </c>
      <c r="F288">
        <v>-2.6499999999999999E-2</v>
      </c>
      <c r="H288">
        <v>516</v>
      </c>
      <c r="I288">
        <f t="shared" si="13"/>
        <v>2.0499999999999997E-2</v>
      </c>
      <c r="J288">
        <f t="shared" si="14"/>
        <v>2.4299999999999999E-2</v>
      </c>
      <c r="K288">
        <f t="shared" si="15"/>
        <v>2.3299999999999998E-2</v>
      </c>
    </row>
    <row r="289" spans="1:11" x14ac:dyDescent="0.35">
      <c r="A289">
        <v>517</v>
      </c>
      <c r="B289">
        <v>-3.7000000000000002E-3</v>
      </c>
      <c r="C289">
        <v>-6.0000000000000001E-3</v>
      </c>
      <c r="D289">
        <v>-2.2000000000000001E-3</v>
      </c>
      <c r="E289">
        <v>-3.3E-3</v>
      </c>
      <c r="F289">
        <v>-2.6599999999999999E-2</v>
      </c>
      <c r="H289">
        <v>517</v>
      </c>
      <c r="I289">
        <f t="shared" si="13"/>
        <v>2.06E-2</v>
      </c>
      <c r="J289">
        <f t="shared" si="14"/>
        <v>2.4399999999999998E-2</v>
      </c>
      <c r="K289">
        <f t="shared" si="15"/>
        <v>2.3299999999999998E-2</v>
      </c>
    </row>
    <row r="290" spans="1:11" x14ac:dyDescent="0.35">
      <c r="A290">
        <v>518</v>
      </c>
      <c r="B290">
        <v>-3.7000000000000002E-3</v>
      </c>
      <c r="C290">
        <v>-6.0000000000000001E-3</v>
      </c>
      <c r="D290">
        <v>-2.2000000000000001E-3</v>
      </c>
      <c r="E290">
        <v>-3.3E-3</v>
      </c>
      <c r="F290">
        <v>-2.6700000000000002E-2</v>
      </c>
      <c r="H290">
        <v>518</v>
      </c>
      <c r="I290">
        <f t="shared" si="13"/>
        <v>2.0700000000000003E-2</v>
      </c>
      <c r="J290">
        <f t="shared" si="14"/>
        <v>2.4500000000000001E-2</v>
      </c>
      <c r="K290">
        <f t="shared" si="15"/>
        <v>2.3400000000000001E-2</v>
      </c>
    </row>
    <row r="291" spans="1:11" x14ac:dyDescent="0.35">
      <c r="A291">
        <v>519</v>
      </c>
      <c r="B291">
        <v>-3.5999999999999999E-3</v>
      </c>
      <c r="C291">
        <v>-6.0000000000000001E-3</v>
      </c>
      <c r="D291">
        <v>-2.3E-3</v>
      </c>
      <c r="E291">
        <v>-3.2000000000000002E-3</v>
      </c>
      <c r="F291">
        <v>-2.6800000000000001E-2</v>
      </c>
      <c r="H291">
        <v>519</v>
      </c>
      <c r="I291">
        <f t="shared" si="13"/>
        <v>2.0799999999999999E-2</v>
      </c>
      <c r="J291">
        <f t="shared" si="14"/>
        <v>2.4500000000000001E-2</v>
      </c>
      <c r="K291">
        <f t="shared" si="15"/>
        <v>2.3599999999999999E-2</v>
      </c>
    </row>
    <row r="292" spans="1:11" x14ac:dyDescent="0.35">
      <c r="A292">
        <v>520</v>
      </c>
      <c r="B292">
        <v>-3.7000000000000002E-3</v>
      </c>
      <c r="C292">
        <v>-6.0000000000000001E-3</v>
      </c>
      <c r="D292">
        <v>-2.3E-3</v>
      </c>
      <c r="E292">
        <v>-3.3E-3</v>
      </c>
      <c r="F292">
        <v>-2.69E-2</v>
      </c>
      <c r="H292">
        <v>520</v>
      </c>
      <c r="I292">
        <f t="shared" si="13"/>
        <v>2.0900000000000002E-2</v>
      </c>
      <c r="J292">
        <f t="shared" si="14"/>
        <v>2.46E-2</v>
      </c>
      <c r="K292">
        <f t="shared" si="15"/>
        <v>2.3599999999999999E-2</v>
      </c>
    </row>
    <row r="293" spans="1:11" x14ac:dyDescent="0.35">
      <c r="A293">
        <v>521</v>
      </c>
      <c r="B293">
        <v>-3.7000000000000002E-3</v>
      </c>
      <c r="C293">
        <v>-6.0000000000000001E-3</v>
      </c>
      <c r="D293">
        <v>-2.3999999999999998E-3</v>
      </c>
      <c r="E293">
        <v>-3.3E-3</v>
      </c>
      <c r="F293">
        <v>-2.69E-2</v>
      </c>
      <c r="H293">
        <v>521</v>
      </c>
      <c r="I293">
        <f t="shared" si="13"/>
        <v>2.0900000000000002E-2</v>
      </c>
      <c r="J293">
        <f t="shared" si="14"/>
        <v>2.4500000000000001E-2</v>
      </c>
      <c r="K293">
        <f t="shared" si="15"/>
        <v>2.3599999999999999E-2</v>
      </c>
    </row>
    <row r="294" spans="1:11" x14ac:dyDescent="0.35">
      <c r="A294">
        <v>522</v>
      </c>
      <c r="B294">
        <v>-3.7000000000000002E-3</v>
      </c>
      <c r="C294">
        <v>-6.0000000000000001E-3</v>
      </c>
      <c r="D294">
        <v>-2.3999999999999998E-3</v>
      </c>
      <c r="E294">
        <v>-3.3E-3</v>
      </c>
      <c r="F294">
        <v>-2.69E-2</v>
      </c>
      <c r="H294">
        <v>522</v>
      </c>
      <c r="I294">
        <f t="shared" si="13"/>
        <v>2.0900000000000002E-2</v>
      </c>
      <c r="J294">
        <f t="shared" si="14"/>
        <v>2.4500000000000001E-2</v>
      </c>
      <c r="K294">
        <f t="shared" si="15"/>
        <v>2.3599999999999999E-2</v>
      </c>
    </row>
    <row r="295" spans="1:11" x14ac:dyDescent="0.35">
      <c r="A295">
        <v>523</v>
      </c>
      <c r="B295">
        <v>-3.5999999999999999E-3</v>
      </c>
      <c r="C295">
        <v>-6.0000000000000001E-3</v>
      </c>
      <c r="D295">
        <v>-2.3999999999999998E-3</v>
      </c>
      <c r="E295">
        <v>-3.3E-3</v>
      </c>
      <c r="F295">
        <v>-2.69E-2</v>
      </c>
      <c r="H295">
        <v>523</v>
      </c>
      <c r="I295">
        <f t="shared" si="13"/>
        <v>2.0900000000000002E-2</v>
      </c>
      <c r="J295">
        <f t="shared" si="14"/>
        <v>2.4500000000000001E-2</v>
      </c>
      <c r="K295">
        <f t="shared" si="15"/>
        <v>2.3599999999999999E-2</v>
      </c>
    </row>
    <row r="296" spans="1:11" x14ac:dyDescent="0.35">
      <c r="A296">
        <v>524</v>
      </c>
      <c r="B296">
        <v>-3.7000000000000002E-3</v>
      </c>
      <c r="C296">
        <v>-6.1000000000000004E-3</v>
      </c>
      <c r="D296">
        <v>-2.3999999999999998E-3</v>
      </c>
      <c r="E296">
        <v>-3.3999999999999998E-3</v>
      </c>
      <c r="F296">
        <v>-2.69E-2</v>
      </c>
      <c r="H296">
        <v>524</v>
      </c>
      <c r="I296">
        <f t="shared" si="13"/>
        <v>2.0799999999999999E-2</v>
      </c>
      <c r="J296">
        <f t="shared" si="14"/>
        <v>2.4500000000000001E-2</v>
      </c>
      <c r="K296">
        <f t="shared" si="15"/>
        <v>2.35E-2</v>
      </c>
    </row>
    <row r="297" spans="1:11" x14ac:dyDescent="0.35">
      <c r="A297">
        <v>525</v>
      </c>
      <c r="B297">
        <v>-3.7000000000000002E-3</v>
      </c>
      <c r="C297">
        <v>-6.1000000000000004E-3</v>
      </c>
      <c r="D297">
        <v>-2.3999999999999998E-3</v>
      </c>
      <c r="E297">
        <v>-3.3999999999999998E-3</v>
      </c>
      <c r="F297">
        <v>-2.7E-2</v>
      </c>
      <c r="H297">
        <v>525</v>
      </c>
      <c r="I297">
        <f t="shared" si="13"/>
        <v>2.0899999999999998E-2</v>
      </c>
      <c r="J297">
        <f t="shared" si="14"/>
        <v>2.46E-2</v>
      </c>
      <c r="K297">
        <f t="shared" si="15"/>
        <v>2.3599999999999999E-2</v>
      </c>
    </row>
    <row r="298" spans="1:11" x14ac:dyDescent="0.35">
      <c r="A298">
        <v>526</v>
      </c>
      <c r="B298">
        <v>-3.8E-3</v>
      </c>
      <c r="C298">
        <v>-6.1000000000000004E-3</v>
      </c>
      <c r="D298">
        <v>-2.3999999999999998E-3</v>
      </c>
      <c r="E298">
        <v>-3.5000000000000001E-3</v>
      </c>
      <c r="F298">
        <v>-2.69E-2</v>
      </c>
      <c r="H298">
        <v>526</v>
      </c>
      <c r="I298">
        <f t="shared" si="13"/>
        <v>2.0799999999999999E-2</v>
      </c>
      <c r="J298">
        <f t="shared" si="14"/>
        <v>2.4500000000000001E-2</v>
      </c>
      <c r="K298">
        <f t="shared" si="15"/>
        <v>2.3400000000000001E-2</v>
      </c>
    </row>
    <row r="299" spans="1:11" x14ac:dyDescent="0.35">
      <c r="A299">
        <v>527</v>
      </c>
      <c r="B299">
        <v>-3.8E-3</v>
      </c>
      <c r="C299">
        <v>-6.1000000000000004E-3</v>
      </c>
      <c r="D299">
        <v>-2.3999999999999998E-3</v>
      </c>
      <c r="E299">
        <v>-3.5000000000000001E-3</v>
      </c>
      <c r="F299">
        <v>-2.7E-2</v>
      </c>
      <c r="H299">
        <v>527</v>
      </c>
      <c r="I299">
        <f t="shared" si="13"/>
        <v>2.0899999999999998E-2</v>
      </c>
      <c r="J299">
        <f t="shared" si="14"/>
        <v>2.46E-2</v>
      </c>
      <c r="K299">
        <f t="shared" si="15"/>
        <v>2.35E-2</v>
      </c>
    </row>
    <row r="300" spans="1:11" x14ac:dyDescent="0.35">
      <c r="A300">
        <v>528</v>
      </c>
      <c r="B300">
        <v>-3.8E-3</v>
      </c>
      <c r="C300">
        <v>-6.1000000000000004E-3</v>
      </c>
      <c r="D300">
        <v>-2.3999999999999998E-3</v>
      </c>
      <c r="E300">
        <v>-3.5000000000000001E-3</v>
      </c>
      <c r="F300">
        <v>-2.7E-2</v>
      </c>
      <c r="H300">
        <v>528</v>
      </c>
      <c r="I300">
        <f t="shared" si="13"/>
        <v>2.0899999999999998E-2</v>
      </c>
      <c r="J300">
        <f t="shared" si="14"/>
        <v>2.46E-2</v>
      </c>
      <c r="K300">
        <f t="shared" si="15"/>
        <v>2.35E-2</v>
      </c>
    </row>
    <row r="301" spans="1:11" x14ac:dyDescent="0.35">
      <c r="A301">
        <v>529</v>
      </c>
      <c r="B301">
        <v>-3.8E-3</v>
      </c>
      <c r="C301">
        <v>-6.1000000000000004E-3</v>
      </c>
      <c r="D301">
        <v>-2.3999999999999998E-3</v>
      </c>
      <c r="E301">
        <v>-3.5999999999999999E-3</v>
      </c>
      <c r="F301">
        <v>-2.7E-2</v>
      </c>
      <c r="H301">
        <v>529</v>
      </c>
      <c r="I301">
        <f t="shared" si="13"/>
        <v>2.0899999999999998E-2</v>
      </c>
      <c r="J301">
        <f t="shared" si="14"/>
        <v>2.46E-2</v>
      </c>
      <c r="K301">
        <f t="shared" si="15"/>
        <v>2.3400000000000001E-2</v>
      </c>
    </row>
    <row r="302" spans="1:11" x14ac:dyDescent="0.35">
      <c r="A302">
        <v>530</v>
      </c>
      <c r="B302">
        <v>-3.8E-3</v>
      </c>
      <c r="C302">
        <v>-6.0000000000000001E-3</v>
      </c>
      <c r="D302">
        <v>-2.5000000000000001E-3</v>
      </c>
      <c r="E302">
        <v>-3.5999999999999999E-3</v>
      </c>
      <c r="F302">
        <v>-2.7E-2</v>
      </c>
      <c r="H302">
        <v>530</v>
      </c>
      <c r="I302">
        <f t="shared" si="13"/>
        <v>2.0999999999999998E-2</v>
      </c>
      <c r="J302">
        <f t="shared" si="14"/>
        <v>2.4500000000000001E-2</v>
      </c>
      <c r="K302">
        <f t="shared" si="15"/>
        <v>2.3400000000000001E-2</v>
      </c>
    </row>
    <row r="303" spans="1:11" x14ac:dyDescent="0.35">
      <c r="A303">
        <v>531</v>
      </c>
      <c r="B303">
        <v>-3.8E-3</v>
      </c>
      <c r="C303">
        <v>-6.1000000000000004E-3</v>
      </c>
      <c r="D303">
        <v>-2.3999999999999998E-3</v>
      </c>
      <c r="E303">
        <v>-3.5999999999999999E-3</v>
      </c>
      <c r="F303">
        <v>-2.7099999999999999E-2</v>
      </c>
      <c r="H303">
        <v>531</v>
      </c>
      <c r="I303">
        <f t="shared" si="13"/>
        <v>2.0999999999999998E-2</v>
      </c>
      <c r="J303">
        <f t="shared" si="14"/>
        <v>2.47E-2</v>
      </c>
      <c r="K303">
        <f t="shared" si="15"/>
        <v>2.35E-2</v>
      </c>
    </row>
    <row r="304" spans="1:11" x14ac:dyDescent="0.35">
      <c r="A304">
        <v>532</v>
      </c>
      <c r="B304">
        <v>-3.8E-3</v>
      </c>
      <c r="C304">
        <v>-6.1000000000000004E-3</v>
      </c>
      <c r="D304">
        <v>-2.5000000000000001E-3</v>
      </c>
      <c r="E304">
        <v>-3.7000000000000002E-3</v>
      </c>
      <c r="F304">
        <v>-2.7099999999999999E-2</v>
      </c>
      <c r="H304">
        <v>532</v>
      </c>
      <c r="I304">
        <f t="shared" si="13"/>
        <v>2.0999999999999998E-2</v>
      </c>
      <c r="J304">
        <f t="shared" si="14"/>
        <v>2.46E-2</v>
      </c>
      <c r="K304">
        <f t="shared" si="15"/>
        <v>2.3399999999999997E-2</v>
      </c>
    </row>
    <row r="305" spans="1:11" x14ac:dyDescent="0.35">
      <c r="A305">
        <v>533</v>
      </c>
      <c r="B305">
        <v>-3.7000000000000002E-3</v>
      </c>
      <c r="C305">
        <v>-6.1000000000000004E-3</v>
      </c>
      <c r="D305">
        <v>-2.3999999999999998E-3</v>
      </c>
      <c r="E305">
        <v>-3.7000000000000002E-3</v>
      </c>
      <c r="F305">
        <v>-2.7099999999999999E-2</v>
      </c>
      <c r="H305">
        <v>533</v>
      </c>
      <c r="I305">
        <f t="shared" si="13"/>
        <v>2.0999999999999998E-2</v>
      </c>
      <c r="J305">
        <f t="shared" si="14"/>
        <v>2.47E-2</v>
      </c>
      <c r="K305">
        <f t="shared" si="15"/>
        <v>2.3399999999999997E-2</v>
      </c>
    </row>
    <row r="306" spans="1:11" x14ac:dyDescent="0.35">
      <c r="A306">
        <v>534</v>
      </c>
      <c r="B306">
        <v>-3.8E-3</v>
      </c>
      <c r="C306">
        <v>-6.1000000000000004E-3</v>
      </c>
      <c r="D306">
        <v>-2.5999999999999999E-3</v>
      </c>
      <c r="E306">
        <v>-3.5999999999999999E-3</v>
      </c>
      <c r="F306">
        <v>-2.7099999999999999E-2</v>
      </c>
      <c r="H306">
        <v>534</v>
      </c>
      <c r="I306">
        <f t="shared" si="13"/>
        <v>2.0999999999999998E-2</v>
      </c>
      <c r="J306">
        <f t="shared" si="14"/>
        <v>2.4500000000000001E-2</v>
      </c>
      <c r="K306">
        <f t="shared" si="15"/>
        <v>2.35E-2</v>
      </c>
    </row>
    <row r="307" spans="1:11" x14ac:dyDescent="0.35">
      <c r="A307">
        <v>535</v>
      </c>
      <c r="B307">
        <v>-3.5999999999999999E-3</v>
      </c>
      <c r="C307">
        <v>-6.1000000000000004E-3</v>
      </c>
      <c r="D307">
        <v>-2.5000000000000001E-3</v>
      </c>
      <c r="E307">
        <v>-3.7000000000000002E-3</v>
      </c>
      <c r="F307">
        <v>-2.7199999999999998E-2</v>
      </c>
      <c r="H307">
        <v>535</v>
      </c>
      <c r="I307">
        <f t="shared" si="13"/>
        <v>2.1099999999999997E-2</v>
      </c>
      <c r="J307">
        <f t="shared" si="14"/>
        <v>2.47E-2</v>
      </c>
      <c r="K307">
        <f t="shared" si="15"/>
        <v>2.35E-2</v>
      </c>
    </row>
    <row r="308" spans="1:11" x14ac:dyDescent="0.35">
      <c r="A308">
        <v>536</v>
      </c>
      <c r="B308">
        <v>-3.7000000000000002E-3</v>
      </c>
      <c r="C308">
        <v>-6.1000000000000004E-3</v>
      </c>
      <c r="D308">
        <v>-2.5000000000000001E-3</v>
      </c>
      <c r="E308">
        <v>-3.7000000000000002E-3</v>
      </c>
      <c r="F308">
        <v>-2.7199999999999998E-2</v>
      </c>
      <c r="H308">
        <v>536</v>
      </c>
      <c r="I308">
        <f t="shared" si="13"/>
        <v>2.1099999999999997E-2</v>
      </c>
      <c r="J308">
        <f t="shared" si="14"/>
        <v>2.47E-2</v>
      </c>
      <c r="K308">
        <f t="shared" si="15"/>
        <v>2.35E-2</v>
      </c>
    </row>
    <row r="309" spans="1:11" x14ac:dyDescent="0.35">
      <c r="A309">
        <v>537</v>
      </c>
      <c r="B309">
        <v>-3.7000000000000002E-3</v>
      </c>
      <c r="C309">
        <v>-6.1000000000000004E-3</v>
      </c>
      <c r="D309">
        <v>-2.5000000000000001E-3</v>
      </c>
      <c r="E309">
        <v>-3.7000000000000002E-3</v>
      </c>
      <c r="F309">
        <v>-2.7099999999999999E-2</v>
      </c>
      <c r="H309">
        <v>537</v>
      </c>
      <c r="I309">
        <f t="shared" si="13"/>
        <v>2.0999999999999998E-2</v>
      </c>
      <c r="J309">
        <f t="shared" si="14"/>
        <v>2.46E-2</v>
      </c>
      <c r="K309">
        <f t="shared" si="15"/>
        <v>2.3399999999999997E-2</v>
      </c>
    </row>
    <row r="310" spans="1:11" x14ac:dyDescent="0.35">
      <c r="A310">
        <v>538</v>
      </c>
      <c r="B310">
        <v>-3.7000000000000002E-3</v>
      </c>
      <c r="C310">
        <v>-6.0000000000000001E-3</v>
      </c>
      <c r="D310">
        <v>-2.5000000000000001E-3</v>
      </c>
      <c r="E310">
        <v>-3.7000000000000002E-3</v>
      </c>
      <c r="F310">
        <v>-2.7099999999999999E-2</v>
      </c>
      <c r="H310">
        <v>538</v>
      </c>
      <c r="I310">
        <f t="shared" si="13"/>
        <v>2.1100000000000001E-2</v>
      </c>
      <c r="J310">
        <f t="shared" si="14"/>
        <v>2.46E-2</v>
      </c>
      <c r="K310">
        <f t="shared" si="15"/>
        <v>2.3399999999999997E-2</v>
      </c>
    </row>
    <row r="311" spans="1:11" x14ac:dyDescent="0.35">
      <c r="A311">
        <v>539</v>
      </c>
      <c r="B311">
        <v>-3.7000000000000002E-3</v>
      </c>
      <c r="C311">
        <v>-6.1000000000000004E-3</v>
      </c>
      <c r="D311">
        <v>-2.5000000000000001E-3</v>
      </c>
      <c r="E311">
        <v>-3.5999999999999999E-3</v>
      </c>
      <c r="F311">
        <v>-2.7099999999999999E-2</v>
      </c>
      <c r="H311">
        <v>539</v>
      </c>
      <c r="I311">
        <f t="shared" si="13"/>
        <v>2.0999999999999998E-2</v>
      </c>
      <c r="J311">
        <f t="shared" si="14"/>
        <v>2.46E-2</v>
      </c>
      <c r="K311">
        <f t="shared" si="15"/>
        <v>2.35E-2</v>
      </c>
    </row>
    <row r="312" spans="1:11" x14ac:dyDescent="0.35">
      <c r="A312">
        <v>540</v>
      </c>
      <c r="B312">
        <v>-3.7000000000000002E-3</v>
      </c>
      <c r="C312">
        <v>-6.1000000000000004E-3</v>
      </c>
      <c r="D312">
        <v>-2.5000000000000001E-3</v>
      </c>
      <c r="E312">
        <v>-3.7000000000000002E-3</v>
      </c>
      <c r="F312">
        <v>-2.7099999999999999E-2</v>
      </c>
      <c r="H312">
        <v>540</v>
      </c>
      <c r="I312">
        <f t="shared" si="13"/>
        <v>2.0999999999999998E-2</v>
      </c>
      <c r="J312">
        <f t="shared" si="14"/>
        <v>2.46E-2</v>
      </c>
      <c r="K312">
        <f t="shared" si="15"/>
        <v>2.3399999999999997E-2</v>
      </c>
    </row>
    <row r="313" spans="1:11" x14ac:dyDescent="0.35">
      <c r="A313">
        <v>541</v>
      </c>
      <c r="B313">
        <v>-3.7000000000000002E-3</v>
      </c>
      <c r="C313">
        <v>-6.0000000000000001E-3</v>
      </c>
      <c r="D313">
        <v>-2.5000000000000001E-3</v>
      </c>
      <c r="E313">
        <v>-3.5999999999999999E-3</v>
      </c>
      <c r="F313">
        <v>-2.7199999999999998E-2</v>
      </c>
      <c r="H313">
        <v>541</v>
      </c>
      <c r="I313">
        <f t="shared" si="13"/>
        <v>2.1199999999999997E-2</v>
      </c>
      <c r="J313">
        <f t="shared" si="14"/>
        <v>2.47E-2</v>
      </c>
      <c r="K313">
        <f t="shared" si="15"/>
        <v>2.3599999999999999E-2</v>
      </c>
    </row>
    <row r="314" spans="1:11" x14ac:dyDescent="0.35">
      <c r="A314">
        <v>542</v>
      </c>
      <c r="B314">
        <v>-3.7000000000000002E-3</v>
      </c>
      <c r="C314">
        <v>-6.1000000000000004E-3</v>
      </c>
      <c r="D314">
        <v>-2.5000000000000001E-3</v>
      </c>
      <c r="E314">
        <v>-3.7000000000000002E-3</v>
      </c>
      <c r="F314">
        <v>-2.7199999999999998E-2</v>
      </c>
      <c r="H314">
        <v>542</v>
      </c>
      <c r="I314">
        <f t="shared" si="13"/>
        <v>2.1099999999999997E-2</v>
      </c>
      <c r="J314">
        <f t="shared" si="14"/>
        <v>2.47E-2</v>
      </c>
      <c r="K314">
        <f t="shared" si="15"/>
        <v>2.35E-2</v>
      </c>
    </row>
    <row r="315" spans="1:11" x14ac:dyDescent="0.35">
      <c r="A315">
        <v>543</v>
      </c>
      <c r="B315">
        <v>-3.8E-3</v>
      </c>
      <c r="C315">
        <v>-6.1000000000000004E-3</v>
      </c>
      <c r="D315">
        <v>-2.5000000000000001E-3</v>
      </c>
      <c r="E315">
        <v>-3.5999999999999999E-3</v>
      </c>
      <c r="F315">
        <v>-2.7300000000000001E-2</v>
      </c>
      <c r="H315">
        <v>543</v>
      </c>
      <c r="I315">
        <f t="shared" si="13"/>
        <v>2.12E-2</v>
      </c>
      <c r="J315">
        <f t="shared" si="14"/>
        <v>2.4800000000000003E-2</v>
      </c>
      <c r="K315">
        <f t="shared" si="15"/>
        <v>2.3700000000000002E-2</v>
      </c>
    </row>
    <row r="316" spans="1:11" x14ac:dyDescent="0.35">
      <c r="A316">
        <v>544</v>
      </c>
      <c r="B316">
        <v>-3.8E-3</v>
      </c>
      <c r="C316">
        <v>-6.0000000000000001E-3</v>
      </c>
      <c r="D316">
        <v>-2.5000000000000001E-3</v>
      </c>
      <c r="E316">
        <v>-3.5999999999999999E-3</v>
      </c>
      <c r="F316">
        <v>-2.75E-2</v>
      </c>
      <c r="H316">
        <v>544</v>
      </c>
      <c r="I316">
        <f t="shared" si="13"/>
        <v>2.1499999999999998E-2</v>
      </c>
      <c r="J316">
        <f t="shared" si="14"/>
        <v>2.5000000000000001E-2</v>
      </c>
      <c r="K316">
        <f t="shared" si="15"/>
        <v>2.3900000000000001E-2</v>
      </c>
    </row>
    <row r="317" spans="1:11" x14ac:dyDescent="0.35">
      <c r="A317">
        <v>545</v>
      </c>
      <c r="B317">
        <v>-3.8E-3</v>
      </c>
      <c r="C317">
        <v>-6.1000000000000004E-3</v>
      </c>
      <c r="D317">
        <v>-2.5000000000000001E-3</v>
      </c>
      <c r="E317">
        <v>-3.7000000000000002E-3</v>
      </c>
      <c r="F317">
        <v>-2.76E-2</v>
      </c>
      <c r="H317">
        <v>545</v>
      </c>
      <c r="I317">
        <f t="shared" si="13"/>
        <v>2.1499999999999998E-2</v>
      </c>
      <c r="J317">
        <f t="shared" si="14"/>
        <v>2.5100000000000001E-2</v>
      </c>
      <c r="K317">
        <f t="shared" si="15"/>
        <v>2.3899999999999998E-2</v>
      </c>
    </row>
    <row r="318" spans="1:11" x14ac:dyDescent="0.35">
      <c r="A318">
        <v>546</v>
      </c>
      <c r="B318">
        <v>-3.8E-3</v>
      </c>
      <c r="C318">
        <v>-6.0000000000000001E-3</v>
      </c>
      <c r="D318">
        <v>-2.5999999999999999E-3</v>
      </c>
      <c r="E318">
        <v>-3.7000000000000002E-3</v>
      </c>
      <c r="F318">
        <v>-2.7699999999999999E-2</v>
      </c>
      <c r="H318">
        <v>546</v>
      </c>
      <c r="I318">
        <f t="shared" si="13"/>
        <v>2.1699999999999997E-2</v>
      </c>
      <c r="J318">
        <f t="shared" si="14"/>
        <v>2.5099999999999997E-2</v>
      </c>
      <c r="K318">
        <f t="shared" si="15"/>
        <v>2.4E-2</v>
      </c>
    </row>
    <row r="319" spans="1:11" x14ac:dyDescent="0.35">
      <c r="A319">
        <v>547</v>
      </c>
      <c r="B319">
        <v>-3.8E-3</v>
      </c>
      <c r="C319">
        <v>-6.0000000000000001E-3</v>
      </c>
      <c r="D319">
        <v>-2.5999999999999999E-3</v>
      </c>
      <c r="E319">
        <v>-3.7000000000000002E-3</v>
      </c>
      <c r="F319">
        <v>-2.7699999999999999E-2</v>
      </c>
      <c r="H319">
        <v>547</v>
      </c>
      <c r="I319">
        <f t="shared" si="13"/>
        <v>2.1699999999999997E-2</v>
      </c>
      <c r="J319">
        <f t="shared" si="14"/>
        <v>2.5099999999999997E-2</v>
      </c>
      <c r="K319">
        <f t="shared" si="15"/>
        <v>2.4E-2</v>
      </c>
    </row>
    <row r="320" spans="1:11" x14ac:dyDescent="0.35">
      <c r="A320">
        <v>548</v>
      </c>
      <c r="B320">
        <v>-3.8E-3</v>
      </c>
      <c r="C320">
        <v>-6.1000000000000004E-3</v>
      </c>
      <c r="D320">
        <v>-2.5999999999999999E-3</v>
      </c>
      <c r="E320">
        <v>-3.7000000000000002E-3</v>
      </c>
      <c r="F320">
        <v>-2.7699999999999999E-2</v>
      </c>
      <c r="H320">
        <v>548</v>
      </c>
      <c r="I320">
        <f t="shared" si="13"/>
        <v>2.1599999999999998E-2</v>
      </c>
      <c r="J320">
        <f t="shared" si="14"/>
        <v>2.5099999999999997E-2</v>
      </c>
      <c r="K320">
        <f t="shared" si="15"/>
        <v>2.4E-2</v>
      </c>
    </row>
    <row r="321" spans="1:11" x14ac:dyDescent="0.35">
      <c r="A321">
        <v>549</v>
      </c>
      <c r="B321">
        <v>-3.8999999999999998E-3</v>
      </c>
      <c r="C321">
        <v>-6.0000000000000001E-3</v>
      </c>
      <c r="D321">
        <v>-2.5999999999999999E-3</v>
      </c>
      <c r="E321">
        <v>-3.8E-3</v>
      </c>
      <c r="F321">
        <v>-2.7699999999999999E-2</v>
      </c>
      <c r="H321">
        <v>549</v>
      </c>
      <c r="I321">
        <f t="shared" si="13"/>
        <v>2.1699999999999997E-2</v>
      </c>
      <c r="J321">
        <f t="shared" si="14"/>
        <v>2.5099999999999997E-2</v>
      </c>
      <c r="K321">
        <f t="shared" si="15"/>
        <v>2.3899999999999998E-2</v>
      </c>
    </row>
    <row r="322" spans="1:11" x14ac:dyDescent="0.35">
      <c r="A322">
        <v>550</v>
      </c>
      <c r="B322">
        <v>-3.8E-3</v>
      </c>
      <c r="C322">
        <v>-6.0000000000000001E-3</v>
      </c>
      <c r="D322">
        <v>-2.5999999999999999E-3</v>
      </c>
      <c r="E322">
        <v>-3.8E-3</v>
      </c>
      <c r="F322">
        <v>-2.75E-2</v>
      </c>
      <c r="H322">
        <v>550</v>
      </c>
      <c r="I322">
        <f t="shared" si="13"/>
        <v>2.1499999999999998E-2</v>
      </c>
      <c r="J322">
        <f t="shared" si="14"/>
        <v>2.4899999999999999E-2</v>
      </c>
      <c r="K322">
        <f t="shared" si="15"/>
        <v>2.369999999999999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22"/>
  <sheetViews>
    <sheetView workbookViewId="0">
      <selection activeCell="M1" sqref="M1:M1048576"/>
    </sheetView>
  </sheetViews>
  <sheetFormatPr defaultColWidth="10.6640625" defaultRowHeight="15.5" x14ac:dyDescent="0.35"/>
  <sheetData>
    <row r="1" spans="1:1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0</v>
      </c>
      <c r="I1" t="s">
        <v>10</v>
      </c>
      <c r="J1" t="s">
        <v>11</v>
      </c>
      <c r="K1" t="s">
        <v>12</v>
      </c>
    </row>
    <row r="2" spans="1:16" x14ac:dyDescent="0.35">
      <c r="A2">
        <v>230</v>
      </c>
      <c r="B2">
        <v>0.56089999999999995</v>
      </c>
      <c r="C2">
        <v>0.54400000000000004</v>
      </c>
      <c r="D2">
        <v>0.50129999999999997</v>
      </c>
      <c r="E2">
        <v>0.49409999999999998</v>
      </c>
      <c r="F2">
        <v>0.51939999999999997</v>
      </c>
      <c r="H2">
        <v>230</v>
      </c>
      <c r="I2">
        <f>C2-F2</f>
        <v>2.4600000000000066E-2</v>
      </c>
      <c r="J2">
        <f>D2-F2</f>
        <v>-1.8100000000000005E-2</v>
      </c>
      <c r="K2">
        <f>E2-F2</f>
        <v>-2.5299999999999989E-2</v>
      </c>
      <c r="M2" t="s">
        <v>0</v>
      </c>
      <c r="N2" t="s">
        <v>6</v>
      </c>
      <c r="O2" t="s">
        <v>7</v>
      </c>
      <c r="P2" t="s">
        <v>8</v>
      </c>
    </row>
    <row r="3" spans="1:16" x14ac:dyDescent="0.35">
      <c r="A3">
        <v>231</v>
      </c>
      <c r="B3">
        <v>0.54590000000000005</v>
      </c>
      <c r="C3">
        <v>0.52949999999999997</v>
      </c>
      <c r="D3">
        <v>0.48830000000000001</v>
      </c>
      <c r="E3">
        <v>0.48110000000000003</v>
      </c>
      <c r="F3">
        <v>0.50549999999999995</v>
      </c>
      <c r="H3">
        <v>231</v>
      </c>
      <c r="I3">
        <f t="shared" ref="I3:I66" si="0">C3-F3</f>
        <v>2.4000000000000021E-2</v>
      </c>
      <c r="J3">
        <f t="shared" ref="J3:J66" si="1">D3-F3</f>
        <v>-1.7199999999999938E-2</v>
      </c>
      <c r="K3">
        <f t="shared" ref="K3:K66" si="2">E3-F3</f>
        <v>-2.4399999999999922E-2</v>
      </c>
      <c r="M3">
        <v>422</v>
      </c>
      <c r="N3">
        <f>I194</f>
        <v>-0.90920000000000001</v>
      </c>
      <c r="O3">
        <f>J194</f>
        <v>-0.65670000000000006</v>
      </c>
      <c r="P3">
        <f>K194</f>
        <v>-6.8200000000000038E-2</v>
      </c>
    </row>
    <row r="4" spans="1:16" x14ac:dyDescent="0.35">
      <c r="A4">
        <v>232</v>
      </c>
      <c r="B4">
        <v>0.52939999999999998</v>
      </c>
      <c r="C4">
        <v>0.51329999999999998</v>
      </c>
      <c r="D4">
        <v>0.47289999999999999</v>
      </c>
      <c r="E4">
        <v>0.46589999999999998</v>
      </c>
      <c r="F4">
        <v>0.48930000000000001</v>
      </c>
      <c r="H4">
        <v>232</v>
      </c>
      <c r="I4">
        <f t="shared" si="0"/>
        <v>2.3999999999999966E-2</v>
      </c>
      <c r="J4">
        <f t="shared" si="1"/>
        <v>-1.6400000000000026E-2</v>
      </c>
      <c r="K4">
        <f t="shared" si="2"/>
        <v>-2.3400000000000032E-2</v>
      </c>
      <c r="M4">
        <v>316</v>
      </c>
      <c r="N4">
        <f>I88</f>
        <v>0.30320000000000003</v>
      </c>
      <c r="O4">
        <f>J88</f>
        <v>0.19500000000000001</v>
      </c>
      <c r="P4">
        <f>K88</f>
        <v>1.4399999999999996E-2</v>
      </c>
    </row>
    <row r="5" spans="1:16" x14ac:dyDescent="0.35">
      <c r="A5">
        <v>233</v>
      </c>
      <c r="B5">
        <v>0.51419999999999999</v>
      </c>
      <c r="C5">
        <v>0.49869999999999998</v>
      </c>
      <c r="D5">
        <v>0.45939999999999998</v>
      </c>
      <c r="E5">
        <v>0.4516</v>
      </c>
      <c r="F5">
        <v>0.47360000000000002</v>
      </c>
      <c r="H5">
        <v>233</v>
      </c>
      <c r="I5">
        <f t="shared" si="0"/>
        <v>2.5099999999999956E-2</v>
      </c>
      <c r="J5">
        <f t="shared" si="1"/>
        <v>-1.4200000000000046E-2</v>
      </c>
      <c r="K5">
        <f t="shared" si="2"/>
        <v>-2.200000000000002E-2</v>
      </c>
      <c r="N5">
        <f>N4-N3</f>
        <v>1.2124000000000001</v>
      </c>
      <c r="O5">
        <f t="shared" ref="O5:P5" si="3">O4-O3</f>
        <v>0.85170000000000012</v>
      </c>
      <c r="P5">
        <f t="shared" si="3"/>
        <v>8.2600000000000035E-2</v>
      </c>
    </row>
    <row r="6" spans="1:16" x14ac:dyDescent="0.35">
      <c r="A6">
        <v>234</v>
      </c>
      <c r="B6">
        <v>0.49730000000000002</v>
      </c>
      <c r="C6">
        <v>0.4819</v>
      </c>
      <c r="D6">
        <v>0.4425</v>
      </c>
      <c r="E6">
        <v>0.43380000000000002</v>
      </c>
      <c r="F6">
        <v>0.45540000000000003</v>
      </c>
      <c r="H6">
        <v>234</v>
      </c>
      <c r="I6">
        <f t="shared" si="0"/>
        <v>2.6499999999999968E-2</v>
      </c>
      <c r="J6">
        <f t="shared" si="1"/>
        <v>-1.2900000000000023E-2</v>
      </c>
      <c r="K6">
        <f t="shared" si="2"/>
        <v>-2.1600000000000008E-2</v>
      </c>
    </row>
    <row r="7" spans="1:16" x14ac:dyDescent="0.35">
      <c r="A7">
        <v>235</v>
      </c>
      <c r="B7">
        <v>0.48280000000000001</v>
      </c>
      <c r="C7">
        <v>0.46789999999999998</v>
      </c>
      <c r="D7">
        <v>0.4279</v>
      </c>
      <c r="E7">
        <v>0.41789999999999999</v>
      </c>
      <c r="F7">
        <v>0.4385</v>
      </c>
      <c r="H7">
        <v>235</v>
      </c>
      <c r="I7">
        <f t="shared" si="0"/>
        <v>2.9399999999999982E-2</v>
      </c>
      <c r="J7">
        <f t="shared" si="1"/>
        <v>-1.0599999999999998E-2</v>
      </c>
      <c r="K7">
        <f t="shared" si="2"/>
        <v>-2.0600000000000007E-2</v>
      </c>
    </row>
    <row r="8" spans="1:16" x14ac:dyDescent="0.35">
      <c r="A8">
        <v>236</v>
      </c>
      <c r="B8">
        <v>0.46929999999999999</v>
      </c>
      <c r="C8">
        <v>0.4536</v>
      </c>
      <c r="D8">
        <v>0.41449999999999998</v>
      </c>
      <c r="E8">
        <v>0.40229999999999999</v>
      </c>
      <c r="F8">
        <v>0.42159999999999997</v>
      </c>
      <c r="H8">
        <v>236</v>
      </c>
      <c r="I8">
        <f t="shared" si="0"/>
        <v>3.2000000000000028E-2</v>
      </c>
      <c r="J8">
        <f t="shared" si="1"/>
        <v>-7.0999999999999952E-3</v>
      </c>
      <c r="K8">
        <f t="shared" si="2"/>
        <v>-1.9299999999999984E-2</v>
      </c>
    </row>
    <row r="9" spans="1:16" x14ac:dyDescent="0.35">
      <c r="A9">
        <v>237</v>
      </c>
      <c r="B9">
        <v>0.45469999999999999</v>
      </c>
      <c r="C9">
        <v>0.43869999999999998</v>
      </c>
      <c r="D9">
        <v>0.3992</v>
      </c>
      <c r="E9">
        <v>0.38400000000000001</v>
      </c>
      <c r="F9">
        <v>0.40289999999999998</v>
      </c>
      <c r="H9">
        <v>237</v>
      </c>
      <c r="I9">
        <f t="shared" si="0"/>
        <v>3.5799999999999998E-2</v>
      </c>
      <c r="J9">
        <f t="shared" si="1"/>
        <v>-3.6999999999999811E-3</v>
      </c>
      <c r="K9">
        <f t="shared" si="2"/>
        <v>-1.8899999999999972E-2</v>
      </c>
    </row>
    <row r="10" spans="1:16" x14ac:dyDescent="0.35">
      <c r="A10">
        <v>238</v>
      </c>
      <c r="B10">
        <v>0.44280000000000003</v>
      </c>
      <c r="C10">
        <v>0.42670000000000002</v>
      </c>
      <c r="D10">
        <v>0.38669999999999999</v>
      </c>
      <c r="E10">
        <v>0.36820000000000003</v>
      </c>
      <c r="F10">
        <v>0.38629999999999998</v>
      </c>
      <c r="H10">
        <v>238</v>
      </c>
      <c r="I10">
        <f t="shared" si="0"/>
        <v>4.0400000000000047E-2</v>
      </c>
      <c r="J10">
        <f t="shared" si="1"/>
        <v>4.0000000000001146E-4</v>
      </c>
      <c r="K10">
        <f t="shared" si="2"/>
        <v>-1.8099999999999949E-2</v>
      </c>
    </row>
    <row r="11" spans="1:16" x14ac:dyDescent="0.35">
      <c r="A11">
        <v>239</v>
      </c>
      <c r="B11">
        <v>0.433</v>
      </c>
      <c r="C11">
        <v>0.41539999999999999</v>
      </c>
      <c r="D11">
        <v>0.37519999999999998</v>
      </c>
      <c r="E11">
        <v>0.35339999999999999</v>
      </c>
      <c r="F11">
        <v>0.37019999999999997</v>
      </c>
      <c r="H11">
        <v>239</v>
      </c>
      <c r="I11">
        <f t="shared" si="0"/>
        <v>4.5200000000000018E-2</v>
      </c>
      <c r="J11">
        <f t="shared" si="1"/>
        <v>5.0000000000000044E-3</v>
      </c>
      <c r="K11">
        <f t="shared" si="2"/>
        <v>-1.6799999999999982E-2</v>
      </c>
    </row>
    <row r="12" spans="1:16" x14ac:dyDescent="0.35">
      <c r="A12">
        <v>240</v>
      </c>
      <c r="B12">
        <v>0.42199999999999999</v>
      </c>
      <c r="C12">
        <v>0.40350000000000003</v>
      </c>
      <c r="D12">
        <v>0.36270000000000002</v>
      </c>
      <c r="E12">
        <v>0.33689999999999998</v>
      </c>
      <c r="F12">
        <v>0.35299999999999998</v>
      </c>
      <c r="H12">
        <v>240</v>
      </c>
      <c r="I12">
        <f t="shared" si="0"/>
        <v>5.0500000000000045E-2</v>
      </c>
      <c r="J12">
        <f t="shared" si="1"/>
        <v>9.7000000000000419E-3</v>
      </c>
      <c r="K12">
        <f t="shared" si="2"/>
        <v>-1.6100000000000003E-2</v>
      </c>
    </row>
    <row r="13" spans="1:16" x14ac:dyDescent="0.35">
      <c r="A13">
        <v>241</v>
      </c>
      <c r="B13">
        <v>0.4133</v>
      </c>
      <c r="C13">
        <v>0.39410000000000001</v>
      </c>
      <c r="D13">
        <v>0.35239999999999999</v>
      </c>
      <c r="E13">
        <v>0.32290000000000002</v>
      </c>
      <c r="F13">
        <v>0.33800000000000002</v>
      </c>
      <c r="H13">
        <v>241</v>
      </c>
      <c r="I13">
        <f t="shared" si="0"/>
        <v>5.6099999999999983E-2</v>
      </c>
      <c r="J13">
        <f t="shared" si="1"/>
        <v>1.4399999999999968E-2</v>
      </c>
      <c r="K13">
        <f t="shared" si="2"/>
        <v>-1.5100000000000002E-2</v>
      </c>
    </row>
    <row r="14" spans="1:16" x14ac:dyDescent="0.35">
      <c r="A14">
        <v>242</v>
      </c>
      <c r="B14">
        <v>0.40460000000000002</v>
      </c>
      <c r="C14">
        <v>0.38429999999999997</v>
      </c>
      <c r="D14">
        <v>0.3417</v>
      </c>
      <c r="E14">
        <v>0.30819999999999997</v>
      </c>
      <c r="F14">
        <v>0.32269999999999999</v>
      </c>
      <c r="H14">
        <v>242</v>
      </c>
      <c r="I14">
        <f t="shared" si="0"/>
        <v>6.1599999999999988E-2</v>
      </c>
      <c r="J14">
        <f t="shared" si="1"/>
        <v>1.9000000000000017E-2</v>
      </c>
      <c r="K14">
        <f t="shared" si="2"/>
        <v>-1.4500000000000013E-2</v>
      </c>
    </row>
    <row r="15" spans="1:16" x14ac:dyDescent="0.35">
      <c r="A15">
        <v>243</v>
      </c>
      <c r="B15">
        <v>0.39679999999999999</v>
      </c>
      <c r="C15">
        <v>0.3755</v>
      </c>
      <c r="D15">
        <v>0.3322</v>
      </c>
      <c r="E15">
        <v>0.2954</v>
      </c>
      <c r="F15">
        <v>0.30880000000000002</v>
      </c>
      <c r="H15">
        <v>243</v>
      </c>
      <c r="I15">
        <f t="shared" si="0"/>
        <v>6.6699999999999982E-2</v>
      </c>
      <c r="J15">
        <f t="shared" si="1"/>
        <v>2.3399999999999976E-2</v>
      </c>
      <c r="K15">
        <f t="shared" si="2"/>
        <v>-1.3400000000000023E-2</v>
      </c>
    </row>
    <row r="16" spans="1:16" x14ac:dyDescent="0.35">
      <c r="A16">
        <v>244</v>
      </c>
      <c r="B16">
        <v>0.38969999999999999</v>
      </c>
      <c r="C16">
        <v>0.36770000000000003</v>
      </c>
      <c r="D16">
        <v>0.3231</v>
      </c>
      <c r="E16">
        <v>0.28289999999999998</v>
      </c>
      <c r="F16">
        <v>0.29580000000000001</v>
      </c>
      <c r="H16">
        <v>244</v>
      </c>
      <c r="I16">
        <f t="shared" si="0"/>
        <v>7.1900000000000019E-2</v>
      </c>
      <c r="J16">
        <f t="shared" si="1"/>
        <v>2.7299999999999991E-2</v>
      </c>
      <c r="K16">
        <f t="shared" si="2"/>
        <v>-1.2900000000000023E-2</v>
      </c>
    </row>
    <row r="17" spans="1:11" x14ac:dyDescent="0.35">
      <c r="A17">
        <v>245</v>
      </c>
      <c r="B17">
        <v>0.38240000000000002</v>
      </c>
      <c r="C17">
        <v>0.35959999999999998</v>
      </c>
      <c r="D17">
        <v>0.31469999999999998</v>
      </c>
      <c r="E17">
        <v>0.27039999999999997</v>
      </c>
      <c r="F17">
        <v>0.28210000000000002</v>
      </c>
      <c r="H17">
        <v>245</v>
      </c>
      <c r="I17">
        <f t="shared" si="0"/>
        <v>7.7499999999999958E-2</v>
      </c>
      <c r="J17">
        <f t="shared" si="1"/>
        <v>3.2599999999999962E-2</v>
      </c>
      <c r="K17">
        <f t="shared" si="2"/>
        <v>-1.1700000000000044E-2</v>
      </c>
    </row>
    <row r="18" spans="1:11" x14ac:dyDescent="0.35">
      <c r="A18">
        <v>246</v>
      </c>
      <c r="B18">
        <v>0.37719999999999998</v>
      </c>
      <c r="C18">
        <v>0.35320000000000001</v>
      </c>
      <c r="D18">
        <v>0.307</v>
      </c>
      <c r="E18">
        <v>0.2591</v>
      </c>
      <c r="F18">
        <v>0.26989999999999997</v>
      </c>
      <c r="H18">
        <v>246</v>
      </c>
      <c r="I18">
        <f t="shared" si="0"/>
        <v>8.3300000000000041E-2</v>
      </c>
      <c r="J18">
        <f t="shared" si="1"/>
        <v>3.7100000000000022E-2</v>
      </c>
      <c r="K18">
        <f t="shared" si="2"/>
        <v>-1.0799999999999976E-2</v>
      </c>
    </row>
    <row r="19" spans="1:11" x14ac:dyDescent="0.35">
      <c r="A19">
        <v>247</v>
      </c>
      <c r="B19">
        <v>0.3725</v>
      </c>
      <c r="C19">
        <v>0.34749999999999998</v>
      </c>
      <c r="D19">
        <v>0.30020000000000002</v>
      </c>
      <c r="E19">
        <v>0.24859999999999999</v>
      </c>
      <c r="F19">
        <v>0.25890000000000002</v>
      </c>
      <c r="H19">
        <v>247</v>
      </c>
      <c r="I19">
        <f t="shared" si="0"/>
        <v>8.8599999999999957E-2</v>
      </c>
      <c r="J19">
        <f t="shared" si="1"/>
        <v>4.1300000000000003E-2</v>
      </c>
      <c r="K19">
        <f t="shared" si="2"/>
        <v>-1.0300000000000031E-2</v>
      </c>
    </row>
    <row r="20" spans="1:11" x14ac:dyDescent="0.35">
      <c r="A20">
        <v>248</v>
      </c>
      <c r="B20">
        <v>0.36870000000000003</v>
      </c>
      <c r="C20">
        <v>0.34250000000000003</v>
      </c>
      <c r="D20">
        <v>0.29449999999999998</v>
      </c>
      <c r="E20">
        <v>0.23810000000000001</v>
      </c>
      <c r="F20">
        <v>0.2477</v>
      </c>
      <c r="H20">
        <v>248</v>
      </c>
      <c r="I20">
        <f t="shared" si="0"/>
        <v>9.4800000000000023E-2</v>
      </c>
      <c r="J20">
        <f t="shared" si="1"/>
        <v>4.6799999999999981E-2</v>
      </c>
      <c r="K20">
        <f t="shared" si="2"/>
        <v>-9.5999999999999974E-3</v>
      </c>
    </row>
    <row r="21" spans="1:11" x14ac:dyDescent="0.35">
      <c r="A21">
        <v>249</v>
      </c>
      <c r="B21">
        <v>0.36580000000000001</v>
      </c>
      <c r="C21">
        <v>0.33889999999999998</v>
      </c>
      <c r="D21">
        <v>0.28939999999999999</v>
      </c>
      <c r="E21">
        <v>0.2293</v>
      </c>
      <c r="F21">
        <v>0.23749999999999999</v>
      </c>
      <c r="H21">
        <v>249</v>
      </c>
      <c r="I21">
        <f t="shared" si="0"/>
        <v>0.10139999999999999</v>
      </c>
      <c r="J21">
        <f t="shared" si="1"/>
        <v>5.1900000000000002E-2</v>
      </c>
      <c r="K21">
        <f t="shared" si="2"/>
        <v>-8.1999999999999851E-3</v>
      </c>
    </row>
    <row r="22" spans="1:11" x14ac:dyDescent="0.35">
      <c r="A22">
        <v>250</v>
      </c>
      <c r="B22">
        <v>0.3634</v>
      </c>
      <c r="C22">
        <v>0.33539999999999998</v>
      </c>
      <c r="D22">
        <v>0.28439999999999999</v>
      </c>
      <c r="E22">
        <v>0.22040000000000001</v>
      </c>
      <c r="F22">
        <v>0.2278</v>
      </c>
      <c r="H22">
        <v>250</v>
      </c>
      <c r="I22">
        <f t="shared" si="0"/>
        <v>0.10759999999999997</v>
      </c>
      <c r="J22">
        <f t="shared" si="1"/>
        <v>5.6599999999999984E-2</v>
      </c>
      <c r="K22">
        <f t="shared" si="2"/>
        <v>-7.3999999999999899E-3</v>
      </c>
    </row>
    <row r="23" spans="1:11" x14ac:dyDescent="0.35">
      <c r="A23">
        <v>251</v>
      </c>
      <c r="B23">
        <v>0.36209999999999998</v>
      </c>
      <c r="C23">
        <v>0.33279999999999998</v>
      </c>
      <c r="D23">
        <v>0.28029999999999999</v>
      </c>
      <c r="E23">
        <v>0.21279999999999999</v>
      </c>
      <c r="F23">
        <v>0.21990000000000001</v>
      </c>
      <c r="H23">
        <v>251</v>
      </c>
      <c r="I23">
        <f t="shared" si="0"/>
        <v>0.11289999999999997</v>
      </c>
      <c r="J23">
        <f t="shared" si="1"/>
        <v>6.0399999999999981E-2</v>
      </c>
      <c r="K23">
        <f t="shared" si="2"/>
        <v>-7.100000000000023E-3</v>
      </c>
    </row>
    <row r="24" spans="1:11" x14ac:dyDescent="0.35">
      <c r="A24">
        <v>252</v>
      </c>
      <c r="B24">
        <v>0.35980000000000001</v>
      </c>
      <c r="C24">
        <v>0.3301</v>
      </c>
      <c r="D24">
        <v>0.27660000000000001</v>
      </c>
      <c r="E24">
        <v>0.20549999999999999</v>
      </c>
      <c r="F24">
        <v>0.21210000000000001</v>
      </c>
      <c r="H24">
        <v>252</v>
      </c>
      <c r="I24">
        <f t="shared" si="0"/>
        <v>0.11799999999999999</v>
      </c>
      <c r="J24">
        <f t="shared" si="1"/>
        <v>6.4500000000000002E-2</v>
      </c>
      <c r="K24">
        <f t="shared" si="2"/>
        <v>-6.6000000000000225E-3</v>
      </c>
    </row>
    <row r="25" spans="1:11" x14ac:dyDescent="0.35">
      <c r="A25">
        <v>253</v>
      </c>
      <c r="B25">
        <v>0.3574</v>
      </c>
      <c r="C25">
        <v>0.32690000000000002</v>
      </c>
      <c r="D25">
        <v>0.2722</v>
      </c>
      <c r="E25">
        <v>0.1983</v>
      </c>
      <c r="F25">
        <v>0.20399999999999999</v>
      </c>
      <c r="H25">
        <v>253</v>
      </c>
      <c r="I25">
        <f t="shared" si="0"/>
        <v>0.12290000000000004</v>
      </c>
      <c r="J25">
        <f t="shared" si="1"/>
        <v>6.8200000000000011E-2</v>
      </c>
      <c r="K25">
        <f t="shared" si="2"/>
        <v>-5.6999999999999829E-3</v>
      </c>
    </row>
    <row r="26" spans="1:11" x14ac:dyDescent="0.35">
      <c r="A26">
        <v>254</v>
      </c>
      <c r="B26">
        <v>0.3553</v>
      </c>
      <c r="C26">
        <v>0.32379999999999998</v>
      </c>
      <c r="D26">
        <v>0.26850000000000002</v>
      </c>
      <c r="E26">
        <v>0.19220000000000001</v>
      </c>
      <c r="F26">
        <v>0.19750000000000001</v>
      </c>
      <c r="H26">
        <v>254</v>
      </c>
      <c r="I26">
        <f t="shared" si="0"/>
        <v>0.12629999999999997</v>
      </c>
      <c r="J26">
        <f t="shared" si="1"/>
        <v>7.1000000000000008E-2</v>
      </c>
      <c r="K26">
        <f t="shared" si="2"/>
        <v>-5.2999999999999992E-3</v>
      </c>
    </row>
    <row r="27" spans="1:11" x14ac:dyDescent="0.35">
      <c r="A27">
        <v>255</v>
      </c>
      <c r="B27">
        <v>0.35210000000000002</v>
      </c>
      <c r="C27">
        <v>0.3196</v>
      </c>
      <c r="D27">
        <v>0.26429999999999998</v>
      </c>
      <c r="E27">
        <v>0.18609999999999999</v>
      </c>
      <c r="F27">
        <v>0.191</v>
      </c>
      <c r="H27">
        <v>255</v>
      </c>
      <c r="I27">
        <f t="shared" si="0"/>
        <v>0.12859999999999999</v>
      </c>
      <c r="J27">
        <f t="shared" si="1"/>
        <v>7.3299999999999976E-2</v>
      </c>
      <c r="K27">
        <f t="shared" si="2"/>
        <v>-4.9000000000000155E-3</v>
      </c>
    </row>
    <row r="28" spans="1:11" x14ac:dyDescent="0.35">
      <c r="A28">
        <v>256</v>
      </c>
      <c r="B28">
        <v>0.34770000000000001</v>
      </c>
      <c r="C28">
        <v>0.31519999999999998</v>
      </c>
      <c r="D28">
        <v>0.25940000000000002</v>
      </c>
      <c r="E28">
        <v>0.1792</v>
      </c>
      <c r="F28">
        <v>0.18390000000000001</v>
      </c>
      <c r="H28">
        <v>256</v>
      </c>
      <c r="I28">
        <f t="shared" si="0"/>
        <v>0.13129999999999997</v>
      </c>
      <c r="J28">
        <f t="shared" si="1"/>
        <v>7.5500000000000012E-2</v>
      </c>
      <c r="K28">
        <f t="shared" si="2"/>
        <v>-4.7000000000000097E-3</v>
      </c>
    </row>
    <row r="29" spans="1:11" x14ac:dyDescent="0.35">
      <c r="A29">
        <v>257</v>
      </c>
      <c r="B29">
        <v>0.34399999999999997</v>
      </c>
      <c r="C29">
        <v>0.31109999999999999</v>
      </c>
      <c r="D29">
        <v>0.255</v>
      </c>
      <c r="E29">
        <v>0.17349999999999999</v>
      </c>
      <c r="F29">
        <v>0.17760000000000001</v>
      </c>
      <c r="H29">
        <v>257</v>
      </c>
      <c r="I29">
        <f t="shared" si="0"/>
        <v>0.13349999999999998</v>
      </c>
      <c r="J29">
        <f t="shared" si="1"/>
        <v>7.7399999999999997E-2</v>
      </c>
      <c r="K29">
        <f t="shared" si="2"/>
        <v>-4.1000000000000203E-3</v>
      </c>
    </row>
    <row r="30" spans="1:11" x14ac:dyDescent="0.35">
      <c r="A30">
        <v>258</v>
      </c>
      <c r="B30">
        <v>0.3377</v>
      </c>
      <c r="C30">
        <v>0.30530000000000002</v>
      </c>
      <c r="D30">
        <v>0.24909999999999999</v>
      </c>
      <c r="E30">
        <v>0.16739999999999999</v>
      </c>
      <c r="F30">
        <v>0.17150000000000001</v>
      </c>
      <c r="H30">
        <v>258</v>
      </c>
      <c r="I30">
        <f t="shared" si="0"/>
        <v>0.1338</v>
      </c>
      <c r="J30">
        <f t="shared" si="1"/>
        <v>7.7599999999999975E-2</v>
      </c>
      <c r="K30">
        <f t="shared" si="2"/>
        <v>-4.1000000000000203E-3</v>
      </c>
    </row>
    <row r="31" spans="1:11" x14ac:dyDescent="0.35">
      <c r="A31">
        <v>259</v>
      </c>
      <c r="B31">
        <v>0.33189999999999997</v>
      </c>
      <c r="C31">
        <v>0.29959999999999998</v>
      </c>
      <c r="D31">
        <v>0.24379999999999999</v>
      </c>
      <c r="E31">
        <v>0.16159999999999999</v>
      </c>
      <c r="F31">
        <v>0.1661</v>
      </c>
      <c r="H31">
        <v>259</v>
      </c>
      <c r="I31">
        <f t="shared" si="0"/>
        <v>0.13349999999999998</v>
      </c>
      <c r="J31">
        <f t="shared" si="1"/>
        <v>7.7699999999999991E-2</v>
      </c>
      <c r="K31">
        <f t="shared" si="2"/>
        <v>-4.500000000000004E-3</v>
      </c>
    </row>
    <row r="32" spans="1:11" x14ac:dyDescent="0.35">
      <c r="A32">
        <v>260</v>
      </c>
      <c r="B32">
        <v>0.32529999999999998</v>
      </c>
      <c r="C32">
        <v>0.29339999999999999</v>
      </c>
      <c r="D32">
        <v>0.2387</v>
      </c>
      <c r="E32">
        <v>0.15720000000000001</v>
      </c>
      <c r="F32">
        <v>0.1615</v>
      </c>
      <c r="H32">
        <v>260</v>
      </c>
      <c r="I32">
        <f t="shared" si="0"/>
        <v>0.13189999999999999</v>
      </c>
      <c r="J32">
        <f t="shared" si="1"/>
        <v>7.7199999999999991E-2</v>
      </c>
      <c r="K32">
        <f t="shared" si="2"/>
        <v>-4.2999999999999983E-3</v>
      </c>
    </row>
    <row r="33" spans="1:11" x14ac:dyDescent="0.35">
      <c r="A33">
        <v>261</v>
      </c>
      <c r="B33">
        <v>0.317</v>
      </c>
      <c r="C33">
        <v>0.28589999999999999</v>
      </c>
      <c r="D33">
        <v>0.23219999999999999</v>
      </c>
      <c r="E33">
        <v>0.15279999999999999</v>
      </c>
      <c r="F33">
        <v>0.15790000000000001</v>
      </c>
      <c r="H33">
        <v>261</v>
      </c>
      <c r="I33">
        <f t="shared" si="0"/>
        <v>0.12799999999999997</v>
      </c>
      <c r="J33">
        <f t="shared" si="1"/>
        <v>7.4299999999999977E-2</v>
      </c>
      <c r="K33">
        <f t="shared" si="2"/>
        <v>-5.1000000000000212E-3</v>
      </c>
    </row>
    <row r="34" spans="1:11" x14ac:dyDescent="0.35">
      <c r="A34">
        <v>262</v>
      </c>
      <c r="B34">
        <v>0.309</v>
      </c>
      <c r="C34">
        <v>0.2787</v>
      </c>
      <c r="D34">
        <v>0.22689999999999999</v>
      </c>
      <c r="E34">
        <v>0.14960000000000001</v>
      </c>
      <c r="F34">
        <v>0.155</v>
      </c>
      <c r="H34">
        <v>262</v>
      </c>
      <c r="I34">
        <f t="shared" si="0"/>
        <v>0.1237</v>
      </c>
      <c r="J34">
        <f t="shared" si="1"/>
        <v>7.1899999999999992E-2</v>
      </c>
      <c r="K34">
        <f t="shared" si="2"/>
        <v>-5.3999999999999881E-3</v>
      </c>
    </row>
    <row r="35" spans="1:11" x14ac:dyDescent="0.35">
      <c r="A35">
        <v>263</v>
      </c>
      <c r="B35">
        <v>0.29930000000000001</v>
      </c>
      <c r="C35">
        <v>0.2707</v>
      </c>
      <c r="D35">
        <v>0.22109999999999999</v>
      </c>
      <c r="E35">
        <v>0.1474</v>
      </c>
      <c r="F35">
        <v>0.1535</v>
      </c>
      <c r="H35">
        <v>263</v>
      </c>
      <c r="I35">
        <f t="shared" si="0"/>
        <v>0.1172</v>
      </c>
      <c r="J35">
        <f t="shared" si="1"/>
        <v>6.7599999999999993E-2</v>
      </c>
      <c r="K35">
        <f t="shared" si="2"/>
        <v>-6.0999999999999943E-3</v>
      </c>
    </row>
    <row r="36" spans="1:11" x14ac:dyDescent="0.35">
      <c r="A36">
        <v>264</v>
      </c>
      <c r="B36">
        <v>0.2903</v>
      </c>
      <c r="C36">
        <v>0.26340000000000002</v>
      </c>
      <c r="D36">
        <v>0.216</v>
      </c>
      <c r="E36">
        <v>0.14599999999999999</v>
      </c>
      <c r="F36">
        <v>0.15310000000000001</v>
      </c>
      <c r="H36">
        <v>264</v>
      </c>
      <c r="I36">
        <f t="shared" si="0"/>
        <v>0.11030000000000001</v>
      </c>
      <c r="J36">
        <f t="shared" si="1"/>
        <v>6.2899999999999984E-2</v>
      </c>
      <c r="K36">
        <f t="shared" si="2"/>
        <v>-7.100000000000023E-3</v>
      </c>
    </row>
    <row r="37" spans="1:11" x14ac:dyDescent="0.35">
      <c r="A37">
        <v>265</v>
      </c>
      <c r="B37">
        <v>0.28129999999999999</v>
      </c>
      <c r="C37">
        <v>0.25590000000000002</v>
      </c>
      <c r="D37">
        <v>0.21149999999999999</v>
      </c>
      <c r="E37">
        <v>0.14560000000000001</v>
      </c>
      <c r="F37">
        <v>0.15340000000000001</v>
      </c>
      <c r="H37">
        <v>265</v>
      </c>
      <c r="I37">
        <f t="shared" si="0"/>
        <v>0.10250000000000001</v>
      </c>
      <c r="J37">
        <f t="shared" si="1"/>
        <v>5.8099999999999985E-2</v>
      </c>
      <c r="K37">
        <f t="shared" si="2"/>
        <v>-7.8000000000000014E-3</v>
      </c>
    </row>
    <row r="38" spans="1:11" x14ac:dyDescent="0.35">
      <c r="A38">
        <v>266</v>
      </c>
      <c r="B38">
        <v>0.27139999999999997</v>
      </c>
      <c r="C38">
        <v>0.24829999999999999</v>
      </c>
      <c r="D38">
        <v>0.20630000000000001</v>
      </c>
      <c r="E38">
        <v>0.1459</v>
      </c>
      <c r="F38">
        <v>0.15490000000000001</v>
      </c>
      <c r="H38">
        <v>266</v>
      </c>
      <c r="I38">
        <f t="shared" si="0"/>
        <v>9.3399999999999983E-2</v>
      </c>
      <c r="J38">
        <f t="shared" si="1"/>
        <v>5.1400000000000001E-2</v>
      </c>
      <c r="K38">
        <f t="shared" si="2"/>
        <v>-9.000000000000008E-3</v>
      </c>
    </row>
    <row r="39" spans="1:11" x14ac:dyDescent="0.35">
      <c r="A39">
        <v>267</v>
      </c>
      <c r="B39">
        <v>0.26290000000000002</v>
      </c>
      <c r="C39">
        <v>0.2417</v>
      </c>
      <c r="D39">
        <v>0.20219999999999999</v>
      </c>
      <c r="E39">
        <v>0.14649999999999999</v>
      </c>
      <c r="F39">
        <v>0.15629999999999999</v>
      </c>
      <c r="H39">
        <v>267</v>
      </c>
      <c r="I39">
        <f t="shared" si="0"/>
        <v>8.5400000000000004E-2</v>
      </c>
      <c r="J39">
        <f t="shared" si="1"/>
        <v>4.5899999999999996E-2</v>
      </c>
      <c r="K39">
        <f t="shared" si="2"/>
        <v>-9.8000000000000032E-3</v>
      </c>
    </row>
    <row r="40" spans="1:11" x14ac:dyDescent="0.35">
      <c r="A40">
        <v>268</v>
      </c>
      <c r="B40">
        <v>0.25309999999999999</v>
      </c>
      <c r="C40">
        <v>0.23449999999999999</v>
      </c>
      <c r="D40">
        <v>0.19769999999999999</v>
      </c>
      <c r="E40">
        <v>0.1482</v>
      </c>
      <c r="F40">
        <v>0.1593</v>
      </c>
      <c r="H40">
        <v>268</v>
      </c>
      <c r="I40">
        <f t="shared" si="0"/>
        <v>7.5199999999999989E-2</v>
      </c>
      <c r="J40">
        <f t="shared" si="1"/>
        <v>3.839999999999999E-2</v>
      </c>
      <c r="K40">
        <f t="shared" si="2"/>
        <v>-1.1099999999999999E-2</v>
      </c>
    </row>
    <row r="41" spans="1:11" x14ac:dyDescent="0.35">
      <c r="A41">
        <v>269</v>
      </c>
      <c r="B41">
        <v>0.2452</v>
      </c>
      <c r="C41">
        <v>0.22819999999999999</v>
      </c>
      <c r="D41">
        <v>0.1946</v>
      </c>
      <c r="E41">
        <v>0.15010000000000001</v>
      </c>
      <c r="F41">
        <v>0.1618</v>
      </c>
      <c r="H41">
        <v>269</v>
      </c>
      <c r="I41">
        <f t="shared" si="0"/>
        <v>6.6399999999999987E-2</v>
      </c>
      <c r="J41">
        <f t="shared" si="1"/>
        <v>3.2799999999999996E-2</v>
      </c>
      <c r="K41">
        <f t="shared" si="2"/>
        <v>-1.1699999999999988E-2</v>
      </c>
    </row>
    <row r="42" spans="1:11" x14ac:dyDescent="0.35">
      <c r="A42">
        <v>270</v>
      </c>
      <c r="B42">
        <v>0.23810000000000001</v>
      </c>
      <c r="C42">
        <v>0.22309999999999999</v>
      </c>
      <c r="D42">
        <v>0.19189999999999999</v>
      </c>
      <c r="E42">
        <v>0.1525</v>
      </c>
      <c r="F42">
        <v>0.1651</v>
      </c>
      <c r="H42">
        <v>270</v>
      </c>
      <c r="I42">
        <f t="shared" si="0"/>
        <v>5.7999999999999996E-2</v>
      </c>
      <c r="J42">
        <f t="shared" si="1"/>
        <v>2.679999999999999E-2</v>
      </c>
      <c r="K42">
        <f t="shared" si="2"/>
        <v>-1.26E-2</v>
      </c>
    </row>
    <row r="43" spans="1:11" x14ac:dyDescent="0.35">
      <c r="A43">
        <v>271</v>
      </c>
      <c r="B43">
        <v>0.23039999999999999</v>
      </c>
      <c r="C43">
        <v>0.21729999999999999</v>
      </c>
      <c r="D43">
        <v>0.18940000000000001</v>
      </c>
      <c r="E43">
        <v>0.15529999999999999</v>
      </c>
      <c r="F43">
        <v>0.1691</v>
      </c>
      <c r="H43">
        <v>271</v>
      </c>
      <c r="I43">
        <f t="shared" si="0"/>
        <v>4.8199999999999993E-2</v>
      </c>
      <c r="J43">
        <f t="shared" si="1"/>
        <v>2.0300000000000012E-2</v>
      </c>
      <c r="K43">
        <f t="shared" si="2"/>
        <v>-1.3800000000000007E-2</v>
      </c>
    </row>
    <row r="44" spans="1:11" x14ac:dyDescent="0.35">
      <c r="A44">
        <v>272</v>
      </c>
      <c r="B44">
        <v>0.2248</v>
      </c>
      <c r="C44">
        <v>0.2137</v>
      </c>
      <c r="D44">
        <v>0.18820000000000001</v>
      </c>
      <c r="E44">
        <v>0.15840000000000001</v>
      </c>
      <c r="F44">
        <v>0.17199999999999999</v>
      </c>
      <c r="H44">
        <v>272</v>
      </c>
      <c r="I44">
        <f t="shared" si="0"/>
        <v>4.1700000000000015E-2</v>
      </c>
      <c r="J44">
        <f t="shared" si="1"/>
        <v>1.620000000000002E-2</v>
      </c>
      <c r="K44">
        <f t="shared" si="2"/>
        <v>-1.3599999999999973E-2</v>
      </c>
    </row>
    <row r="45" spans="1:11" x14ac:dyDescent="0.35">
      <c r="A45">
        <v>273</v>
      </c>
      <c r="B45">
        <v>0.22020000000000001</v>
      </c>
      <c r="C45">
        <v>0.21060000000000001</v>
      </c>
      <c r="D45">
        <v>0.1867</v>
      </c>
      <c r="E45">
        <v>0.16170000000000001</v>
      </c>
      <c r="F45">
        <v>0.1767</v>
      </c>
      <c r="H45">
        <v>273</v>
      </c>
      <c r="I45">
        <f t="shared" si="0"/>
        <v>3.3900000000000013E-2</v>
      </c>
      <c r="J45">
        <f t="shared" si="1"/>
        <v>1.0000000000000009E-2</v>
      </c>
      <c r="K45">
        <f t="shared" si="2"/>
        <v>-1.4999999999999986E-2</v>
      </c>
    </row>
    <row r="46" spans="1:11" x14ac:dyDescent="0.35">
      <c r="A46">
        <v>274</v>
      </c>
      <c r="B46">
        <v>0.2167</v>
      </c>
      <c r="C46">
        <v>0.20849999999999999</v>
      </c>
      <c r="D46">
        <v>0.18659999999999999</v>
      </c>
      <c r="E46">
        <v>0.16500000000000001</v>
      </c>
      <c r="F46">
        <v>0.18029999999999999</v>
      </c>
      <c r="H46">
        <v>274</v>
      </c>
      <c r="I46">
        <f t="shared" si="0"/>
        <v>2.8200000000000003E-2</v>
      </c>
      <c r="J46">
        <f t="shared" si="1"/>
        <v>6.3E-3</v>
      </c>
      <c r="K46">
        <f t="shared" si="2"/>
        <v>-1.529999999999998E-2</v>
      </c>
    </row>
    <row r="47" spans="1:11" x14ac:dyDescent="0.35">
      <c r="A47">
        <v>275</v>
      </c>
      <c r="B47">
        <v>0.2147</v>
      </c>
      <c r="C47">
        <v>0.20749999999999999</v>
      </c>
      <c r="D47">
        <v>0.18709999999999999</v>
      </c>
      <c r="E47">
        <v>0.1686</v>
      </c>
      <c r="F47">
        <v>0.18410000000000001</v>
      </c>
      <c r="H47">
        <v>275</v>
      </c>
      <c r="I47">
        <f t="shared" si="0"/>
        <v>2.3399999999999976E-2</v>
      </c>
      <c r="J47">
        <f t="shared" si="1"/>
        <v>2.9999999999999749E-3</v>
      </c>
      <c r="K47">
        <f t="shared" si="2"/>
        <v>-1.5500000000000014E-2</v>
      </c>
    </row>
    <row r="48" spans="1:11" x14ac:dyDescent="0.35">
      <c r="A48">
        <v>276</v>
      </c>
      <c r="B48">
        <v>0.2145</v>
      </c>
      <c r="C48">
        <v>0.20810000000000001</v>
      </c>
      <c r="D48">
        <v>0.18859999999999999</v>
      </c>
      <c r="E48">
        <v>0.17219999999999999</v>
      </c>
      <c r="F48">
        <v>0.1883</v>
      </c>
      <c r="H48">
        <v>276</v>
      </c>
      <c r="I48">
        <f t="shared" si="0"/>
        <v>1.9800000000000012E-2</v>
      </c>
      <c r="J48">
        <f t="shared" si="1"/>
        <v>2.9999999999999472E-4</v>
      </c>
      <c r="K48">
        <f t="shared" si="2"/>
        <v>-1.6100000000000003E-2</v>
      </c>
    </row>
    <row r="49" spans="1:11" x14ac:dyDescent="0.35">
      <c r="A49">
        <v>277</v>
      </c>
      <c r="B49">
        <v>0.21560000000000001</v>
      </c>
      <c r="C49">
        <v>0.2094</v>
      </c>
      <c r="D49">
        <v>0.19089999999999999</v>
      </c>
      <c r="E49">
        <v>0.17580000000000001</v>
      </c>
      <c r="F49">
        <v>0.19189999999999999</v>
      </c>
      <c r="H49">
        <v>277</v>
      </c>
      <c r="I49">
        <f t="shared" si="0"/>
        <v>1.7500000000000016E-2</v>
      </c>
      <c r="J49">
        <f t="shared" si="1"/>
        <v>-1.0000000000000009E-3</v>
      </c>
      <c r="K49">
        <f t="shared" si="2"/>
        <v>-1.6099999999999975E-2</v>
      </c>
    </row>
    <row r="50" spans="1:11" x14ac:dyDescent="0.35">
      <c r="A50">
        <v>278</v>
      </c>
      <c r="B50">
        <v>0.21809999999999999</v>
      </c>
      <c r="C50">
        <v>0.21229999999999999</v>
      </c>
      <c r="D50">
        <v>0.19400000000000001</v>
      </c>
      <c r="E50">
        <v>0.18</v>
      </c>
      <c r="F50">
        <v>0.1963</v>
      </c>
      <c r="H50">
        <v>278</v>
      </c>
      <c r="I50">
        <f t="shared" si="0"/>
        <v>1.5999999999999986E-2</v>
      </c>
      <c r="J50">
        <f t="shared" si="1"/>
        <v>-2.2999999999999965E-3</v>
      </c>
      <c r="K50">
        <f t="shared" si="2"/>
        <v>-1.6300000000000009E-2</v>
      </c>
    </row>
    <row r="51" spans="1:11" x14ac:dyDescent="0.35">
      <c r="A51">
        <v>279</v>
      </c>
      <c r="B51">
        <v>0.221</v>
      </c>
      <c r="C51">
        <v>0.21590000000000001</v>
      </c>
      <c r="D51">
        <v>0.1973</v>
      </c>
      <c r="E51">
        <v>0.18340000000000001</v>
      </c>
      <c r="F51">
        <v>0.1993</v>
      </c>
      <c r="H51">
        <v>279</v>
      </c>
      <c r="I51">
        <f t="shared" si="0"/>
        <v>1.6600000000000004E-2</v>
      </c>
      <c r="J51">
        <f t="shared" si="1"/>
        <v>-2.0000000000000018E-3</v>
      </c>
      <c r="K51">
        <f t="shared" si="2"/>
        <v>-1.5899999999999997E-2</v>
      </c>
    </row>
    <row r="52" spans="1:11" x14ac:dyDescent="0.35">
      <c r="A52">
        <v>280</v>
      </c>
      <c r="B52">
        <v>0.2261</v>
      </c>
      <c r="C52">
        <v>0.22</v>
      </c>
      <c r="D52">
        <v>0.20130000000000001</v>
      </c>
      <c r="E52">
        <v>0.18640000000000001</v>
      </c>
      <c r="F52">
        <v>0.20250000000000001</v>
      </c>
      <c r="H52">
        <v>280</v>
      </c>
      <c r="I52">
        <f t="shared" si="0"/>
        <v>1.7499999999999988E-2</v>
      </c>
      <c r="J52">
        <f t="shared" si="1"/>
        <v>-1.2000000000000066E-3</v>
      </c>
      <c r="K52">
        <f t="shared" si="2"/>
        <v>-1.6100000000000003E-2</v>
      </c>
    </row>
    <row r="53" spans="1:11" x14ac:dyDescent="0.35">
      <c r="A53">
        <v>281</v>
      </c>
      <c r="B53">
        <v>0.23230000000000001</v>
      </c>
      <c r="C53">
        <v>0.22559999999999999</v>
      </c>
      <c r="D53">
        <v>0.20610000000000001</v>
      </c>
      <c r="E53">
        <v>0.18940000000000001</v>
      </c>
      <c r="F53">
        <v>0.2051</v>
      </c>
      <c r="H53">
        <v>281</v>
      </c>
      <c r="I53">
        <f t="shared" si="0"/>
        <v>2.049999999999999E-2</v>
      </c>
      <c r="J53">
        <f t="shared" si="1"/>
        <v>1.0000000000000009E-3</v>
      </c>
      <c r="K53">
        <f t="shared" si="2"/>
        <v>-1.5699999999999992E-2</v>
      </c>
    </row>
    <row r="54" spans="1:11" x14ac:dyDescent="0.35">
      <c r="A54">
        <v>282</v>
      </c>
      <c r="B54">
        <v>0.23899999999999999</v>
      </c>
      <c r="C54">
        <v>0.23119999999999999</v>
      </c>
      <c r="D54">
        <v>0.2107</v>
      </c>
      <c r="E54">
        <v>0.19239999999999999</v>
      </c>
      <c r="F54">
        <v>0.20730000000000001</v>
      </c>
      <c r="H54">
        <v>282</v>
      </c>
      <c r="I54">
        <f t="shared" si="0"/>
        <v>2.3899999999999977E-2</v>
      </c>
      <c r="J54">
        <f t="shared" si="1"/>
        <v>3.3999999999999864E-3</v>
      </c>
      <c r="K54">
        <f t="shared" si="2"/>
        <v>-1.4900000000000024E-2</v>
      </c>
    </row>
    <row r="55" spans="1:11" x14ac:dyDescent="0.35">
      <c r="A55">
        <v>283</v>
      </c>
      <c r="B55">
        <v>0.24759999999999999</v>
      </c>
      <c r="C55">
        <v>0.23860000000000001</v>
      </c>
      <c r="D55">
        <v>0.21659999999999999</v>
      </c>
      <c r="E55">
        <v>0.19570000000000001</v>
      </c>
      <c r="F55">
        <v>0.20949999999999999</v>
      </c>
      <c r="H55">
        <v>283</v>
      </c>
      <c r="I55">
        <f t="shared" si="0"/>
        <v>2.9100000000000015E-2</v>
      </c>
      <c r="J55">
        <f t="shared" si="1"/>
        <v>7.0999999999999952E-3</v>
      </c>
      <c r="K55">
        <f t="shared" si="2"/>
        <v>-1.3799999999999979E-2</v>
      </c>
    </row>
    <row r="56" spans="1:11" x14ac:dyDescent="0.35">
      <c r="A56">
        <v>284</v>
      </c>
      <c r="B56">
        <v>0.25600000000000001</v>
      </c>
      <c r="C56">
        <v>0.24560000000000001</v>
      </c>
      <c r="D56">
        <v>0.2215</v>
      </c>
      <c r="E56">
        <v>0.19739999999999999</v>
      </c>
      <c r="F56">
        <v>0.21129999999999999</v>
      </c>
      <c r="H56">
        <v>284</v>
      </c>
      <c r="I56">
        <f t="shared" si="0"/>
        <v>3.4300000000000025E-2</v>
      </c>
      <c r="J56">
        <f t="shared" si="1"/>
        <v>1.0200000000000015E-2</v>
      </c>
      <c r="K56">
        <f t="shared" si="2"/>
        <v>-1.3899999999999996E-2</v>
      </c>
    </row>
    <row r="57" spans="1:11" x14ac:dyDescent="0.35">
      <c r="A57">
        <v>285</v>
      </c>
      <c r="B57">
        <v>0.2641</v>
      </c>
      <c r="C57">
        <v>0.25290000000000001</v>
      </c>
      <c r="D57">
        <v>0.22689999999999999</v>
      </c>
      <c r="E57">
        <v>0.19950000000000001</v>
      </c>
      <c r="F57">
        <v>0.21299999999999999</v>
      </c>
      <c r="H57">
        <v>285</v>
      </c>
      <c r="I57">
        <f t="shared" si="0"/>
        <v>3.9900000000000019E-2</v>
      </c>
      <c r="J57">
        <f t="shared" si="1"/>
        <v>1.3899999999999996E-2</v>
      </c>
      <c r="K57">
        <f t="shared" si="2"/>
        <v>-1.3499999999999984E-2</v>
      </c>
    </row>
    <row r="58" spans="1:11" x14ac:dyDescent="0.35">
      <c r="A58">
        <v>286</v>
      </c>
      <c r="B58">
        <v>0.27489999999999998</v>
      </c>
      <c r="C58">
        <v>0.26140000000000002</v>
      </c>
      <c r="D58">
        <v>0.2331</v>
      </c>
      <c r="E58">
        <v>0.20130000000000001</v>
      </c>
      <c r="F58">
        <v>0.21299999999999999</v>
      </c>
      <c r="H58">
        <v>286</v>
      </c>
      <c r="I58">
        <f t="shared" si="0"/>
        <v>4.8400000000000026E-2</v>
      </c>
      <c r="J58">
        <f t="shared" si="1"/>
        <v>2.0100000000000007E-2</v>
      </c>
      <c r="K58">
        <f t="shared" si="2"/>
        <v>-1.1699999999999988E-2</v>
      </c>
    </row>
    <row r="59" spans="1:11" x14ac:dyDescent="0.35">
      <c r="A59">
        <v>287</v>
      </c>
      <c r="B59">
        <v>0.28499999999999998</v>
      </c>
      <c r="C59">
        <v>0.27</v>
      </c>
      <c r="D59">
        <v>0.23880000000000001</v>
      </c>
      <c r="E59">
        <v>0.2021</v>
      </c>
      <c r="F59">
        <v>0.2132</v>
      </c>
      <c r="H59">
        <v>287</v>
      </c>
      <c r="I59">
        <f t="shared" si="0"/>
        <v>5.6800000000000017E-2</v>
      </c>
      <c r="J59">
        <f t="shared" si="1"/>
        <v>2.5600000000000012E-2</v>
      </c>
      <c r="K59">
        <f t="shared" si="2"/>
        <v>-1.1099999999999999E-2</v>
      </c>
    </row>
    <row r="60" spans="1:11" x14ac:dyDescent="0.35">
      <c r="A60">
        <v>288</v>
      </c>
      <c r="B60">
        <v>0.2959</v>
      </c>
      <c r="C60">
        <v>0.2787</v>
      </c>
      <c r="D60">
        <v>0.2452</v>
      </c>
      <c r="E60">
        <v>0.20280000000000001</v>
      </c>
      <c r="F60">
        <v>0.2132</v>
      </c>
      <c r="H60">
        <v>288</v>
      </c>
      <c r="I60">
        <f t="shared" si="0"/>
        <v>6.5500000000000003E-2</v>
      </c>
      <c r="J60">
        <f t="shared" si="1"/>
        <v>3.2000000000000001E-2</v>
      </c>
      <c r="K60">
        <f t="shared" si="2"/>
        <v>-1.0399999999999993E-2</v>
      </c>
    </row>
    <row r="61" spans="1:11" x14ac:dyDescent="0.35">
      <c r="A61">
        <v>289</v>
      </c>
      <c r="B61">
        <v>0.30690000000000001</v>
      </c>
      <c r="C61">
        <v>0.2873</v>
      </c>
      <c r="D61">
        <v>0.25069999999999998</v>
      </c>
      <c r="E61">
        <v>0.2031</v>
      </c>
      <c r="F61">
        <v>0.21229999999999999</v>
      </c>
      <c r="H61">
        <v>289</v>
      </c>
      <c r="I61">
        <f t="shared" si="0"/>
        <v>7.5000000000000011E-2</v>
      </c>
      <c r="J61">
        <f t="shared" si="1"/>
        <v>3.839999999999999E-2</v>
      </c>
      <c r="K61">
        <f t="shared" si="2"/>
        <v>-9.199999999999986E-3</v>
      </c>
    </row>
    <row r="62" spans="1:11" x14ac:dyDescent="0.35">
      <c r="A62">
        <v>290</v>
      </c>
      <c r="B62">
        <v>0.318</v>
      </c>
      <c r="C62">
        <v>0.29580000000000001</v>
      </c>
      <c r="D62">
        <v>0.25650000000000001</v>
      </c>
      <c r="E62">
        <v>0.20349999999999999</v>
      </c>
      <c r="F62">
        <v>0.21129999999999999</v>
      </c>
      <c r="H62">
        <v>290</v>
      </c>
      <c r="I62">
        <f t="shared" si="0"/>
        <v>8.450000000000002E-2</v>
      </c>
      <c r="J62">
        <f t="shared" si="1"/>
        <v>4.5200000000000018E-2</v>
      </c>
      <c r="K62">
        <f t="shared" si="2"/>
        <v>-7.8000000000000014E-3</v>
      </c>
    </row>
    <row r="63" spans="1:11" x14ac:dyDescent="0.35">
      <c r="A63">
        <v>291</v>
      </c>
      <c r="B63">
        <v>0.33040000000000003</v>
      </c>
      <c r="C63">
        <v>0.30520000000000003</v>
      </c>
      <c r="D63">
        <v>0.26269999999999999</v>
      </c>
      <c r="E63">
        <v>0.20269999999999999</v>
      </c>
      <c r="F63">
        <v>0.2092</v>
      </c>
      <c r="H63">
        <v>291</v>
      </c>
      <c r="I63">
        <f t="shared" si="0"/>
        <v>9.600000000000003E-2</v>
      </c>
      <c r="J63">
        <f t="shared" si="1"/>
        <v>5.3499999999999992E-2</v>
      </c>
      <c r="K63">
        <f t="shared" si="2"/>
        <v>-6.5000000000000058E-3</v>
      </c>
    </row>
    <row r="64" spans="1:11" x14ac:dyDescent="0.35">
      <c r="A64">
        <v>292</v>
      </c>
      <c r="B64">
        <v>0.34189999999999998</v>
      </c>
      <c r="C64">
        <v>0.314</v>
      </c>
      <c r="D64">
        <v>0.26829999999999998</v>
      </c>
      <c r="E64">
        <v>0.20219999999999999</v>
      </c>
      <c r="F64">
        <v>0.2072</v>
      </c>
      <c r="H64">
        <v>292</v>
      </c>
      <c r="I64">
        <f t="shared" si="0"/>
        <v>0.10680000000000001</v>
      </c>
      <c r="J64">
        <f t="shared" si="1"/>
        <v>6.1099999999999988E-2</v>
      </c>
      <c r="K64">
        <f t="shared" si="2"/>
        <v>-5.0000000000000044E-3</v>
      </c>
    </row>
    <row r="65" spans="1:11" x14ac:dyDescent="0.35">
      <c r="A65">
        <v>293</v>
      </c>
      <c r="B65">
        <v>0.35499999999999998</v>
      </c>
      <c r="C65">
        <v>0.3241</v>
      </c>
      <c r="D65">
        <v>0.27429999999999999</v>
      </c>
      <c r="E65">
        <v>0.20100000000000001</v>
      </c>
      <c r="F65">
        <v>0.2049</v>
      </c>
      <c r="H65">
        <v>293</v>
      </c>
      <c r="I65">
        <f t="shared" si="0"/>
        <v>0.1192</v>
      </c>
      <c r="J65">
        <f t="shared" si="1"/>
        <v>6.9399999999999989E-2</v>
      </c>
      <c r="K65">
        <f t="shared" si="2"/>
        <v>-3.8999999999999868E-3</v>
      </c>
    </row>
    <row r="66" spans="1:11" x14ac:dyDescent="0.35">
      <c r="A66">
        <v>294</v>
      </c>
      <c r="B66">
        <v>0.36620000000000003</v>
      </c>
      <c r="C66">
        <v>0.33300000000000002</v>
      </c>
      <c r="D66">
        <v>0.27989999999999998</v>
      </c>
      <c r="E66">
        <v>0.19980000000000001</v>
      </c>
      <c r="F66">
        <v>0.2024</v>
      </c>
      <c r="H66">
        <v>294</v>
      </c>
      <c r="I66">
        <f t="shared" si="0"/>
        <v>0.13060000000000002</v>
      </c>
      <c r="J66">
        <f t="shared" si="1"/>
        <v>7.7499999999999986E-2</v>
      </c>
      <c r="K66">
        <f t="shared" si="2"/>
        <v>-2.5999999999999912E-3</v>
      </c>
    </row>
    <row r="67" spans="1:11" x14ac:dyDescent="0.35">
      <c r="A67">
        <v>295</v>
      </c>
      <c r="B67">
        <v>0.37990000000000002</v>
      </c>
      <c r="C67">
        <v>0.34310000000000002</v>
      </c>
      <c r="D67">
        <v>0.28599999999999998</v>
      </c>
      <c r="E67">
        <v>0.19869999999999999</v>
      </c>
      <c r="F67">
        <v>0.19939999999999999</v>
      </c>
      <c r="H67">
        <v>295</v>
      </c>
      <c r="I67">
        <f t="shared" ref="I67:I130" si="4">C67-F67</f>
        <v>0.14370000000000002</v>
      </c>
      <c r="J67">
        <f t="shared" ref="J67:J130" si="5">D67-F67</f>
        <v>8.6599999999999983E-2</v>
      </c>
      <c r="K67">
        <f t="shared" ref="K67:K130" si="6">E67-F67</f>
        <v>-7.0000000000000617E-4</v>
      </c>
    </row>
    <row r="68" spans="1:11" x14ac:dyDescent="0.35">
      <c r="A68">
        <v>296</v>
      </c>
      <c r="B68">
        <v>0.39140000000000003</v>
      </c>
      <c r="C68">
        <v>0.35199999999999998</v>
      </c>
      <c r="D68">
        <v>0.29170000000000001</v>
      </c>
      <c r="E68">
        <v>0.19719999999999999</v>
      </c>
      <c r="F68">
        <v>0.19689999999999999</v>
      </c>
      <c r="H68">
        <v>296</v>
      </c>
      <c r="I68">
        <f t="shared" si="4"/>
        <v>0.15509999999999999</v>
      </c>
      <c r="J68">
        <f t="shared" si="5"/>
        <v>9.4800000000000023E-2</v>
      </c>
      <c r="K68">
        <f t="shared" si="6"/>
        <v>2.9999999999999472E-4</v>
      </c>
    </row>
    <row r="69" spans="1:11" x14ac:dyDescent="0.35">
      <c r="A69">
        <v>297</v>
      </c>
      <c r="B69">
        <v>0.4032</v>
      </c>
      <c r="C69">
        <v>0.36109999999999998</v>
      </c>
      <c r="D69">
        <v>0.29720000000000002</v>
      </c>
      <c r="E69">
        <v>0.19589999999999999</v>
      </c>
      <c r="F69">
        <v>0.19420000000000001</v>
      </c>
      <c r="H69">
        <v>297</v>
      </c>
      <c r="I69">
        <f t="shared" si="4"/>
        <v>0.16689999999999997</v>
      </c>
      <c r="J69">
        <f t="shared" si="5"/>
        <v>0.10300000000000001</v>
      </c>
      <c r="K69">
        <f t="shared" si="6"/>
        <v>1.6999999999999793E-3</v>
      </c>
    </row>
    <row r="70" spans="1:11" x14ac:dyDescent="0.35">
      <c r="A70">
        <v>298</v>
      </c>
      <c r="B70">
        <v>0.4163</v>
      </c>
      <c r="C70">
        <v>0.371</v>
      </c>
      <c r="D70">
        <v>0.30299999999999999</v>
      </c>
      <c r="E70">
        <v>0.19450000000000001</v>
      </c>
      <c r="F70">
        <v>0.19159999999999999</v>
      </c>
      <c r="H70">
        <v>298</v>
      </c>
      <c r="I70">
        <f t="shared" si="4"/>
        <v>0.1794</v>
      </c>
      <c r="J70">
        <f t="shared" si="5"/>
        <v>0.1114</v>
      </c>
      <c r="K70">
        <f t="shared" si="6"/>
        <v>2.9000000000000137E-3</v>
      </c>
    </row>
    <row r="71" spans="1:11" x14ac:dyDescent="0.35">
      <c r="A71">
        <v>299</v>
      </c>
      <c r="B71">
        <v>0.4284</v>
      </c>
      <c r="C71">
        <v>0.38040000000000002</v>
      </c>
      <c r="D71">
        <v>0.30859999999999999</v>
      </c>
      <c r="E71">
        <v>0.19309999999999999</v>
      </c>
      <c r="F71">
        <v>0.189</v>
      </c>
      <c r="H71">
        <v>299</v>
      </c>
      <c r="I71">
        <f t="shared" si="4"/>
        <v>0.19140000000000001</v>
      </c>
      <c r="J71">
        <f t="shared" si="5"/>
        <v>0.11959999999999998</v>
      </c>
      <c r="K71">
        <f t="shared" si="6"/>
        <v>4.0999999999999925E-3</v>
      </c>
    </row>
    <row r="72" spans="1:11" x14ac:dyDescent="0.35">
      <c r="A72">
        <v>300</v>
      </c>
      <c r="B72">
        <v>0.44030000000000002</v>
      </c>
      <c r="C72">
        <v>0.3896</v>
      </c>
      <c r="D72">
        <v>0.31440000000000001</v>
      </c>
      <c r="E72">
        <v>0.19189999999999999</v>
      </c>
      <c r="F72">
        <v>0.1867</v>
      </c>
      <c r="H72">
        <v>300</v>
      </c>
      <c r="I72">
        <f t="shared" si="4"/>
        <v>0.2029</v>
      </c>
      <c r="J72">
        <f t="shared" si="5"/>
        <v>0.12770000000000001</v>
      </c>
      <c r="K72">
        <f t="shared" si="6"/>
        <v>5.1999999999999824E-3</v>
      </c>
    </row>
    <row r="73" spans="1:11" x14ac:dyDescent="0.35">
      <c r="A73">
        <v>301</v>
      </c>
      <c r="B73">
        <v>0.45200000000000001</v>
      </c>
      <c r="C73">
        <v>0.39839999999999998</v>
      </c>
      <c r="D73">
        <v>0.3201</v>
      </c>
      <c r="E73">
        <v>0.1915</v>
      </c>
      <c r="F73">
        <v>0.18490000000000001</v>
      </c>
      <c r="H73">
        <v>301</v>
      </c>
      <c r="I73">
        <f t="shared" si="4"/>
        <v>0.21349999999999997</v>
      </c>
      <c r="J73">
        <f t="shared" si="5"/>
        <v>0.13519999999999999</v>
      </c>
      <c r="K73">
        <f t="shared" si="6"/>
        <v>6.5999999999999948E-3</v>
      </c>
    </row>
    <row r="74" spans="1:11" x14ac:dyDescent="0.35">
      <c r="A74">
        <v>302</v>
      </c>
      <c r="B74">
        <v>0.46279999999999999</v>
      </c>
      <c r="C74">
        <v>0.40710000000000002</v>
      </c>
      <c r="D74">
        <v>0.32490000000000002</v>
      </c>
      <c r="E74">
        <v>0.19059999999999999</v>
      </c>
      <c r="F74">
        <v>0.18260000000000001</v>
      </c>
      <c r="H74">
        <v>302</v>
      </c>
      <c r="I74">
        <f t="shared" si="4"/>
        <v>0.22450000000000001</v>
      </c>
      <c r="J74">
        <f t="shared" si="5"/>
        <v>0.14230000000000001</v>
      </c>
      <c r="K74">
        <f t="shared" si="6"/>
        <v>7.9999999999999793E-3</v>
      </c>
    </row>
    <row r="75" spans="1:11" x14ac:dyDescent="0.35">
      <c r="A75">
        <v>303</v>
      </c>
      <c r="B75">
        <v>0.47389999999999999</v>
      </c>
      <c r="C75">
        <v>0.41589999999999999</v>
      </c>
      <c r="D75">
        <v>0.33069999999999999</v>
      </c>
      <c r="E75">
        <v>0.18990000000000001</v>
      </c>
      <c r="F75">
        <v>0.18079999999999999</v>
      </c>
      <c r="H75">
        <v>303</v>
      </c>
      <c r="I75">
        <f t="shared" si="4"/>
        <v>0.2351</v>
      </c>
      <c r="J75">
        <f t="shared" si="5"/>
        <v>0.14990000000000001</v>
      </c>
      <c r="K75">
        <f t="shared" si="6"/>
        <v>9.1000000000000247E-3</v>
      </c>
    </row>
    <row r="76" spans="1:11" x14ac:dyDescent="0.35">
      <c r="A76">
        <v>304</v>
      </c>
      <c r="B76">
        <v>0.48370000000000002</v>
      </c>
      <c r="C76">
        <v>0.42359999999999998</v>
      </c>
      <c r="D76">
        <v>0.33589999999999998</v>
      </c>
      <c r="E76">
        <v>0.1898</v>
      </c>
      <c r="F76">
        <v>0.17960000000000001</v>
      </c>
      <c r="H76">
        <v>304</v>
      </c>
      <c r="I76">
        <f t="shared" si="4"/>
        <v>0.24399999999999997</v>
      </c>
      <c r="J76">
        <f t="shared" si="5"/>
        <v>0.15629999999999997</v>
      </c>
      <c r="K76">
        <f t="shared" si="6"/>
        <v>1.0199999999999987E-2</v>
      </c>
    </row>
    <row r="77" spans="1:11" x14ac:dyDescent="0.35">
      <c r="A77">
        <v>305</v>
      </c>
      <c r="B77">
        <v>0.4945</v>
      </c>
      <c r="C77">
        <v>0.43219999999999997</v>
      </c>
      <c r="D77">
        <v>0.34089999999999998</v>
      </c>
      <c r="E77">
        <v>0.18940000000000001</v>
      </c>
      <c r="F77">
        <v>0.17879999999999999</v>
      </c>
      <c r="H77">
        <v>305</v>
      </c>
      <c r="I77">
        <f t="shared" si="4"/>
        <v>0.25339999999999996</v>
      </c>
      <c r="J77">
        <f t="shared" si="5"/>
        <v>0.16209999999999999</v>
      </c>
      <c r="K77">
        <f t="shared" si="6"/>
        <v>1.0600000000000026E-2</v>
      </c>
    </row>
    <row r="78" spans="1:11" x14ac:dyDescent="0.35">
      <c r="A78">
        <v>306</v>
      </c>
      <c r="B78">
        <v>0.50319999999999998</v>
      </c>
      <c r="C78">
        <v>0.4395</v>
      </c>
      <c r="D78">
        <v>0.3458</v>
      </c>
      <c r="E78">
        <v>0.18959999999999999</v>
      </c>
      <c r="F78">
        <v>0.1779</v>
      </c>
      <c r="H78">
        <v>306</v>
      </c>
      <c r="I78">
        <f t="shared" si="4"/>
        <v>0.2616</v>
      </c>
      <c r="J78">
        <f t="shared" si="5"/>
        <v>0.16789999999999999</v>
      </c>
      <c r="K78">
        <f t="shared" si="6"/>
        <v>1.1699999999999988E-2</v>
      </c>
    </row>
    <row r="79" spans="1:11" x14ac:dyDescent="0.35">
      <c r="A79">
        <v>307</v>
      </c>
      <c r="B79">
        <v>0.51229999999999998</v>
      </c>
      <c r="C79">
        <v>0.44640000000000002</v>
      </c>
      <c r="D79">
        <v>0.34989999999999999</v>
      </c>
      <c r="E79">
        <v>0.1898</v>
      </c>
      <c r="F79">
        <v>0.1782</v>
      </c>
      <c r="H79">
        <v>307</v>
      </c>
      <c r="I79">
        <f t="shared" si="4"/>
        <v>0.26819999999999999</v>
      </c>
      <c r="J79">
        <f t="shared" si="5"/>
        <v>0.17169999999999999</v>
      </c>
      <c r="K79">
        <f t="shared" si="6"/>
        <v>1.1599999999999999E-2</v>
      </c>
    </row>
    <row r="80" spans="1:11" x14ac:dyDescent="0.35">
      <c r="A80">
        <v>308</v>
      </c>
      <c r="B80">
        <v>0.52</v>
      </c>
      <c r="C80">
        <v>0.45319999999999999</v>
      </c>
      <c r="D80">
        <v>0.35489999999999999</v>
      </c>
      <c r="E80">
        <v>0.19040000000000001</v>
      </c>
      <c r="F80">
        <v>0.1774</v>
      </c>
      <c r="H80">
        <v>308</v>
      </c>
      <c r="I80">
        <f t="shared" si="4"/>
        <v>0.27579999999999999</v>
      </c>
      <c r="J80">
        <f t="shared" si="5"/>
        <v>0.17749999999999999</v>
      </c>
      <c r="K80">
        <f t="shared" si="6"/>
        <v>1.3000000000000012E-2</v>
      </c>
    </row>
    <row r="81" spans="1:11" x14ac:dyDescent="0.35">
      <c r="A81">
        <v>309</v>
      </c>
      <c r="B81">
        <v>0.52769999999999995</v>
      </c>
      <c r="C81">
        <v>0.45950000000000002</v>
      </c>
      <c r="D81">
        <v>0.35909999999999997</v>
      </c>
      <c r="E81">
        <v>0.19089999999999999</v>
      </c>
      <c r="F81">
        <v>0.17760000000000001</v>
      </c>
      <c r="H81">
        <v>309</v>
      </c>
      <c r="I81">
        <f t="shared" si="4"/>
        <v>0.28190000000000004</v>
      </c>
      <c r="J81">
        <f t="shared" si="5"/>
        <v>0.18149999999999997</v>
      </c>
      <c r="K81">
        <f t="shared" si="6"/>
        <v>1.3299999999999979E-2</v>
      </c>
    </row>
    <row r="82" spans="1:11" x14ac:dyDescent="0.35">
      <c r="A82">
        <v>310</v>
      </c>
      <c r="B82">
        <v>0.53500000000000003</v>
      </c>
      <c r="C82">
        <v>0.46529999999999999</v>
      </c>
      <c r="D82">
        <v>0.36270000000000002</v>
      </c>
      <c r="E82">
        <v>0.19170000000000001</v>
      </c>
      <c r="F82">
        <v>0.17829999999999999</v>
      </c>
      <c r="H82">
        <v>310</v>
      </c>
      <c r="I82">
        <f t="shared" si="4"/>
        <v>0.28700000000000003</v>
      </c>
      <c r="J82">
        <f t="shared" si="5"/>
        <v>0.18440000000000004</v>
      </c>
      <c r="K82">
        <f t="shared" si="6"/>
        <v>1.3400000000000023E-2</v>
      </c>
    </row>
    <row r="83" spans="1:11" x14ac:dyDescent="0.35">
      <c r="A83">
        <v>311</v>
      </c>
      <c r="B83">
        <v>0.5413</v>
      </c>
      <c r="C83">
        <v>0.47010000000000002</v>
      </c>
      <c r="D83">
        <v>0.36630000000000001</v>
      </c>
      <c r="E83">
        <v>0.1923</v>
      </c>
      <c r="F83">
        <v>0.17860000000000001</v>
      </c>
      <c r="H83">
        <v>311</v>
      </c>
      <c r="I83">
        <f t="shared" si="4"/>
        <v>0.29149999999999998</v>
      </c>
      <c r="J83">
        <f t="shared" si="5"/>
        <v>0.18770000000000001</v>
      </c>
      <c r="K83">
        <f t="shared" si="6"/>
        <v>1.369999999999999E-2</v>
      </c>
    </row>
    <row r="84" spans="1:11" x14ac:dyDescent="0.35">
      <c r="A84">
        <v>312</v>
      </c>
      <c r="B84">
        <v>0.54749999999999999</v>
      </c>
      <c r="C84">
        <v>0.47539999999999999</v>
      </c>
      <c r="D84">
        <v>0.36990000000000001</v>
      </c>
      <c r="E84">
        <v>0.19389999999999999</v>
      </c>
      <c r="F84">
        <v>0.1792</v>
      </c>
      <c r="H84">
        <v>312</v>
      </c>
      <c r="I84">
        <f t="shared" si="4"/>
        <v>0.29620000000000002</v>
      </c>
      <c r="J84">
        <f t="shared" si="5"/>
        <v>0.19070000000000001</v>
      </c>
      <c r="K84">
        <f t="shared" si="6"/>
        <v>1.4699999999999991E-2</v>
      </c>
    </row>
    <row r="85" spans="1:11" x14ac:dyDescent="0.35">
      <c r="A85">
        <v>313</v>
      </c>
      <c r="B85">
        <v>0.55159999999999998</v>
      </c>
      <c r="C85">
        <v>0.47889999999999999</v>
      </c>
      <c r="D85">
        <v>0.37240000000000001</v>
      </c>
      <c r="E85">
        <v>0.1943</v>
      </c>
      <c r="F85">
        <v>0.1799</v>
      </c>
      <c r="H85">
        <v>313</v>
      </c>
      <c r="I85">
        <f t="shared" si="4"/>
        <v>0.29899999999999999</v>
      </c>
      <c r="J85">
        <f t="shared" si="5"/>
        <v>0.1925</v>
      </c>
      <c r="K85">
        <f t="shared" si="6"/>
        <v>1.4399999999999996E-2</v>
      </c>
    </row>
    <row r="86" spans="1:11" x14ac:dyDescent="0.35">
      <c r="A86">
        <v>314</v>
      </c>
      <c r="B86">
        <v>0.55520000000000003</v>
      </c>
      <c r="C86">
        <v>0.48270000000000002</v>
      </c>
      <c r="D86">
        <v>0.37440000000000001</v>
      </c>
      <c r="E86">
        <v>0.19500000000000001</v>
      </c>
      <c r="F86">
        <v>0.1804</v>
      </c>
      <c r="H86">
        <v>314</v>
      </c>
      <c r="I86">
        <f t="shared" si="4"/>
        <v>0.30230000000000001</v>
      </c>
      <c r="J86">
        <f t="shared" si="5"/>
        <v>0.19400000000000001</v>
      </c>
      <c r="K86">
        <f t="shared" si="6"/>
        <v>1.4600000000000002E-2</v>
      </c>
    </row>
    <row r="87" spans="1:11" x14ac:dyDescent="0.35">
      <c r="A87">
        <v>315</v>
      </c>
      <c r="B87">
        <v>0.55789999999999995</v>
      </c>
      <c r="C87">
        <v>0.48420000000000002</v>
      </c>
      <c r="D87">
        <v>0.37590000000000001</v>
      </c>
      <c r="E87">
        <v>0.19600000000000001</v>
      </c>
      <c r="F87">
        <v>0.18090000000000001</v>
      </c>
      <c r="H87">
        <v>315</v>
      </c>
      <c r="I87">
        <f t="shared" si="4"/>
        <v>0.30330000000000001</v>
      </c>
      <c r="J87">
        <f t="shared" si="5"/>
        <v>0.19500000000000001</v>
      </c>
      <c r="K87">
        <f t="shared" si="6"/>
        <v>1.5100000000000002E-2</v>
      </c>
    </row>
    <row r="88" spans="1:11" x14ac:dyDescent="0.35">
      <c r="A88">
        <v>316</v>
      </c>
      <c r="B88">
        <v>0.55779999999999996</v>
      </c>
      <c r="C88">
        <v>0.48470000000000002</v>
      </c>
      <c r="D88">
        <v>0.3765</v>
      </c>
      <c r="E88">
        <v>0.19589999999999999</v>
      </c>
      <c r="F88">
        <v>0.18149999999999999</v>
      </c>
      <c r="H88">
        <v>316</v>
      </c>
      <c r="I88">
        <f t="shared" si="4"/>
        <v>0.30320000000000003</v>
      </c>
      <c r="J88">
        <f t="shared" si="5"/>
        <v>0.19500000000000001</v>
      </c>
      <c r="K88">
        <f t="shared" si="6"/>
        <v>1.4399999999999996E-2</v>
      </c>
    </row>
    <row r="89" spans="1:11" x14ac:dyDescent="0.35">
      <c r="A89">
        <v>317</v>
      </c>
      <c r="B89">
        <v>0.55659999999999998</v>
      </c>
      <c r="C89">
        <v>0.4839</v>
      </c>
      <c r="D89">
        <v>0.376</v>
      </c>
      <c r="E89">
        <v>0.1956</v>
      </c>
      <c r="F89">
        <v>0.1817</v>
      </c>
      <c r="H89">
        <v>317</v>
      </c>
      <c r="I89">
        <f t="shared" si="4"/>
        <v>0.30220000000000002</v>
      </c>
      <c r="J89">
        <f t="shared" si="5"/>
        <v>0.1943</v>
      </c>
      <c r="K89">
        <f t="shared" si="6"/>
        <v>1.3899999999999996E-2</v>
      </c>
    </row>
    <row r="90" spans="1:11" x14ac:dyDescent="0.35">
      <c r="A90">
        <v>318</v>
      </c>
      <c r="B90">
        <v>0.55610000000000004</v>
      </c>
      <c r="C90">
        <v>0.48230000000000001</v>
      </c>
      <c r="D90">
        <v>0.3745</v>
      </c>
      <c r="E90">
        <v>0.19570000000000001</v>
      </c>
      <c r="F90">
        <v>0.18179999999999999</v>
      </c>
      <c r="H90">
        <v>318</v>
      </c>
      <c r="I90">
        <f t="shared" si="4"/>
        <v>0.30049999999999999</v>
      </c>
      <c r="J90">
        <f t="shared" si="5"/>
        <v>0.19270000000000001</v>
      </c>
      <c r="K90">
        <f t="shared" si="6"/>
        <v>1.3900000000000023E-2</v>
      </c>
    </row>
    <row r="91" spans="1:11" x14ac:dyDescent="0.35">
      <c r="A91">
        <v>319</v>
      </c>
      <c r="B91">
        <v>0.55349999999999999</v>
      </c>
      <c r="C91">
        <v>0.48089999999999999</v>
      </c>
      <c r="D91">
        <v>0.37330000000000002</v>
      </c>
      <c r="E91">
        <v>0.19500000000000001</v>
      </c>
      <c r="F91">
        <v>0.1817</v>
      </c>
      <c r="H91">
        <v>319</v>
      </c>
      <c r="I91">
        <f t="shared" si="4"/>
        <v>0.29920000000000002</v>
      </c>
      <c r="J91">
        <f t="shared" si="5"/>
        <v>0.19160000000000002</v>
      </c>
      <c r="K91">
        <f t="shared" si="6"/>
        <v>1.3300000000000006E-2</v>
      </c>
    </row>
    <row r="92" spans="1:11" x14ac:dyDescent="0.35">
      <c r="A92">
        <v>320</v>
      </c>
      <c r="B92">
        <v>0.55189999999999995</v>
      </c>
      <c r="C92">
        <v>0.47920000000000001</v>
      </c>
      <c r="D92">
        <v>0.37219999999999998</v>
      </c>
      <c r="E92">
        <v>0.19539999999999999</v>
      </c>
      <c r="F92">
        <v>0.18129999999999999</v>
      </c>
      <c r="H92">
        <v>320</v>
      </c>
      <c r="I92">
        <f t="shared" si="4"/>
        <v>0.29790000000000005</v>
      </c>
      <c r="J92">
        <f t="shared" si="5"/>
        <v>0.19089999999999999</v>
      </c>
      <c r="K92">
        <f t="shared" si="6"/>
        <v>1.4100000000000001E-2</v>
      </c>
    </row>
    <row r="93" spans="1:11" x14ac:dyDescent="0.35">
      <c r="A93">
        <v>321</v>
      </c>
      <c r="B93">
        <v>0.54400000000000004</v>
      </c>
      <c r="C93">
        <v>0.47299999999999998</v>
      </c>
      <c r="D93">
        <v>0.36720000000000003</v>
      </c>
      <c r="E93">
        <v>0.1938</v>
      </c>
      <c r="F93">
        <v>0.1762</v>
      </c>
      <c r="H93">
        <v>321</v>
      </c>
      <c r="I93">
        <f t="shared" si="4"/>
        <v>0.29679999999999995</v>
      </c>
      <c r="J93">
        <f t="shared" si="5"/>
        <v>0.19100000000000003</v>
      </c>
      <c r="K93">
        <f t="shared" si="6"/>
        <v>1.7600000000000005E-2</v>
      </c>
    </row>
    <row r="94" spans="1:11" x14ac:dyDescent="0.35">
      <c r="A94">
        <v>322</v>
      </c>
      <c r="B94">
        <v>0.5393</v>
      </c>
      <c r="C94">
        <v>0.46899999999999997</v>
      </c>
      <c r="D94">
        <v>0.36449999999999999</v>
      </c>
      <c r="E94">
        <v>0.19239999999999999</v>
      </c>
      <c r="F94">
        <v>0.17510000000000001</v>
      </c>
      <c r="H94">
        <v>322</v>
      </c>
      <c r="I94">
        <f t="shared" si="4"/>
        <v>0.29389999999999994</v>
      </c>
      <c r="J94">
        <f t="shared" si="5"/>
        <v>0.18939999999999999</v>
      </c>
      <c r="K94">
        <f t="shared" si="6"/>
        <v>1.7299999999999982E-2</v>
      </c>
    </row>
    <row r="95" spans="1:11" x14ac:dyDescent="0.35">
      <c r="A95">
        <v>323</v>
      </c>
      <c r="B95">
        <v>0.53349999999999997</v>
      </c>
      <c r="C95">
        <v>0.46360000000000001</v>
      </c>
      <c r="D95">
        <v>0.36030000000000001</v>
      </c>
      <c r="E95">
        <v>0.19120000000000001</v>
      </c>
      <c r="F95">
        <v>0.17380000000000001</v>
      </c>
      <c r="H95">
        <v>323</v>
      </c>
      <c r="I95">
        <f t="shared" si="4"/>
        <v>0.2898</v>
      </c>
      <c r="J95">
        <f t="shared" si="5"/>
        <v>0.1865</v>
      </c>
      <c r="K95">
        <f t="shared" si="6"/>
        <v>1.7399999999999999E-2</v>
      </c>
    </row>
    <row r="96" spans="1:11" x14ac:dyDescent="0.35">
      <c r="A96">
        <v>324</v>
      </c>
      <c r="B96">
        <v>0.52869999999999995</v>
      </c>
      <c r="C96">
        <v>0.45889999999999997</v>
      </c>
      <c r="D96">
        <v>0.35670000000000002</v>
      </c>
      <c r="E96">
        <v>0.18970000000000001</v>
      </c>
      <c r="F96">
        <v>0.17230000000000001</v>
      </c>
      <c r="H96">
        <v>324</v>
      </c>
      <c r="I96">
        <f t="shared" si="4"/>
        <v>0.28659999999999997</v>
      </c>
      <c r="J96">
        <f t="shared" si="5"/>
        <v>0.18440000000000001</v>
      </c>
      <c r="K96">
        <f t="shared" si="6"/>
        <v>1.7399999999999999E-2</v>
      </c>
    </row>
    <row r="97" spans="1:11" x14ac:dyDescent="0.35">
      <c r="A97">
        <v>325</v>
      </c>
      <c r="B97">
        <v>0.5222</v>
      </c>
      <c r="C97">
        <v>0.45440000000000003</v>
      </c>
      <c r="D97">
        <v>0.35299999999999998</v>
      </c>
      <c r="E97">
        <v>0.18770000000000001</v>
      </c>
      <c r="F97">
        <v>0.17050000000000001</v>
      </c>
      <c r="H97">
        <v>325</v>
      </c>
      <c r="I97">
        <f t="shared" si="4"/>
        <v>0.28390000000000004</v>
      </c>
      <c r="J97">
        <f t="shared" si="5"/>
        <v>0.18249999999999997</v>
      </c>
      <c r="K97">
        <f t="shared" si="6"/>
        <v>1.7199999999999993E-2</v>
      </c>
    </row>
    <row r="98" spans="1:11" x14ac:dyDescent="0.35">
      <c r="A98">
        <v>326</v>
      </c>
      <c r="B98">
        <v>0.5151</v>
      </c>
      <c r="C98">
        <v>0.44869999999999999</v>
      </c>
      <c r="D98">
        <v>0.34839999999999999</v>
      </c>
      <c r="E98">
        <v>0.18490000000000001</v>
      </c>
      <c r="F98">
        <v>0.1686</v>
      </c>
      <c r="H98">
        <v>326</v>
      </c>
      <c r="I98">
        <f t="shared" si="4"/>
        <v>0.28010000000000002</v>
      </c>
      <c r="J98">
        <f t="shared" si="5"/>
        <v>0.17979999999999999</v>
      </c>
      <c r="K98">
        <f t="shared" si="6"/>
        <v>1.6300000000000009E-2</v>
      </c>
    </row>
    <row r="99" spans="1:11" x14ac:dyDescent="0.35">
      <c r="A99">
        <v>327</v>
      </c>
      <c r="B99">
        <v>0.50929999999999997</v>
      </c>
      <c r="C99">
        <v>0.44290000000000002</v>
      </c>
      <c r="D99">
        <v>0.34429999999999999</v>
      </c>
      <c r="E99">
        <v>0.1825</v>
      </c>
      <c r="F99">
        <v>0.16619999999999999</v>
      </c>
      <c r="H99">
        <v>327</v>
      </c>
      <c r="I99">
        <f t="shared" si="4"/>
        <v>0.27670000000000006</v>
      </c>
      <c r="J99">
        <f t="shared" si="5"/>
        <v>0.17810000000000001</v>
      </c>
      <c r="K99">
        <f t="shared" si="6"/>
        <v>1.6300000000000009E-2</v>
      </c>
    </row>
    <row r="100" spans="1:11" x14ac:dyDescent="0.35">
      <c r="A100">
        <v>328</v>
      </c>
      <c r="B100">
        <v>0.50160000000000005</v>
      </c>
      <c r="C100">
        <v>0.437</v>
      </c>
      <c r="D100">
        <v>0.33929999999999999</v>
      </c>
      <c r="E100">
        <v>0.17979999999999999</v>
      </c>
      <c r="F100">
        <v>0.16320000000000001</v>
      </c>
      <c r="H100">
        <v>328</v>
      </c>
      <c r="I100">
        <f t="shared" si="4"/>
        <v>0.27379999999999999</v>
      </c>
      <c r="J100">
        <f t="shared" si="5"/>
        <v>0.17609999999999998</v>
      </c>
      <c r="K100">
        <f t="shared" si="6"/>
        <v>1.6599999999999976E-2</v>
      </c>
    </row>
    <row r="101" spans="1:11" x14ac:dyDescent="0.35">
      <c r="A101">
        <v>329</v>
      </c>
      <c r="B101">
        <v>0.49590000000000001</v>
      </c>
      <c r="C101">
        <v>0.43159999999999998</v>
      </c>
      <c r="D101">
        <v>0.33429999999999999</v>
      </c>
      <c r="E101">
        <v>0.1764</v>
      </c>
      <c r="F101">
        <v>0.16039999999999999</v>
      </c>
      <c r="H101">
        <v>329</v>
      </c>
      <c r="I101">
        <f t="shared" si="4"/>
        <v>0.2712</v>
      </c>
      <c r="J101">
        <f t="shared" si="5"/>
        <v>0.1739</v>
      </c>
      <c r="K101">
        <f t="shared" si="6"/>
        <v>1.6000000000000014E-2</v>
      </c>
    </row>
    <row r="102" spans="1:11" x14ac:dyDescent="0.35">
      <c r="A102">
        <v>330</v>
      </c>
      <c r="B102">
        <v>0.48849999999999999</v>
      </c>
      <c r="C102">
        <v>0.42459999999999998</v>
      </c>
      <c r="D102">
        <v>0.32900000000000001</v>
      </c>
      <c r="E102">
        <v>0.1731</v>
      </c>
      <c r="F102">
        <v>0.15609999999999999</v>
      </c>
      <c r="H102">
        <v>330</v>
      </c>
      <c r="I102">
        <f t="shared" si="4"/>
        <v>0.26849999999999996</v>
      </c>
      <c r="J102">
        <f t="shared" si="5"/>
        <v>0.17290000000000003</v>
      </c>
      <c r="K102">
        <f t="shared" si="6"/>
        <v>1.7000000000000015E-2</v>
      </c>
    </row>
    <row r="103" spans="1:11" x14ac:dyDescent="0.35">
      <c r="A103">
        <v>331</v>
      </c>
      <c r="B103">
        <v>0.48170000000000002</v>
      </c>
      <c r="C103">
        <v>0.41799999999999998</v>
      </c>
      <c r="D103">
        <v>0.32429999999999998</v>
      </c>
      <c r="E103">
        <v>0.16889999999999999</v>
      </c>
      <c r="F103">
        <v>0.15240000000000001</v>
      </c>
      <c r="H103">
        <v>331</v>
      </c>
      <c r="I103">
        <f t="shared" si="4"/>
        <v>0.26559999999999995</v>
      </c>
      <c r="J103">
        <f t="shared" si="5"/>
        <v>0.17189999999999997</v>
      </c>
      <c r="K103">
        <f t="shared" si="6"/>
        <v>1.6499999999999987E-2</v>
      </c>
    </row>
    <row r="104" spans="1:11" x14ac:dyDescent="0.35">
      <c r="A104">
        <v>332</v>
      </c>
      <c r="B104">
        <v>0.4743</v>
      </c>
      <c r="C104">
        <v>0.41199999999999998</v>
      </c>
      <c r="D104">
        <v>0.318</v>
      </c>
      <c r="E104">
        <v>0.1648</v>
      </c>
      <c r="F104">
        <v>0.14810000000000001</v>
      </c>
      <c r="H104">
        <v>332</v>
      </c>
      <c r="I104">
        <f t="shared" si="4"/>
        <v>0.26389999999999997</v>
      </c>
      <c r="J104">
        <f t="shared" si="5"/>
        <v>0.1699</v>
      </c>
      <c r="K104">
        <f t="shared" si="6"/>
        <v>1.6699999999999993E-2</v>
      </c>
    </row>
    <row r="105" spans="1:11" x14ac:dyDescent="0.35">
      <c r="A105">
        <v>333</v>
      </c>
      <c r="B105">
        <v>0.46639999999999998</v>
      </c>
      <c r="C105">
        <v>0.40529999999999999</v>
      </c>
      <c r="D105">
        <v>0.31259999999999999</v>
      </c>
      <c r="E105">
        <v>0.161</v>
      </c>
      <c r="F105">
        <v>0.14430000000000001</v>
      </c>
      <c r="H105">
        <v>333</v>
      </c>
      <c r="I105">
        <f t="shared" si="4"/>
        <v>0.26100000000000001</v>
      </c>
      <c r="J105">
        <f t="shared" si="5"/>
        <v>0.16829999999999998</v>
      </c>
      <c r="K105">
        <f t="shared" si="6"/>
        <v>1.6699999999999993E-2</v>
      </c>
    </row>
    <row r="106" spans="1:11" x14ac:dyDescent="0.35">
      <c r="A106">
        <v>334</v>
      </c>
      <c r="B106">
        <v>0.4587</v>
      </c>
      <c r="C106">
        <v>0.3977</v>
      </c>
      <c r="D106">
        <v>0.30680000000000002</v>
      </c>
      <c r="E106">
        <v>0.15709999999999999</v>
      </c>
      <c r="F106">
        <v>0.14030000000000001</v>
      </c>
      <c r="H106">
        <v>334</v>
      </c>
      <c r="I106">
        <f t="shared" si="4"/>
        <v>0.25739999999999996</v>
      </c>
      <c r="J106">
        <f t="shared" si="5"/>
        <v>0.16650000000000001</v>
      </c>
      <c r="K106">
        <f t="shared" si="6"/>
        <v>1.6799999999999982E-2</v>
      </c>
    </row>
    <row r="107" spans="1:11" x14ac:dyDescent="0.35">
      <c r="A107">
        <v>335</v>
      </c>
      <c r="B107">
        <v>0.4511</v>
      </c>
      <c r="C107">
        <v>0.39069999999999999</v>
      </c>
      <c r="D107">
        <v>0.30120000000000002</v>
      </c>
      <c r="E107">
        <v>0.15340000000000001</v>
      </c>
      <c r="F107">
        <v>0.13700000000000001</v>
      </c>
      <c r="H107">
        <v>335</v>
      </c>
      <c r="I107">
        <f t="shared" si="4"/>
        <v>0.25369999999999998</v>
      </c>
      <c r="J107">
        <f t="shared" si="5"/>
        <v>0.16420000000000001</v>
      </c>
      <c r="K107">
        <f t="shared" si="6"/>
        <v>1.6399999999999998E-2</v>
      </c>
    </row>
    <row r="108" spans="1:11" x14ac:dyDescent="0.35">
      <c r="A108">
        <v>336</v>
      </c>
      <c r="B108">
        <v>0.44330000000000003</v>
      </c>
      <c r="C108">
        <v>0.38329999999999997</v>
      </c>
      <c r="D108">
        <v>0.29559999999999997</v>
      </c>
      <c r="E108">
        <v>0.15</v>
      </c>
      <c r="F108">
        <v>0.13289999999999999</v>
      </c>
      <c r="H108">
        <v>336</v>
      </c>
      <c r="I108">
        <f t="shared" si="4"/>
        <v>0.25039999999999996</v>
      </c>
      <c r="J108">
        <f t="shared" si="5"/>
        <v>0.16269999999999998</v>
      </c>
      <c r="K108">
        <f t="shared" si="6"/>
        <v>1.7100000000000004E-2</v>
      </c>
    </row>
    <row r="109" spans="1:11" x14ac:dyDescent="0.35">
      <c r="A109">
        <v>337</v>
      </c>
      <c r="B109">
        <v>0.43440000000000001</v>
      </c>
      <c r="C109">
        <v>0.376</v>
      </c>
      <c r="D109">
        <v>0.28949999999999998</v>
      </c>
      <c r="E109">
        <v>0.14630000000000001</v>
      </c>
      <c r="F109">
        <v>0.12970000000000001</v>
      </c>
      <c r="H109">
        <v>337</v>
      </c>
      <c r="I109">
        <f t="shared" si="4"/>
        <v>0.24629999999999999</v>
      </c>
      <c r="J109">
        <f t="shared" si="5"/>
        <v>0.15979999999999997</v>
      </c>
      <c r="K109">
        <f t="shared" si="6"/>
        <v>1.6600000000000004E-2</v>
      </c>
    </row>
    <row r="110" spans="1:11" x14ac:dyDescent="0.35">
      <c r="A110">
        <v>338</v>
      </c>
      <c r="B110">
        <v>0.4259</v>
      </c>
      <c r="C110">
        <v>0.36919999999999997</v>
      </c>
      <c r="D110">
        <v>0.28389999999999999</v>
      </c>
      <c r="E110">
        <v>0.14360000000000001</v>
      </c>
      <c r="F110">
        <v>0.12640000000000001</v>
      </c>
      <c r="H110">
        <v>338</v>
      </c>
      <c r="I110">
        <f t="shared" si="4"/>
        <v>0.24279999999999996</v>
      </c>
      <c r="J110">
        <f t="shared" si="5"/>
        <v>0.15749999999999997</v>
      </c>
      <c r="K110">
        <f t="shared" si="6"/>
        <v>1.7199999999999993E-2</v>
      </c>
    </row>
    <row r="111" spans="1:11" x14ac:dyDescent="0.35">
      <c r="A111">
        <v>339</v>
      </c>
      <c r="B111">
        <v>0.4168</v>
      </c>
      <c r="C111">
        <v>0.36070000000000002</v>
      </c>
      <c r="D111">
        <v>0.27760000000000001</v>
      </c>
      <c r="E111">
        <v>0.14080000000000001</v>
      </c>
      <c r="F111">
        <v>0.1237</v>
      </c>
      <c r="H111">
        <v>339</v>
      </c>
      <c r="I111">
        <f t="shared" si="4"/>
        <v>0.23700000000000002</v>
      </c>
      <c r="J111">
        <f t="shared" si="5"/>
        <v>0.15390000000000001</v>
      </c>
      <c r="K111">
        <f t="shared" si="6"/>
        <v>1.7100000000000004E-2</v>
      </c>
    </row>
    <row r="112" spans="1:11" x14ac:dyDescent="0.35">
      <c r="A112">
        <v>340</v>
      </c>
      <c r="B112">
        <v>0.40720000000000001</v>
      </c>
      <c r="C112">
        <v>0.3533</v>
      </c>
      <c r="D112">
        <v>0.27210000000000001</v>
      </c>
      <c r="E112">
        <v>0.13919999999999999</v>
      </c>
      <c r="F112">
        <v>0.1217</v>
      </c>
      <c r="H112">
        <v>340</v>
      </c>
      <c r="I112">
        <f t="shared" si="4"/>
        <v>0.2316</v>
      </c>
      <c r="J112">
        <f t="shared" si="5"/>
        <v>0.15040000000000001</v>
      </c>
      <c r="K112">
        <f t="shared" si="6"/>
        <v>1.7499999999999988E-2</v>
      </c>
    </row>
    <row r="113" spans="1:11" x14ac:dyDescent="0.35">
      <c r="A113">
        <v>341</v>
      </c>
      <c r="B113">
        <v>0.39839999999999998</v>
      </c>
      <c r="C113">
        <v>0.34499999999999997</v>
      </c>
      <c r="D113">
        <v>0.26629999999999998</v>
      </c>
      <c r="E113">
        <v>0.13719999999999999</v>
      </c>
      <c r="F113">
        <v>0.1207</v>
      </c>
      <c r="H113">
        <v>341</v>
      </c>
      <c r="I113">
        <f t="shared" si="4"/>
        <v>0.22429999999999997</v>
      </c>
      <c r="J113">
        <f t="shared" si="5"/>
        <v>0.14559999999999998</v>
      </c>
      <c r="K113">
        <f t="shared" si="6"/>
        <v>1.6499999999999987E-2</v>
      </c>
    </row>
    <row r="114" spans="1:11" x14ac:dyDescent="0.35">
      <c r="A114">
        <v>342</v>
      </c>
      <c r="B114">
        <v>0.38840000000000002</v>
      </c>
      <c r="C114">
        <v>0.33789999999999998</v>
      </c>
      <c r="D114">
        <v>0.26079999999999998</v>
      </c>
      <c r="E114">
        <v>0.13619999999999999</v>
      </c>
      <c r="F114">
        <v>0.1198</v>
      </c>
      <c r="H114">
        <v>342</v>
      </c>
      <c r="I114">
        <f t="shared" si="4"/>
        <v>0.21809999999999996</v>
      </c>
      <c r="J114">
        <f t="shared" si="5"/>
        <v>0.14099999999999996</v>
      </c>
      <c r="K114">
        <f t="shared" si="6"/>
        <v>1.6399999999999984E-2</v>
      </c>
    </row>
    <row r="115" spans="1:11" x14ac:dyDescent="0.35">
      <c r="A115">
        <v>343</v>
      </c>
      <c r="B115">
        <v>0.3785</v>
      </c>
      <c r="C115">
        <v>0.32990000000000003</v>
      </c>
      <c r="D115">
        <v>0.25530000000000003</v>
      </c>
      <c r="E115">
        <v>0.13539999999999999</v>
      </c>
      <c r="F115">
        <v>0.1193</v>
      </c>
      <c r="H115">
        <v>343</v>
      </c>
      <c r="I115">
        <f t="shared" si="4"/>
        <v>0.21060000000000001</v>
      </c>
      <c r="J115">
        <f t="shared" si="5"/>
        <v>0.13600000000000001</v>
      </c>
      <c r="K115">
        <f t="shared" si="6"/>
        <v>1.6099999999999989E-2</v>
      </c>
    </row>
    <row r="116" spans="1:11" x14ac:dyDescent="0.35">
      <c r="A116">
        <v>344</v>
      </c>
      <c r="B116">
        <v>0.36940000000000001</v>
      </c>
      <c r="C116">
        <v>0.32229999999999998</v>
      </c>
      <c r="D116">
        <v>0.25080000000000002</v>
      </c>
      <c r="E116">
        <v>0.13550000000000001</v>
      </c>
      <c r="F116">
        <v>0.1203</v>
      </c>
      <c r="H116">
        <v>344</v>
      </c>
      <c r="I116">
        <f t="shared" si="4"/>
        <v>0.20199999999999996</v>
      </c>
      <c r="J116">
        <f t="shared" si="5"/>
        <v>0.1305</v>
      </c>
      <c r="K116">
        <f t="shared" si="6"/>
        <v>1.5200000000000005E-2</v>
      </c>
    </row>
    <row r="117" spans="1:11" x14ac:dyDescent="0.35">
      <c r="A117">
        <v>345</v>
      </c>
      <c r="B117">
        <v>0.35820000000000002</v>
      </c>
      <c r="C117">
        <v>0.31409999999999999</v>
      </c>
      <c r="D117">
        <v>0.24529999999999999</v>
      </c>
      <c r="E117">
        <v>0.13569999999999999</v>
      </c>
      <c r="F117">
        <v>0.1211</v>
      </c>
      <c r="H117">
        <v>345</v>
      </c>
      <c r="I117">
        <f t="shared" si="4"/>
        <v>0.193</v>
      </c>
      <c r="J117">
        <f t="shared" si="5"/>
        <v>0.12419999999999999</v>
      </c>
      <c r="K117">
        <f t="shared" si="6"/>
        <v>1.4599999999999988E-2</v>
      </c>
    </row>
    <row r="118" spans="1:11" x14ac:dyDescent="0.35">
      <c r="A118">
        <v>346</v>
      </c>
      <c r="B118">
        <v>0.34939999999999999</v>
      </c>
      <c r="C118">
        <v>0.3075</v>
      </c>
      <c r="D118">
        <v>0.24110000000000001</v>
      </c>
      <c r="E118">
        <v>0.13700000000000001</v>
      </c>
      <c r="F118">
        <v>0.1226</v>
      </c>
      <c r="H118">
        <v>346</v>
      </c>
      <c r="I118">
        <f t="shared" si="4"/>
        <v>0.18490000000000001</v>
      </c>
      <c r="J118">
        <f t="shared" si="5"/>
        <v>0.11850000000000001</v>
      </c>
      <c r="K118">
        <f t="shared" si="6"/>
        <v>1.440000000000001E-2</v>
      </c>
    </row>
    <row r="119" spans="1:11" x14ac:dyDescent="0.35">
      <c r="A119">
        <v>347</v>
      </c>
      <c r="B119">
        <v>0.33860000000000001</v>
      </c>
      <c r="C119">
        <v>0.30009999999999998</v>
      </c>
      <c r="D119">
        <v>0.23649999999999999</v>
      </c>
      <c r="E119">
        <v>0.13880000000000001</v>
      </c>
      <c r="F119">
        <v>0.125</v>
      </c>
      <c r="H119">
        <v>347</v>
      </c>
      <c r="I119">
        <f t="shared" si="4"/>
        <v>0.17509999999999998</v>
      </c>
      <c r="J119">
        <f t="shared" si="5"/>
        <v>0.11149999999999999</v>
      </c>
      <c r="K119">
        <f t="shared" si="6"/>
        <v>1.3800000000000007E-2</v>
      </c>
    </row>
    <row r="120" spans="1:11" x14ac:dyDescent="0.35">
      <c r="A120">
        <v>348</v>
      </c>
      <c r="B120">
        <v>0.32879999999999998</v>
      </c>
      <c r="C120">
        <v>0.2928</v>
      </c>
      <c r="D120">
        <v>0.23319999999999999</v>
      </c>
      <c r="E120">
        <v>0.1406</v>
      </c>
      <c r="F120">
        <v>0.12809999999999999</v>
      </c>
      <c r="H120">
        <v>348</v>
      </c>
      <c r="I120">
        <f t="shared" si="4"/>
        <v>0.16470000000000001</v>
      </c>
      <c r="J120">
        <f t="shared" si="5"/>
        <v>0.1051</v>
      </c>
      <c r="K120">
        <f t="shared" si="6"/>
        <v>1.2500000000000011E-2</v>
      </c>
    </row>
    <row r="121" spans="1:11" x14ac:dyDescent="0.35">
      <c r="A121">
        <v>349</v>
      </c>
      <c r="B121">
        <v>0.3196</v>
      </c>
      <c r="C121">
        <v>0.2863</v>
      </c>
      <c r="D121">
        <v>0.22889999999999999</v>
      </c>
      <c r="E121">
        <v>0.14299999999999999</v>
      </c>
      <c r="F121">
        <v>0.13059999999999999</v>
      </c>
      <c r="H121">
        <v>349</v>
      </c>
      <c r="I121">
        <f t="shared" si="4"/>
        <v>0.15570000000000001</v>
      </c>
      <c r="J121">
        <f t="shared" si="5"/>
        <v>9.8299999999999998E-2</v>
      </c>
      <c r="K121">
        <f t="shared" si="6"/>
        <v>1.2399999999999994E-2</v>
      </c>
    </row>
    <row r="122" spans="1:11" x14ac:dyDescent="0.35">
      <c r="A122">
        <v>350</v>
      </c>
      <c r="B122">
        <v>0.30940000000000001</v>
      </c>
      <c r="C122">
        <v>0.2792</v>
      </c>
      <c r="D122">
        <v>0.22489999999999999</v>
      </c>
      <c r="E122">
        <v>0.14630000000000001</v>
      </c>
      <c r="F122">
        <v>0.13489999999999999</v>
      </c>
      <c r="H122">
        <v>350</v>
      </c>
      <c r="I122">
        <f t="shared" si="4"/>
        <v>0.14430000000000001</v>
      </c>
      <c r="J122">
        <f t="shared" si="5"/>
        <v>0.09</v>
      </c>
      <c r="K122">
        <f t="shared" si="6"/>
        <v>1.1400000000000021E-2</v>
      </c>
    </row>
    <row r="123" spans="1:11" x14ac:dyDescent="0.35">
      <c r="A123">
        <v>351</v>
      </c>
      <c r="B123">
        <v>0.30009999999999998</v>
      </c>
      <c r="C123">
        <v>0.27310000000000001</v>
      </c>
      <c r="D123">
        <v>0.22170000000000001</v>
      </c>
      <c r="E123">
        <v>0.1492</v>
      </c>
      <c r="F123">
        <v>0.1391</v>
      </c>
      <c r="H123">
        <v>351</v>
      </c>
      <c r="I123">
        <f t="shared" si="4"/>
        <v>0.13400000000000001</v>
      </c>
      <c r="J123">
        <f t="shared" si="5"/>
        <v>8.2600000000000007E-2</v>
      </c>
      <c r="K123">
        <f t="shared" si="6"/>
        <v>1.0099999999999998E-2</v>
      </c>
    </row>
    <row r="124" spans="1:11" x14ac:dyDescent="0.35">
      <c r="A124">
        <v>352</v>
      </c>
      <c r="B124">
        <v>0.2898</v>
      </c>
      <c r="C124">
        <v>0.26590000000000003</v>
      </c>
      <c r="D124">
        <v>0.21829999999999999</v>
      </c>
      <c r="E124">
        <v>0.1535</v>
      </c>
      <c r="F124">
        <v>0.14430000000000001</v>
      </c>
      <c r="H124">
        <v>352</v>
      </c>
      <c r="I124">
        <f t="shared" si="4"/>
        <v>0.12160000000000001</v>
      </c>
      <c r="J124">
        <f t="shared" si="5"/>
        <v>7.3999999999999982E-2</v>
      </c>
      <c r="K124">
        <f t="shared" si="6"/>
        <v>9.199999999999986E-3</v>
      </c>
    </row>
    <row r="125" spans="1:11" x14ac:dyDescent="0.35">
      <c r="A125">
        <v>353</v>
      </c>
      <c r="B125">
        <v>0.28110000000000002</v>
      </c>
      <c r="C125">
        <v>0.25950000000000001</v>
      </c>
      <c r="D125">
        <v>0.21510000000000001</v>
      </c>
      <c r="E125">
        <v>0.1573</v>
      </c>
      <c r="F125">
        <v>0.14929999999999999</v>
      </c>
      <c r="H125">
        <v>353</v>
      </c>
      <c r="I125">
        <f t="shared" si="4"/>
        <v>0.11020000000000002</v>
      </c>
      <c r="J125">
        <f t="shared" si="5"/>
        <v>6.5800000000000025E-2</v>
      </c>
      <c r="K125">
        <f t="shared" si="6"/>
        <v>8.0000000000000071E-3</v>
      </c>
    </row>
    <row r="126" spans="1:11" x14ac:dyDescent="0.35">
      <c r="A126">
        <v>354</v>
      </c>
      <c r="B126">
        <v>0.27139999999999997</v>
      </c>
      <c r="C126">
        <v>0.25290000000000001</v>
      </c>
      <c r="D126">
        <v>0.21229999999999999</v>
      </c>
      <c r="E126">
        <v>0.16209999999999999</v>
      </c>
      <c r="F126">
        <v>0.15440000000000001</v>
      </c>
      <c r="H126">
        <v>354</v>
      </c>
      <c r="I126">
        <f t="shared" si="4"/>
        <v>9.8500000000000004E-2</v>
      </c>
      <c r="J126">
        <f t="shared" si="5"/>
        <v>5.7899999999999979E-2</v>
      </c>
      <c r="K126">
        <f t="shared" si="6"/>
        <v>7.6999999999999846E-3</v>
      </c>
    </row>
    <row r="127" spans="1:11" x14ac:dyDescent="0.35">
      <c r="A127">
        <v>355</v>
      </c>
      <c r="B127">
        <v>0.26540000000000002</v>
      </c>
      <c r="C127">
        <v>0.24979999999999999</v>
      </c>
      <c r="D127">
        <v>0.21110000000000001</v>
      </c>
      <c r="E127">
        <v>0.1646</v>
      </c>
      <c r="F127">
        <v>0.15809999999999999</v>
      </c>
      <c r="H127">
        <v>355</v>
      </c>
      <c r="I127">
        <f t="shared" si="4"/>
        <v>9.1700000000000004E-2</v>
      </c>
      <c r="J127">
        <f t="shared" si="5"/>
        <v>5.3000000000000019E-2</v>
      </c>
      <c r="K127">
        <f t="shared" si="6"/>
        <v>6.5000000000000058E-3</v>
      </c>
    </row>
    <row r="128" spans="1:11" x14ac:dyDescent="0.35">
      <c r="A128">
        <v>356</v>
      </c>
      <c r="B128">
        <v>0.25009999999999999</v>
      </c>
      <c r="C128">
        <v>0.23899999999999999</v>
      </c>
      <c r="D128">
        <v>0.20630000000000001</v>
      </c>
      <c r="E128">
        <v>0.1754</v>
      </c>
      <c r="F128">
        <v>0.16980000000000001</v>
      </c>
      <c r="H128">
        <v>356</v>
      </c>
      <c r="I128">
        <f t="shared" si="4"/>
        <v>6.9199999999999984E-2</v>
      </c>
      <c r="J128">
        <f t="shared" si="5"/>
        <v>3.6500000000000005E-2</v>
      </c>
      <c r="K128">
        <f t="shared" si="6"/>
        <v>5.5999999999999939E-3</v>
      </c>
    </row>
    <row r="129" spans="1:11" x14ac:dyDescent="0.35">
      <c r="A129">
        <v>357</v>
      </c>
      <c r="B129">
        <v>0.24129999999999999</v>
      </c>
      <c r="C129">
        <v>0.2341</v>
      </c>
      <c r="D129">
        <v>0.20519999999999999</v>
      </c>
      <c r="E129">
        <v>0.18140000000000001</v>
      </c>
      <c r="F129">
        <v>0.1764</v>
      </c>
      <c r="H129">
        <v>357</v>
      </c>
      <c r="I129">
        <f t="shared" si="4"/>
        <v>5.7700000000000001E-2</v>
      </c>
      <c r="J129">
        <f t="shared" si="5"/>
        <v>2.8799999999999992E-2</v>
      </c>
      <c r="K129">
        <f t="shared" si="6"/>
        <v>5.0000000000000044E-3</v>
      </c>
    </row>
    <row r="130" spans="1:11" x14ac:dyDescent="0.35">
      <c r="A130">
        <v>358</v>
      </c>
      <c r="B130">
        <v>0.23089999999999999</v>
      </c>
      <c r="C130">
        <v>0.22720000000000001</v>
      </c>
      <c r="D130">
        <v>0.2019</v>
      </c>
      <c r="E130">
        <v>0.18779999999999999</v>
      </c>
      <c r="F130">
        <v>0.18340000000000001</v>
      </c>
      <c r="H130">
        <v>358</v>
      </c>
      <c r="I130">
        <f t="shared" si="4"/>
        <v>4.3800000000000006E-2</v>
      </c>
      <c r="J130">
        <f t="shared" si="5"/>
        <v>1.8499999999999989E-2</v>
      </c>
      <c r="K130">
        <f t="shared" si="6"/>
        <v>4.3999999999999873E-3</v>
      </c>
    </row>
    <row r="131" spans="1:11" x14ac:dyDescent="0.35">
      <c r="A131">
        <v>359</v>
      </c>
      <c r="B131">
        <v>0.22220000000000001</v>
      </c>
      <c r="C131">
        <v>0.2218</v>
      </c>
      <c r="D131">
        <v>0.20119999999999999</v>
      </c>
      <c r="E131">
        <v>0.19339999999999999</v>
      </c>
      <c r="F131">
        <v>0.19159999999999999</v>
      </c>
      <c r="H131">
        <v>359</v>
      </c>
      <c r="I131">
        <f t="shared" ref="I131:I194" si="7">C131-F131</f>
        <v>3.0200000000000005E-2</v>
      </c>
      <c r="J131">
        <f t="shared" ref="J131:J194" si="8">D131-F131</f>
        <v>9.5999999999999974E-3</v>
      </c>
      <c r="K131">
        <f t="shared" ref="K131:K194" si="9">E131-F131</f>
        <v>1.799999999999996E-3</v>
      </c>
    </row>
    <row r="132" spans="1:11" x14ac:dyDescent="0.35">
      <c r="A132">
        <v>360</v>
      </c>
      <c r="B132">
        <v>0.2127</v>
      </c>
      <c r="C132">
        <v>0.21659999999999999</v>
      </c>
      <c r="D132">
        <v>0.1988</v>
      </c>
      <c r="E132">
        <v>0.20080000000000001</v>
      </c>
      <c r="F132">
        <v>0.2006</v>
      </c>
      <c r="H132">
        <v>360</v>
      </c>
      <c r="I132">
        <f t="shared" si="7"/>
        <v>1.5999999999999986E-2</v>
      </c>
      <c r="J132">
        <f t="shared" si="8"/>
        <v>-1.799999999999996E-3</v>
      </c>
      <c r="K132">
        <f t="shared" si="9"/>
        <v>2.0000000000000573E-4</v>
      </c>
    </row>
    <row r="133" spans="1:11" x14ac:dyDescent="0.35">
      <c r="A133">
        <v>361</v>
      </c>
      <c r="B133">
        <v>0.2036</v>
      </c>
      <c r="C133">
        <v>0.2117</v>
      </c>
      <c r="D133">
        <v>0.1981</v>
      </c>
      <c r="E133">
        <v>0.20810000000000001</v>
      </c>
      <c r="F133">
        <v>0.2089</v>
      </c>
      <c r="H133">
        <v>361</v>
      </c>
      <c r="I133">
        <f t="shared" si="7"/>
        <v>2.7999999999999969E-3</v>
      </c>
      <c r="J133">
        <f t="shared" si="8"/>
        <v>-1.0800000000000004E-2</v>
      </c>
      <c r="K133">
        <f t="shared" si="9"/>
        <v>-7.9999999999999516E-4</v>
      </c>
    </row>
    <row r="134" spans="1:11" x14ac:dyDescent="0.35">
      <c r="A134">
        <v>362</v>
      </c>
      <c r="B134">
        <v>0.19500000000000001</v>
      </c>
      <c r="C134">
        <v>0.20710000000000001</v>
      </c>
      <c r="D134">
        <v>0.1971</v>
      </c>
      <c r="E134">
        <v>0.2162</v>
      </c>
      <c r="F134">
        <v>0.21779999999999999</v>
      </c>
      <c r="H134">
        <v>362</v>
      </c>
      <c r="I134">
        <f t="shared" si="7"/>
        <v>-1.0699999999999987E-2</v>
      </c>
      <c r="J134">
        <f t="shared" si="8"/>
        <v>-2.0699999999999996E-2</v>
      </c>
      <c r="K134">
        <f t="shared" si="9"/>
        <v>-1.5999999999999903E-3</v>
      </c>
    </row>
    <row r="135" spans="1:11" x14ac:dyDescent="0.35">
      <c r="A135">
        <v>363</v>
      </c>
      <c r="B135">
        <v>0.18609999999999999</v>
      </c>
      <c r="C135">
        <v>0.20230000000000001</v>
      </c>
      <c r="D135">
        <v>0.1958</v>
      </c>
      <c r="E135">
        <v>0.22439999999999999</v>
      </c>
      <c r="F135">
        <v>0.22789999999999999</v>
      </c>
      <c r="H135">
        <v>363</v>
      </c>
      <c r="I135">
        <f t="shared" si="7"/>
        <v>-2.5599999999999984E-2</v>
      </c>
      <c r="J135">
        <f t="shared" si="8"/>
        <v>-3.209999999999999E-2</v>
      </c>
      <c r="K135">
        <f t="shared" si="9"/>
        <v>-3.5000000000000031E-3</v>
      </c>
    </row>
    <row r="136" spans="1:11" x14ac:dyDescent="0.35">
      <c r="A136">
        <v>364</v>
      </c>
      <c r="B136">
        <v>0.1777</v>
      </c>
      <c r="C136">
        <v>0.1971</v>
      </c>
      <c r="D136">
        <v>0.1956</v>
      </c>
      <c r="E136">
        <v>0.23400000000000001</v>
      </c>
      <c r="F136">
        <v>0.23749999999999999</v>
      </c>
      <c r="H136">
        <v>364</v>
      </c>
      <c r="I136">
        <f t="shared" si="7"/>
        <v>-4.0399999999999991E-2</v>
      </c>
      <c r="J136">
        <f t="shared" si="8"/>
        <v>-4.1899999999999993E-2</v>
      </c>
      <c r="K136">
        <f t="shared" si="9"/>
        <v>-3.4999999999999754E-3</v>
      </c>
    </row>
    <row r="137" spans="1:11" x14ac:dyDescent="0.35">
      <c r="A137">
        <v>365</v>
      </c>
      <c r="B137">
        <v>0.17</v>
      </c>
      <c r="C137">
        <v>0.19350000000000001</v>
      </c>
      <c r="D137">
        <v>0.19620000000000001</v>
      </c>
      <c r="E137">
        <v>0.2414</v>
      </c>
      <c r="F137">
        <v>0.24790000000000001</v>
      </c>
      <c r="H137">
        <v>365</v>
      </c>
      <c r="I137">
        <f t="shared" si="7"/>
        <v>-5.4400000000000004E-2</v>
      </c>
      <c r="J137">
        <f t="shared" si="8"/>
        <v>-5.1699999999999996E-2</v>
      </c>
      <c r="K137">
        <f t="shared" si="9"/>
        <v>-6.5000000000000058E-3</v>
      </c>
    </row>
    <row r="138" spans="1:11" x14ac:dyDescent="0.35">
      <c r="A138">
        <v>366</v>
      </c>
      <c r="B138">
        <v>0.16209999999999999</v>
      </c>
      <c r="C138">
        <v>0.1895</v>
      </c>
      <c r="D138">
        <v>0.1961</v>
      </c>
      <c r="E138">
        <v>0.25180000000000002</v>
      </c>
      <c r="F138">
        <v>0.25969999999999999</v>
      </c>
      <c r="H138">
        <v>366</v>
      </c>
      <c r="I138">
        <f t="shared" si="7"/>
        <v>-7.0199999999999985E-2</v>
      </c>
      <c r="J138">
        <f t="shared" si="8"/>
        <v>-6.359999999999999E-2</v>
      </c>
      <c r="K138">
        <f t="shared" si="9"/>
        <v>-7.8999999999999626E-3</v>
      </c>
    </row>
    <row r="139" spans="1:11" x14ac:dyDescent="0.35">
      <c r="A139">
        <v>367</v>
      </c>
      <c r="B139">
        <v>0.15459999999999999</v>
      </c>
      <c r="C139">
        <v>0.1862</v>
      </c>
      <c r="D139">
        <v>0.19589999999999999</v>
      </c>
      <c r="E139">
        <v>0.26090000000000002</v>
      </c>
      <c r="F139">
        <v>0.27060000000000001</v>
      </c>
      <c r="H139">
        <v>367</v>
      </c>
      <c r="I139">
        <f t="shared" si="7"/>
        <v>-8.4400000000000003E-2</v>
      </c>
      <c r="J139">
        <f t="shared" si="8"/>
        <v>-7.4700000000000016E-2</v>
      </c>
      <c r="K139">
        <f t="shared" si="9"/>
        <v>-9.6999999999999864E-3</v>
      </c>
    </row>
    <row r="140" spans="1:11" x14ac:dyDescent="0.35">
      <c r="A140">
        <v>368</v>
      </c>
      <c r="B140">
        <v>0.1467</v>
      </c>
      <c r="C140">
        <v>0.18179999999999999</v>
      </c>
      <c r="D140">
        <v>0.19670000000000001</v>
      </c>
      <c r="E140">
        <v>0.27189999999999998</v>
      </c>
      <c r="F140">
        <v>0.28220000000000001</v>
      </c>
      <c r="H140">
        <v>368</v>
      </c>
      <c r="I140">
        <f t="shared" si="7"/>
        <v>-0.10040000000000002</v>
      </c>
      <c r="J140">
        <f t="shared" si="8"/>
        <v>-8.5499999999999993E-2</v>
      </c>
      <c r="K140">
        <f t="shared" si="9"/>
        <v>-1.0300000000000031E-2</v>
      </c>
    </row>
    <row r="141" spans="1:11" x14ac:dyDescent="0.35">
      <c r="A141">
        <v>369</v>
      </c>
      <c r="B141">
        <v>0.13950000000000001</v>
      </c>
      <c r="C141">
        <v>0.1787</v>
      </c>
      <c r="D141">
        <v>0.19819999999999999</v>
      </c>
      <c r="E141">
        <v>0.2828</v>
      </c>
      <c r="F141">
        <v>0.29499999999999998</v>
      </c>
      <c r="H141">
        <v>369</v>
      </c>
      <c r="I141">
        <f t="shared" si="7"/>
        <v>-0.11629999999999999</v>
      </c>
      <c r="J141">
        <f t="shared" si="8"/>
        <v>-9.6799999999999997E-2</v>
      </c>
      <c r="K141">
        <f t="shared" si="9"/>
        <v>-1.2199999999999989E-2</v>
      </c>
    </row>
    <row r="142" spans="1:11" x14ac:dyDescent="0.35">
      <c r="A142">
        <v>370</v>
      </c>
      <c r="B142">
        <v>0.1318</v>
      </c>
      <c r="C142">
        <v>0.17519999999999999</v>
      </c>
      <c r="D142">
        <v>0.1991</v>
      </c>
      <c r="E142">
        <v>0.29499999999999998</v>
      </c>
      <c r="F142">
        <v>0.30840000000000001</v>
      </c>
      <c r="H142">
        <v>370</v>
      </c>
      <c r="I142">
        <f t="shared" si="7"/>
        <v>-0.13320000000000001</v>
      </c>
      <c r="J142">
        <f t="shared" si="8"/>
        <v>-0.10930000000000001</v>
      </c>
      <c r="K142">
        <f t="shared" si="9"/>
        <v>-1.3400000000000023E-2</v>
      </c>
    </row>
    <row r="143" spans="1:11" x14ac:dyDescent="0.35">
      <c r="A143">
        <v>371</v>
      </c>
      <c r="B143">
        <v>0.12559999999999999</v>
      </c>
      <c r="C143">
        <v>0.1736</v>
      </c>
      <c r="D143">
        <v>0.2016</v>
      </c>
      <c r="E143">
        <v>0.30530000000000002</v>
      </c>
      <c r="F143">
        <v>0.3206</v>
      </c>
      <c r="H143">
        <v>371</v>
      </c>
      <c r="I143">
        <f t="shared" si="7"/>
        <v>-0.14699999999999999</v>
      </c>
      <c r="J143">
        <f t="shared" si="8"/>
        <v>-0.11899999999999999</v>
      </c>
      <c r="K143">
        <f t="shared" si="9"/>
        <v>-1.529999999999998E-2</v>
      </c>
    </row>
    <row r="144" spans="1:11" x14ac:dyDescent="0.35">
      <c r="A144">
        <v>372</v>
      </c>
      <c r="B144">
        <v>0.11840000000000001</v>
      </c>
      <c r="C144">
        <v>0.1699</v>
      </c>
      <c r="D144">
        <v>0.20330000000000001</v>
      </c>
      <c r="E144">
        <v>0.31830000000000003</v>
      </c>
      <c r="F144">
        <v>0.33550000000000002</v>
      </c>
      <c r="H144">
        <v>372</v>
      </c>
      <c r="I144">
        <f t="shared" si="7"/>
        <v>-0.16560000000000002</v>
      </c>
      <c r="J144">
        <f t="shared" si="8"/>
        <v>-0.13220000000000001</v>
      </c>
      <c r="K144">
        <f t="shared" si="9"/>
        <v>-1.7199999999999993E-2</v>
      </c>
    </row>
    <row r="145" spans="1:11" x14ac:dyDescent="0.35">
      <c r="A145">
        <v>373</v>
      </c>
      <c r="B145">
        <v>0.1124</v>
      </c>
      <c r="C145">
        <v>0.16789999999999999</v>
      </c>
      <c r="D145">
        <v>0.2046</v>
      </c>
      <c r="E145">
        <v>0.33</v>
      </c>
      <c r="F145">
        <v>0.34889999999999999</v>
      </c>
      <c r="H145">
        <v>373</v>
      </c>
      <c r="I145">
        <f t="shared" si="7"/>
        <v>-0.18099999999999999</v>
      </c>
      <c r="J145">
        <f t="shared" si="8"/>
        <v>-0.14429999999999998</v>
      </c>
      <c r="K145">
        <f t="shared" si="9"/>
        <v>-1.8899999999999972E-2</v>
      </c>
    </row>
    <row r="146" spans="1:11" x14ac:dyDescent="0.35">
      <c r="A146">
        <v>374</v>
      </c>
      <c r="B146">
        <v>0.1057</v>
      </c>
      <c r="C146">
        <v>0.16569999999999999</v>
      </c>
      <c r="D146">
        <v>0.20760000000000001</v>
      </c>
      <c r="E146">
        <v>0.34289999999999998</v>
      </c>
      <c r="F146">
        <v>0.36380000000000001</v>
      </c>
      <c r="H146">
        <v>374</v>
      </c>
      <c r="I146">
        <f t="shared" si="7"/>
        <v>-0.19810000000000003</v>
      </c>
      <c r="J146">
        <f t="shared" si="8"/>
        <v>-0.15620000000000001</v>
      </c>
      <c r="K146">
        <f t="shared" si="9"/>
        <v>-2.090000000000003E-2</v>
      </c>
    </row>
    <row r="147" spans="1:11" x14ac:dyDescent="0.35">
      <c r="A147">
        <v>375</v>
      </c>
      <c r="B147">
        <v>0.1002</v>
      </c>
      <c r="C147">
        <v>0.1636</v>
      </c>
      <c r="D147">
        <v>0.21</v>
      </c>
      <c r="E147">
        <v>0.35659999999999997</v>
      </c>
      <c r="F147">
        <v>0.379</v>
      </c>
      <c r="H147">
        <v>375</v>
      </c>
      <c r="I147">
        <f t="shared" si="7"/>
        <v>-0.21540000000000001</v>
      </c>
      <c r="J147">
        <f t="shared" si="8"/>
        <v>-0.16900000000000001</v>
      </c>
      <c r="K147">
        <f t="shared" si="9"/>
        <v>-2.2400000000000031E-2</v>
      </c>
    </row>
    <row r="148" spans="1:11" x14ac:dyDescent="0.35">
      <c r="A148">
        <v>376</v>
      </c>
      <c r="B148">
        <v>9.4E-2</v>
      </c>
      <c r="C148">
        <v>0.16239999999999999</v>
      </c>
      <c r="D148">
        <v>0.2137</v>
      </c>
      <c r="E148">
        <v>0.37109999999999999</v>
      </c>
      <c r="F148">
        <v>0.39560000000000001</v>
      </c>
      <c r="H148">
        <v>376</v>
      </c>
      <c r="I148">
        <f t="shared" si="7"/>
        <v>-0.23320000000000002</v>
      </c>
      <c r="J148">
        <f t="shared" si="8"/>
        <v>-0.18190000000000001</v>
      </c>
      <c r="K148">
        <f t="shared" si="9"/>
        <v>-2.4500000000000022E-2</v>
      </c>
    </row>
    <row r="149" spans="1:11" x14ac:dyDescent="0.35">
      <c r="A149">
        <v>377</v>
      </c>
      <c r="B149">
        <v>8.8400000000000006E-2</v>
      </c>
      <c r="C149">
        <v>0.16089999999999999</v>
      </c>
      <c r="D149">
        <v>0.21629999999999999</v>
      </c>
      <c r="E149">
        <v>0.38329999999999997</v>
      </c>
      <c r="F149">
        <v>0.4098</v>
      </c>
      <c r="H149">
        <v>377</v>
      </c>
      <c r="I149">
        <f t="shared" si="7"/>
        <v>-0.24890000000000001</v>
      </c>
      <c r="J149">
        <f t="shared" si="8"/>
        <v>-0.19350000000000001</v>
      </c>
      <c r="K149">
        <f t="shared" si="9"/>
        <v>-2.6500000000000024E-2</v>
      </c>
    </row>
    <row r="150" spans="1:11" x14ac:dyDescent="0.35">
      <c r="A150">
        <v>378</v>
      </c>
      <c r="B150">
        <v>8.2799999999999999E-2</v>
      </c>
      <c r="C150">
        <v>0.1598</v>
      </c>
      <c r="D150">
        <v>0.22109999999999999</v>
      </c>
      <c r="E150">
        <v>0.40010000000000001</v>
      </c>
      <c r="F150">
        <v>0.42820000000000003</v>
      </c>
      <c r="H150">
        <v>378</v>
      </c>
      <c r="I150">
        <f t="shared" si="7"/>
        <v>-0.26840000000000003</v>
      </c>
      <c r="J150">
        <f t="shared" si="8"/>
        <v>-0.20710000000000003</v>
      </c>
      <c r="K150">
        <f t="shared" si="9"/>
        <v>-2.8100000000000014E-2</v>
      </c>
    </row>
    <row r="151" spans="1:11" x14ac:dyDescent="0.35">
      <c r="A151">
        <v>379</v>
      </c>
      <c r="B151">
        <v>7.8100000000000003E-2</v>
      </c>
      <c r="C151">
        <v>0.15870000000000001</v>
      </c>
      <c r="D151">
        <v>0.22450000000000001</v>
      </c>
      <c r="E151">
        <v>0.41489999999999999</v>
      </c>
      <c r="F151">
        <v>0.44500000000000001</v>
      </c>
      <c r="H151">
        <v>379</v>
      </c>
      <c r="I151">
        <f t="shared" si="7"/>
        <v>-0.2863</v>
      </c>
      <c r="J151">
        <f t="shared" si="8"/>
        <v>-0.2205</v>
      </c>
      <c r="K151">
        <f t="shared" si="9"/>
        <v>-3.0100000000000016E-2</v>
      </c>
    </row>
    <row r="152" spans="1:11" x14ac:dyDescent="0.35">
      <c r="A152">
        <v>380</v>
      </c>
      <c r="B152">
        <v>7.3300000000000004E-2</v>
      </c>
      <c r="C152">
        <v>0.15790000000000001</v>
      </c>
      <c r="D152">
        <v>0.2286</v>
      </c>
      <c r="E152">
        <v>0.43049999999999999</v>
      </c>
      <c r="F152">
        <v>0.46339999999999998</v>
      </c>
      <c r="H152">
        <v>380</v>
      </c>
      <c r="I152">
        <f t="shared" si="7"/>
        <v>-0.30549999999999999</v>
      </c>
      <c r="J152">
        <f t="shared" si="8"/>
        <v>-0.23479999999999998</v>
      </c>
      <c r="K152">
        <f t="shared" si="9"/>
        <v>-3.2899999999999985E-2</v>
      </c>
    </row>
    <row r="153" spans="1:11" x14ac:dyDescent="0.35">
      <c r="A153">
        <v>381</v>
      </c>
      <c r="B153">
        <v>6.88E-2</v>
      </c>
      <c r="C153">
        <v>0.1573</v>
      </c>
      <c r="D153">
        <v>0.23380000000000001</v>
      </c>
      <c r="E153">
        <v>0.4466</v>
      </c>
      <c r="F153">
        <v>0.47989999999999999</v>
      </c>
      <c r="H153">
        <v>381</v>
      </c>
      <c r="I153">
        <f t="shared" si="7"/>
        <v>-0.3226</v>
      </c>
      <c r="J153">
        <f t="shared" si="8"/>
        <v>-0.24609999999999999</v>
      </c>
      <c r="K153">
        <f t="shared" si="9"/>
        <v>-3.3299999999999996E-2</v>
      </c>
    </row>
    <row r="154" spans="1:11" x14ac:dyDescent="0.35">
      <c r="A154">
        <v>382</v>
      </c>
      <c r="B154">
        <v>6.4100000000000004E-2</v>
      </c>
      <c r="C154">
        <v>0.15740000000000001</v>
      </c>
      <c r="D154">
        <v>0.23849999999999999</v>
      </c>
      <c r="E154">
        <v>0.46350000000000002</v>
      </c>
      <c r="F154">
        <v>0.499</v>
      </c>
      <c r="H154">
        <v>382</v>
      </c>
      <c r="I154">
        <f t="shared" si="7"/>
        <v>-0.34160000000000001</v>
      </c>
      <c r="J154">
        <f t="shared" si="8"/>
        <v>-0.26050000000000001</v>
      </c>
      <c r="K154">
        <f t="shared" si="9"/>
        <v>-3.5499999999999976E-2</v>
      </c>
    </row>
    <row r="155" spans="1:11" x14ac:dyDescent="0.35">
      <c r="A155">
        <v>383</v>
      </c>
      <c r="B155">
        <v>6.0299999999999999E-2</v>
      </c>
      <c r="C155">
        <v>0.15759999999999999</v>
      </c>
      <c r="D155">
        <v>0.24340000000000001</v>
      </c>
      <c r="E155">
        <v>0.47989999999999999</v>
      </c>
      <c r="F155">
        <v>0.51700000000000002</v>
      </c>
      <c r="H155">
        <v>383</v>
      </c>
      <c r="I155">
        <f t="shared" si="7"/>
        <v>-0.35940000000000005</v>
      </c>
      <c r="J155">
        <f t="shared" si="8"/>
        <v>-0.27360000000000001</v>
      </c>
      <c r="K155">
        <f t="shared" si="9"/>
        <v>-3.7100000000000022E-2</v>
      </c>
    </row>
    <row r="156" spans="1:11" x14ac:dyDescent="0.35">
      <c r="A156">
        <v>384</v>
      </c>
      <c r="B156">
        <v>5.5899999999999998E-2</v>
      </c>
      <c r="C156">
        <v>0.15759999999999999</v>
      </c>
      <c r="D156">
        <v>0.24929999999999999</v>
      </c>
      <c r="E156">
        <v>0.49769999999999998</v>
      </c>
      <c r="F156">
        <v>0.53779999999999994</v>
      </c>
      <c r="H156">
        <v>384</v>
      </c>
      <c r="I156">
        <f t="shared" si="7"/>
        <v>-0.38019999999999998</v>
      </c>
      <c r="J156">
        <f t="shared" si="8"/>
        <v>-0.28849999999999998</v>
      </c>
      <c r="K156">
        <f t="shared" si="9"/>
        <v>-4.0099999999999969E-2</v>
      </c>
    </row>
    <row r="157" spans="1:11" x14ac:dyDescent="0.35">
      <c r="A157">
        <v>385</v>
      </c>
      <c r="B157">
        <v>5.2299999999999999E-2</v>
      </c>
      <c r="C157">
        <v>0.15809999999999999</v>
      </c>
      <c r="D157">
        <v>0.25459999999999999</v>
      </c>
      <c r="E157">
        <v>0.51459999999999995</v>
      </c>
      <c r="F157">
        <v>0.55559999999999998</v>
      </c>
      <c r="H157">
        <v>385</v>
      </c>
      <c r="I157">
        <f t="shared" si="7"/>
        <v>-0.39749999999999996</v>
      </c>
      <c r="J157">
        <f t="shared" si="8"/>
        <v>-0.30099999999999999</v>
      </c>
      <c r="K157">
        <f t="shared" si="9"/>
        <v>-4.1000000000000036E-2</v>
      </c>
    </row>
    <row r="158" spans="1:11" x14ac:dyDescent="0.35">
      <c r="A158">
        <v>386</v>
      </c>
      <c r="B158">
        <v>4.8599999999999997E-2</v>
      </c>
      <c r="C158">
        <v>0.15870000000000001</v>
      </c>
      <c r="D158">
        <v>0.2611</v>
      </c>
      <c r="E158">
        <v>0.53249999999999997</v>
      </c>
      <c r="F158">
        <v>0.57630000000000003</v>
      </c>
      <c r="H158">
        <v>386</v>
      </c>
      <c r="I158">
        <f t="shared" si="7"/>
        <v>-0.41760000000000003</v>
      </c>
      <c r="J158">
        <f t="shared" si="8"/>
        <v>-0.31520000000000004</v>
      </c>
      <c r="K158">
        <f t="shared" si="9"/>
        <v>-4.3800000000000061E-2</v>
      </c>
    </row>
    <row r="159" spans="1:11" x14ac:dyDescent="0.35">
      <c r="A159">
        <v>387</v>
      </c>
      <c r="B159">
        <v>4.5199999999999997E-2</v>
      </c>
      <c r="C159">
        <v>0.15939999999999999</v>
      </c>
      <c r="D159">
        <v>0.26700000000000002</v>
      </c>
      <c r="E159">
        <v>0.5504</v>
      </c>
      <c r="F159">
        <v>0.59519999999999995</v>
      </c>
      <c r="H159">
        <v>387</v>
      </c>
      <c r="I159">
        <f t="shared" si="7"/>
        <v>-0.43579999999999997</v>
      </c>
      <c r="J159">
        <f t="shared" si="8"/>
        <v>-0.32819999999999994</v>
      </c>
      <c r="K159">
        <f t="shared" si="9"/>
        <v>-4.4799999999999951E-2</v>
      </c>
    </row>
    <row r="160" spans="1:11" x14ac:dyDescent="0.35">
      <c r="A160">
        <v>388</v>
      </c>
      <c r="B160">
        <v>4.1700000000000001E-2</v>
      </c>
      <c r="C160">
        <v>0.16059999999999999</v>
      </c>
      <c r="D160">
        <v>0.2737</v>
      </c>
      <c r="E160">
        <v>0.56989999999999996</v>
      </c>
      <c r="F160">
        <v>0.61619999999999997</v>
      </c>
      <c r="H160">
        <v>388</v>
      </c>
      <c r="I160">
        <f t="shared" si="7"/>
        <v>-0.4556</v>
      </c>
      <c r="J160">
        <f t="shared" si="8"/>
        <v>-0.34249999999999997</v>
      </c>
      <c r="K160">
        <f t="shared" si="9"/>
        <v>-4.6300000000000008E-2</v>
      </c>
    </row>
    <row r="161" spans="1:11" x14ac:dyDescent="0.35">
      <c r="A161">
        <v>389</v>
      </c>
      <c r="B161">
        <v>3.9199999999999999E-2</v>
      </c>
      <c r="C161">
        <v>0.1613</v>
      </c>
      <c r="D161">
        <v>0.27900000000000003</v>
      </c>
      <c r="E161">
        <v>0.58720000000000006</v>
      </c>
      <c r="F161">
        <v>0.63449999999999995</v>
      </c>
      <c r="H161">
        <v>389</v>
      </c>
      <c r="I161">
        <f t="shared" si="7"/>
        <v>-0.47319999999999995</v>
      </c>
      <c r="J161">
        <f t="shared" si="8"/>
        <v>-0.35549999999999993</v>
      </c>
      <c r="K161">
        <f t="shared" si="9"/>
        <v>-4.7299999999999898E-2</v>
      </c>
    </row>
    <row r="162" spans="1:11" x14ac:dyDescent="0.35">
      <c r="A162">
        <v>390</v>
      </c>
      <c r="B162">
        <v>3.5900000000000001E-2</v>
      </c>
      <c r="C162">
        <v>0.16270000000000001</v>
      </c>
      <c r="D162">
        <v>0.28639999999999999</v>
      </c>
      <c r="E162">
        <v>0.60629999999999995</v>
      </c>
      <c r="F162">
        <v>0.65720000000000001</v>
      </c>
      <c r="H162">
        <v>390</v>
      </c>
      <c r="I162">
        <f t="shared" si="7"/>
        <v>-0.4945</v>
      </c>
      <c r="J162">
        <f t="shared" si="8"/>
        <v>-0.37080000000000002</v>
      </c>
      <c r="K162">
        <f t="shared" si="9"/>
        <v>-5.0900000000000056E-2</v>
      </c>
    </row>
    <row r="163" spans="1:11" x14ac:dyDescent="0.35">
      <c r="A163">
        <v>391</v>
      </c>
      <c r="B163">
        <v>3.3399999999999999E-2</v>
      </c>
      <c r="C163">
        <v>0.16400000000000001</v>
      </c>
      <c r="D163">
        <v>0.29289999999999999</v>
      </c>
      <c r="E163">
        <v>0.62439999999999996</v>
      </c>
      <c r="F163">
        <v>0.67669999999999997</v>
      </c>
      <c r="H163">
        <v>391</v>
      </c>
      <c r="I163">
        <f t="shared" si="7"/>
        <v>-0.51269999999999993</v>
      </c>
      <c r="J163">
        <f t="shared" si="8"/>
        <v>-0.38379999999999997</v>
      </c>
      <c r="K163">
        <f t="shared" si="9"/>
        <v>-5.2300000000000013E-2</v>
      </c>
    </row>
    <row r="164" spans="1:11" x14ac:dyDescent="0.35">
      <c r="A164">
        <v>392</v>
      </c>
      <c r="B164">
        <v>3.0499999999999999E-2</v>
      </c>
      <c r="C164">
        <v>0.1658</v>
      </c>
      <c r="D164">
        <v>0.2999</v>
      </c>
      <c r="E164">
        <v>0.64439999999999997</v>
      </c>
      <c r="F164">
        <v>0.69789999999999996</v>
      </c>
      <c r="H164">
        <v>392</v>
      </c>
      <c r="I164">
        <f t="shared" si="7"/>
        <v>-0.53210000000000002</v>
      </c>
      <c r="J164">
        <f t="shared" si="8"/>
        <v>-0.39799999999999996</v>
      </c>
      <c r="K164">
        <f t="shared" si="9"/>
        <v>-5.3499999999999992E-2</v>
      </c>
    </row>
    <row r="165" spans="1:11" x14ac:dyDescent="0.35">
      <c r="A165">
        <v>393</v>
      </c>
      <c r="B165">
        <v>2.86E-2</v>
      </c>
      <c r="C165">
        <v>0.1671</v>
      </c>
      <c r="D165">
        <v>0.30659999999999998</v>
      </c>
      <c r="E165">
        <v>0.66290000000000004</v>
      </c>
      <c r="F165">
        <v>0.71789999999999998</v>
      </c>
      <c r="H165">
        <v>393</v>
      </c>
      <c r="I165">
        <f t="shared" si="7"/>
        <v>-0.55079999999999996</v>
      </c>
      <c r="J165">
        <f t="shared" si="8"/>
        <v>-0.4113</v>
      </c>
      <c r="K165">
        <f t="shared" si="9"/>
        <v>-5.4999999999999938E-2</v>
      </c>
    </row>
    <row r="166" spans="1:11" x14ac:dyDescent="0.35">
      <c r="A166">
        <v>394</v>
      </c>
      <c r="B166">
        <v>2.5899999999999999E-2</v>
      </c>
      <c r="C166">
        <v>0.16880000000000001</v>
      </c>
      <c r="D166">
        <v>0.31440000000000001</v>
      </c>
      <c r="E166">
        <v>0.68320000000000003</v>
      </c>
      <c r="F166">
        <v>0.73929999999999996</v>
      </c>
      <c r="H166">
        <v>394</v>
      </c>
      <c r="I166">
        <f t="shared" si="7"/>
        <v>-0.57050000000000001</v>
      </c>
      <c r="J166">
        <f t="shared" si="8"/>
        <v>-0.42489999999999994</v>
      </c>
      <c r="K166">
        <f t="shared" si="9"/>
        <v>-5.6099999999999928E-2</v>
      </c>
    </row>
    <row r="167" spans="1:11" x14ac:dyDescent="0.35">
      <c r="A167">
        <v>395</v>
      </c>
      <c r="B167">
        <v>2.3900000000000001E-2</v>
      </c>
      <c r="C167">
        <v>0.17050000000000001</v>
      </c>
      <c r="D167">
        <v>0.32069999999999999</v>
      </c>
      <c r="E167">
        <v>0.69989999999999997</v>
      </c>
      <c r="F167">
        <v>0.75949999999999995</v>
      </c>
      <c r="H167">
        <v>395</v>
      </c>
      <c r="I167">
        <f t="shared" si="7"/>
        <v>-0.58899999999999997</v>
      </c>
      <c r="J167">
        <f t="shared" si="8"/>
        <v>-0.43879999999999997</v>
      </c>
      <c r="K167">
        <f t="shared" si="9"/>
        <v>-5.9599999999999986E-2</v>
      </c>
    </row>
    <row r="168" spans="1:11" x14ac:dyDescent="0.35">
      <c r="A168">
        <v>396</v>
      </c>
      <c r="B168">
        <v>2.2100000000000002E-2</v>
      </c>
      <c r="C168">
        <v>0.1724</v>
      </c>
      <c r="D168">
        <v>0.32879999999999998</v>
      </c>
      <c r="E168">
        <v>0.7198</v>
      </c>
      <c r="F168">
        <v>0.78180000000000005</v>
      </c>
      <c r="H168">
        <v>396</v>
      </c>
      <c r="I168">
        <f t="shared" si="7"/>
        <v>-0.60940000000000005</v>
      </c>
      <c r="J168">
        <f t="shared" si="8"/>
        <v>-0.45300000000000007</v>
      </c>
      <c r="K168">
        <f t="shared" si="9"/>
        <v>-6.2000000000000055E-2</v>
      </c>
    </row>
    <row r="169" spans="1:11" x14ac:dyDescent="0.35">
      <c r="A169">
        <v>397</v>
      </c>
      <c r="B169">
        <v>1.9800000000000002E-2</v>
      </c>
      <c r="C169">
        <v>0.17449999999999999</v>
      </c>
      <c r="D169">
        <v>0.33560000000000001</v>
      </c>
      <c r="E169">
        <v>0.7389</v>
      </c>
      <c r="F169">
        <v>0.8004</v>
      </c>
      <c r="H169">
        <v>397</v>
      </c>
      <c r="I169">
        <f t="shared" si="7"/>
        <v>-0.62590000000000001</v>
      </c>
      <c r="J169">
        <f t="shared" si="8"/>
        <v>-0.46479999999999999</v>
      </c>
      <c r="K169">
        <f t="shared" si="9"/>
        <v>-6.1499999999999999E-2</v>
      </c>
    </row>
    <row r="170" spans="1:11" x14ac:dyDescent="0.35">
      <c r="A170">
        <v>398</v>
      </c>
      <c r="B170">
        <v>1.8200000000000001E-2</v>
      </c>
      <c r="C170">
        <v>0.17660000000000001</v>
      </c>
      <c r="D170">
        <v>0.34300000000000003</v>
      </c>
      <c r="E170">
        <v>0.75839999999999996</v>
      </c>
      <c r="F170">
        <v>0.82130000000000003</v>
      </c>
      <c r="H170">
        <v>398</v>
      </c>
      <c r="I170">
        <f t="shared" si="7"/>
        <v>-0.64470000000000005</v>
      </c>
      <c r="J170">
        <f t="shared" si="8"/>
        <v>-0.4783</v>
      </c>
      <c r="K170">
        <f t="shared" si="9"/>
        <v>-6.2900000000000067E-2</v>
      </c>
    </row>
    <row r="171" spans="1:11" x14ac:dyDescent="0.35">
      <c r="A171">
        <v>399</v>
      </c>
      <c r="B171">
        <v>1.6299999999999999E-2</v>
      </c>
      <c r="C171">
        <v>0.17829999999999999</v>
      </c>
      <c r="D171">
        <v>0.3498</v>
      </c>
      <c r="E171">
        <v>0.77669999999999995</v>
      </c>
      <c r="F171">
        <v>0.84179999999999999</v>
      </c>
      <c r="H171">
        <v>399</v>
      </c>
      <c r="I171">
        <f t="shared" si="7"/>
        <v>-0.66349999999999998</v>
      </c>
      <c r="J171">
        <f t="shared" si="8"/>
        <v>-0.49199999999999999</v>
      </c>
      <c r="K171">
        <f t="shared" si="9"/>
        <v>-6.5100000000000047E-2</v>
      </c>
    </row>
    <row r="172" spans="1:11" x14ac:dyDescent="0.35">
      <c r="A172">
        <v>400</v>
      </c>
      <c r="B172">
        <v>1.4800000000000001E-2</v>
      </c>
      <c r="C172">
        <v>0.18060000000000001</v>
      </c>
      <c r="D172">
        <v>0.35780000000000001</v>
      </c>
      <c r="E172">
        <v>0.79710000000000003</v>
      </c>
      <c r="F172">
        <v>0.86260000000000003</v>
      </c>
      <c r="H172">
        <v>400</v>
      </c>
      <c r="I172">
        <f t="shared" si="7"/>
        <v>-0.68200000000000005</v>
      </c>
      <c r="J172">
        <f t="shared" si="8"/>
        <v>-0.50480000000000003</v>
      </c>
      <c r="K172">
        <f t="shared" si="9"/>
        <v>-6.5500000000000003E-2</v>
      </c>
    </row>
    <row r="173" spans="1:11" x14ac:dyDescent="0.35">
      <c r="A173">
        <v>401</v>
      </c>
      <c r="B173">
        <v>1.37E-2</v>
      </c>
      <c r="C173">
        <v>0.18260000000000001</v>
      </c>
      <c r="D173">
        <v>0.3644</v>
      </c>
      <c r="E173">
        <v>0.81489999999999996</v>
      </c>
      <c r="F173">
        <v>0.88129999999999997</v>
      </c>
      <c r="H173">
        <v>401</v>
      </c>
      <c r="I173">
        <f t="shared" si="7"/>
        <v>-0.69869999999999999</v>
      </c>
      <c r="J173">
        <f t="shared" si="8"/>
        <v>-0.51689999999999992</v>
      </c>
      <c r="K173">
        <f t="shared" si="9"/>
        <v>-6.6400000000000015E-2</v>
      </c>
    </row>
    <row r="174" spans="1:11" x14ac:dyDescent="0.35">
      <c r="A174">
        <v>402</v>
      </c>
      <c r="B174">
        <v>1.24E-2</v>
      </c>
      <c r="C174">
        <v>0.185</v>
      </c>
      <c r="D174">
        <v>0.37219999999999998</v>
      </c>
      <c r="E174">
        <v>0.83379999999999999</v>
      </c>
      <c r="F174">
        <v>0.90190000000000003</v>
      </c>
      <c r="H174">
        <v>402</v>
      </c>
      <c r="I174">
        <f t="shared" si="7"/>
        <v>-0.71690000000000009</v>
      </c>
      <c r="J174">
        <f t="shared" si="8"/>
        <v>-0.52970000000000006</v>
      </c>
      <c r="K174">
        <f t="shared" si="9"/>
        <v>-6.8100000000000049E-2</v>
      </c>
    </row>
    <row r="175" spans="1:11" x14ac:dyDescent="0.35">
      <c r="A175">
        <v>403</v>
      </c>
      <c r="B175">
        <v>1.0999999999999999E-2</v>
      </c>
      <c r="C175">
        <v>0.18679999999999999</v>
      </c>
      <c r="D175">
        <v>0.37990000000000002</v>
      </c>
      <c r="E175">
        <v>0.85299999999999998</v>
      </c>
      <c r="F175">
        <v>0.92220000000000002</v>
      </c>
      <c r="H175">
        <v>403</v>
      </c>
      <c r="I175">
        <f t="shared" si="7"/>
        <v>-0.73540000000000005</v>
      </c>
      <c r="J175">
        <f t="shared" si="8"/>
        <v>-0.5423</v>
      </c>
      <c r="K175">
        <f t="shared" si="9"/>
        <v>-6.9200000000000039E-2</v>
      </c>
    </row>
    <row r="176" spans="1:11" x14ac:dyDescent="0.35">
      <c r="A176">
        <v>404</v>
      </c>
      <c r="B176">
        <v>9.9000000000000008E-3</v>
      </c>
      <c r="C176">
        <v>0.18870000000000001</v>
      </c>
      <c r="D176">
        <v>0.38590000000000002</v>
      </c>
      <c r="E176">
        <v>0.86899999999999999</v>
      </c>
      <c r="F176">
        <v>0.93759999999999999</v>
      </c>
      <c r="H176">
        <v>404</v>
      </c>
      <c r="I176">
        <f t="shared" si="7"/>
        <v>-0.74890000000000001</v>
      </c>
      <c r="J176">
        <f t="shared" si="8"/>
        <v>-0.55169999999999997</v>
      </c>
      <c r="K176">
        <f t="shared" si="9"/>
        <v>-6.8599999999999994E-2</v>
      </c>
    </row>
    <row r="177" spans="1:11" x14ac:dyDescent="0.35">
      <c r="A177">
        <v>405</v>
      </c>
      <c r="B177">
        <v>8.8000000000000005E-3</v>
      </c>
      <c r="C177">
        <v>0.19059999999999999</v>
      </c>
      <c r="D177">
        <v>0.39360000000000001</v>
      </c>
      <c r="E177">
        <v>0.88629999999999998</v>
      </c>
      <c r="F177">
        <v>0.95689999999999997</v>
      </c>
      <c r="H177">
        <v>405</v>
      </c>
      <c r="I177">
        <f t="shared" si="7"/>
        <v>-0.76629999999999998</v>
      </c>
      <c r="J177">
        <f t="shared" si="8"/>
        <v>-0.56329999999999991</v>
      </c>
      <c r="K177">
        <f t="shared" si="9"/>
        <v>-7.0599999999999996E-2</v>
      </c>
    </row>
    <row r="178" spans="1:11" x14ac:dyDescent="0.35">
      <c r="A178">
        <v>406</v>
      </c>
      <c r="B178">
        <v>7.7999999999999996E-3</v>
      </c>
      <c r="C178">
        <v>0.19239999999999999</v>
      </c>
      <c r="D178">
        <v>0.4002</v>
      </c>
      <c r="E178">
        <v>0.90200000000000002</v>
      </c>
      <c r="F178">
        <v>0.97370000000000001</v>
      </c>
      <c r="H178">
        <v>406</v>
      </c>
      <c r="I178">
        <f t="shared" si="7"/>
        <v>-0.78129999999999999</v>
      </c>
      <c r="J178">
        <f t="shared" si="8"/>
        <v>-0.57350000000000001</v>
      </c>
      <c r="K178">
        <f t="shared" si="9"/>
        <v>-7.1699999999999986E-2</v>
      </c>
    </row>
    <row r="179" spans="1:11" x14ac:dyDescent="0.35">
      <c r="A179">
        <v>407</v>
      </c>
      <c r="B179">
        <v>6.8999999999999999E-3</v>
      </c>
      <c r="C179">
        <v>0.19450000000000001</v>
      </c>
      <c r="D179">
        <v>0.40620000000000001</v>
      </c>
      <c r="E179">
        <v>0.91890000000000005</v>
      </c>
      <c r="F179">
        <v>0.99080000000000001</v>
      </c>
      <c r="H179">
        <v>407</v>
      </c>
      <c r="I179">
        <f t="shared" si="7"/>
        <v>-0.79630000000000001</v>
      </c>
      <c r="J179">
        <f t="shared" si="8"/>
        <v>-0.58460000000000001</v>
      </c>
      <c r="K179">
        <f t="shared" si="9"/>
        <v>-7.1899999999999964E-2</v>
      </c>
    </row>
    <row r="180" spans="1:11" x14ac:dyDescent="0.35">
      <c r="A180">
        <v>408</v>
      </c>
      <c r="B180">
        <v>6.1999999999999998E-3</v>
      </c>
      <c r="C180">
        <v>0.19639999999999999</v>
      </c>
      <c r="D180">
        <v>0.41210000000000002</v>
      </c>
      <c r="E180">
        <v>0.93330000000000002</v>
      </c>
      <c r="F180">
        <v>1.0068999999999999</v>
      </c>
      <c r="H180">
        <v>408</v>
      </c>
      <c r="I180">
        <f t="shared" si="7"/>
        <v>-0.81049999999999989</v>
      </c>
      <c r="J180">
        <f t="shared" si="8"/>
        <v>-0.59479999999999988</v>
      </c>
      <c r="K180">
        <f t="shared" si="9"/>
        <v>-7.3599999999999888E-2</v>
      </c>
    </row>
    <row r="181" spans="1:11" x14ac:dyDescent="0.35">
      <c r="A181">
        <v>409</v>
      </c>
      <c r="B181">
        <v>5.4999999999999997E-3</v>
      </c>
      <c r="C181">
        <v>0.19819999999999999</v>
      </c>
      <c r="D181">
        <v>0.41820000000000002</v>
      </c>
      <c r="E181">
        <v>0.94930000000000003</v>
      </c>
      <c r="F181">
        <v>1.0222</v>
      </c>
      <c r="H181">
        <v>409</v>
      </c>
      <c r="I181">
        <f t="shared" si="7"/>
        <v>-0.82400000000000007</v>
      </c>
      <c r="J181">
        <f t="shared" si="8"/>
        <v>-0.60399999999999998</v>
      </c>
      <c r="K181">
        <f t="shared" si="9"/>
        <v>-7.2899999999999965E-2</v>
      </c>
    </row>
    <row r="182" spans="1:11" x14ac:dyDescent="0.35">
      <c r="A182">
        <v>410</v>
      </c>
      <c r="B182">
        <v>4.7000000000000002E-3</v>
      </c>
      <c r="C182">
        <v>0.19939999999999999</v>
      </c>
      <c r="D182">
        <v>0.4239</v>
      </c>
      <c r="E182">
        <v>0.96160000000000001</v>
      </c>
      <c r="F182">
        <v>1.0359</v>
      </c>
      <c r="H182">
        <v>410</v>
      </c>
      <c r="I182">
        <f t="shared" si="7"/>
        <v>-0.83650000000000002</v>
      </c>
      <c r="J182">
        <f t="shared" si="8"/>
        <v>-0.6120000000000001</v>
      </c>
      <c r="K182">
        <f t="shared" si="9"/>
        <v>-7.4300000000000033E-2</v>
      </c>
    </row>
    <row r="183" spans="1:11" x14ac:dyDescent="0.35">
      <c r="A183">
        <v>411</v>
      </c>
      <c r="B183">
        <v>4.0000000000000001E-3</v>
      </c>
      <c r="C183">
        <v>0.20080000000000001</v>
      </c>
      <c r="D183">
        <v>0.42930000000000001</v>
      </c>
      <c r="E183">
        <v>0.97550000000000003</v>
      </c>
      <c r="F183">
        <v>1.0496000000000001</v>
      </c>
      <c r="H183">
        <v>411</v>
      </c>
      <c r="I183">
        <f t="shared" si="7"/>
        <v>-0.84880000000000011</v>
      </c>
      <c r="J183">
        <f t="shared" si="8"/>
        <v>-0.62030000000000007</v>
      </c>
      <c r="K183">
        <f t="shared" si="9"/>
        <v>-7.4100000000000055E-2</v>
      </c>
    </row>
    <row r="184" spans="1:11" x14ac:dyDescent="0.35">
      <c r="A184">
        <v>412</v>
      </c>
      <c r="B184">
        <v>3.7000000000000002E-3</v>
      </c>
      <c r="C184">
        <v>0.20169999999999999</v>
      </c>
      <c r="D184">
        <v>0.43340000000000001</v>
      </c>
      <c r="E184">
        <v>0.98619999999999997</v>
      </c>
      <c r="F184">
        <v>1.0613999999999999</v>
      </c>
      <c r="H184">
        <v>412</v>
      </c>
      <c r="I184">
        <f t="shared" si="7"/>
        <v>-0.85969999999999991</v>
      </c>
      <c r="J184">
        <f t="shared" si="8"/>
        <v>-0.62799999999999989</v>
      </c>
      <c r="K184">
        <f t="shared" si="9"/>
        <v>-7.5199999999999934E-2</v>
      </c>
    </row>
    <row r="185" spans="1:11" x14ac:dyDescent="0.35">
      <c r="A185">
        <v>413</v>
      </c>
      <c r="B185">
        <v>3.3E-3</v>
      </c>
      <c r="C185">
        <v>0.20269999999999999</v>
      </c>
      <c r="D185">
        <v>0.43759999999999999</v>
      </c>
      <c r="E185">
        <v>0.99670000000000003</v>
      </c>
      <c r="F185">
        <v>1.0717000000000001</v>
      </c>
      <c r="H185">
        <v>413</v>
      </c>
      <c r="I185">
        <f t="shared" si="7"/>
        <v>-0.86900000000000011</v>
      </c>
      <c r="J185">
        <f t="shared" si="8"/>
        <v>-0.63410000000000011</v>
      </c>
      <c r="K185">
        <f t="shared" si="9"/>
        <v>-7.5000000000000067E-2</v>
      </c>
    </row>
    <row r="186" spans="1:11" x14ac:dyDescent="0.35">
      <c r="A186">
        <v>414</v>
      </c>
      <c r="B186">
        <v>3.0000000000000001E-3</v>
      </c>
      <c r="C186">
        <v>0.20349999999999999</v>
      </c>
      <c r="D186">
        <v>0.44040000000000001</v>
      </c>
      <c r="E186">
        <v>1.0032000000000001</v>
      </c>
      <c r="F186">
        <v>1.0778000000000001</v>
      </c>
      <c r="H186">
        <v>414</v>
      </c>
      <c r="I186">
        <f t="shared" si="7"/>
        <v>-0.87430000000000008</v>
      </c>
      <c r="J186">
        <f t="shared" si="8"/>
        <v>-0.63740000000000008</v>
      </c>
      <c r="K186">
        <f t="shared" si="9"/>
        <v>-7.46E-2</v>
      </c>
    </row>
    <row r="187" spans="1:11" x14ac:dyDescent="0.35">
      <c r="A187">
        <v>415</v>
      </c>
      <c r="B187">
        <v>1.5E-3</v>
      </c>
      <c r="C187">
        <v>0.2039</v>
      </c>
      <c r="D187">
        <v>0.44550000000000001</v>
      </c>
      <c r="E187">
        <v>1.0155000000000001</v>
      </c>
      <c r="F187">
        <v>1.0874999999999999</v>
      </c>
      <c r="H187">
        <v>415</v>
      </c>
      <c r="I187">
        <f t="shared" si="7"/>
        <v>-0.88359999999999994</v>
      </c>
      <c r="J187">
        <f t="shared" si="8"/>
        <v>-0.6419999999999999</v>
      </c>
      <c r="K187">
        <f t="shared" si="9"/>
        <v>-7.1999999999999842E-2</v>
      </c>
    </row>
    <row r="188" spans="1:11" x14ac:dyDescent="0.35">
      <c r="A188">
        <v>416</v>
      </c>
      <c r="B188">
        <v>1.1999999999999999E-3</v>
      </c>
      <c r="C188">
        <v>0.20449999999999999</v>
      </c>
      <c r="D188">
        <v>0.44869999999999999</v>
      </c>
      <c r="E188">
        <v>1.0223</v>
      </c>
      <c r="F188">
        <v>1.0960000000000001</v>
      </c>
      <c r="H188">
        <v>416</v>
      </c>
      <c r="I188">
        <f t="shared" si="7"/>
        <v>-0.89150000000000007</v>
      </c>
      <c r="J188">
        <f t="shared" si="8"/>
        <v>-0.6473000000000001</v>
      </c>
      <c r="K188">
        <f t="shared" si="9"/>
        <v>-7.3700000000000099E-2</v>
      </c>
    </row>
    <row r="189" spans="1:11" x14ac:dyDescent="0.35">
      <c r="A189">
        <v>417</v>
      </c>
      <c r="B189">
        <v>8.0000000000000004E-4</v>
      </c>
      <c r="C189">
        <v>0.20469999999999999</v>
      </c>
      <c r="D189">
        <v>0.45090000000000002</v>
      </c>
      <c r="E189">
        <v>1.0294000000000001</v>
      </c>
      <c r="F189">
        <v>1.1007</v>
      </c>
      <c r="H189">
        <v>417</v>
      </c>
      <c r="I189">
        <f t="shared" si="7"/>
        <v>-0.89600000000000002</v>
      </c>
      <c r="J189">
        <f t="shared" si="8"/>
        <v>-0.64979999999999993</v>
      </c>
      <c r="K189">
        <f t="shared" si="9"/>
        <v>-7.1299999999999919E-2</v>
      </c>
    </row>
    <row r="190" spans="1:11" x14ac:dyDescent="0.35">
      <c r="A190">
        <v>418</v>
      </c>
      <c r="B190">
        <v>5.9999999999999995E-4</v>
      </c>
      <c r="C190">
        <v>0.2051</v>
      </c>
      <c r="D190">
        <v>0.4531</v>
      </c>
      <c r="E190">
        <v>1.0350999999999999</v>
      </c>
      <c r="F190">
        <v>1.1076999999999999</v>
      </c>
      <c r="H190">
        <v>418</v>
      </c>
      <c r="I190">
        <f t="shared" si="7"/>
        <v>-0.90259999999999985</v>
      </c>
      <c r="J190">
        <f t="shared" si="8"/>
        <v>-0.65459999999999985</v>
      </c>
      <c r="K190">
        <f t="shared" si="9"/>
        <v>-7.2599999999999998E-2</v>
      </c>
    </row>
    <row r="191" spans="1:11" x14ac:dyDescent="0.35">
      <c r="A191">
        <v>419</v>
      </c>
      <c r="B191">
        <v>1E-4</v>
      </c>
      <c r="C191">
        <v>0.20499999999999999</v>
      </c>
      <c r="D191">
        <v>0.45500000000000002</v>
      </c>
      <c r="E191">
        <v>1.0386</v>
      </c>
      <c r="F191">
        <v>1.1107</v>
      </c>
      <c r="H191">
        <v>419</v>
      </c>
      <c r="I191">
        <f t="shared" si="7"/>
        <v>-0.90570000000000006</v>
      </c>
      <c r="J191">
        <f t="shared" si="8"/>
        <v>-0.65569999999999995</v>
      </c>
      <c r="K191">
        <f t="shared" si="9"/>
        <v>-7.2100000000000053E-2</v>
      </c>
    </row>
    <row r="192" spans="1:11" x14ac:dyDescent="0.35">
      <c r="A192">
        <v>420</v>
      </c>
      <c r="B192">
        <v>-1E-4</v>
      </c>
      <c r="C192">
        <v>0.20469999999999999</v>
      </c>
      <c r="D192">
        <v>0.4556</v>
      </c>
      <c r="E192">
        <v>1.042</v>
      </c>
      <c r="F192">
        <v>1.1133999999999999</v>
      </c>
      <c r="H192">
        <v>420</v>
      </c>
      <c r="I192">
        <f t="shared" si="7"/>
        <v>-0.90869999999999995</v>
      </c>
      <c r="J192">
        <f t="shared" si="8"/>
        <v>-0.65779999999999994</v>
      </c>
      <c r="K192">
        <f t="shared" si="9"/>
        <v>-7.1399999999999908E-2</v>
      </c>
    </row>
    <row r="193" spans="1:11" x14ac:dyDescent="0.35">
      <c r="A193">
        <v>421</v>
      </c>
      <c r="B193">
        <v>-5.0000000000000001E-4</v>
      </c>
      <c r="C193">
        <v>0.20449999999999999</v>
      </c>
      <c r="D193">
        <v>0.45689999999999997</v>
      </c>
      <c r="E193">
        <v>1.0446</v>
      </c>
      <c r="F193">
        <v>1.1128</v>
      </c>
      <c r="H193">
        <v>421</v>
      </c>
      <c r="I193">
        <f t="shared" si="7"/>
        <v>-0.9083</v>
      </c>
      <c r="J193">
        <f t="shared" si="8"/>
        <v>-0.65590000000000004</v>
      </c>
      <c r="K193">
        <f t="shared" si="9"/>
        <v>-6.8200000000000038E-2</v>
      </c>
    </row>
    <row r="194" spans="1:11" x14ac:dyDescent="0.35">
      <c r="A194">
        <v>422</v>
      </c>
      <c r="B194">
        <v>-5.9999999999999995E-4</v>
      </c>
      <c r="C194">
        <v>0.20380000000000001</v>
      </c>
      <c r="D194">
        <v>0.45629999999999998</v>
      </c>
      <c r="E194">
        <v>1.0448</v>
      </c>
      <c r="F194">
        <v>1.113</v>
      </c>
      <c r="H194">
        <v>422</v>
      </c>
      <c r="I194">
        <f t="shared" si="7"/>
        <v>-0.90920000000000001</v>
      </c>
      <c r="J194">
        <f t="shared" si="8"/>
        <v>-0.65670000000000006</v>
      </c>
      <c r="K194">
        <f t="shared" si="9"/>
        <v>-6.8200000000000038E-2</v>
      </c>
    </row>
    <row r="195" spans="1:11" x14ac:dyDescent="0.35">
      <c r="A195">
        <v>423</v>
      </c>
      <c r="B195">
        <v>-8.9999999999999998E-4</v>
      </c>
      <c r="C195">
        <v>0.20269999999999999</v>
      </c>
      <c r="D195">
        <v>0.45590000000000003</v>
      </c>
      <c r="E195">
        <v>1.0445</v>
      </c>
      <c r="F195">
        <v>1.1112</v>
      </c>
      <c r="H195">
        <v>423</v>
      </c>
      <c r="I195">
        <f t="shared" ref="I195:I258" si="10">C195-F195</f>
        <v>-0.90849999999999997</v>
      </c>
      <c r="J195">
        <f t="shared" ref="J195:J258" si="11">D195-F195</f>
        <v>-0.65529999999999999</v>
      </c>
      <c r="K195">
        <f t="shared" ref="K195:K258" si="12">E195-F195</f>
        <v>-6.6699999999999982E-2</v>
      </c>
    </row>
    <row r="196" spans="1:11" x14ac:dyDescent="0.35">
      <c r="A196">
        <v>424</v>
      </c>
      <c r="B196">
        <v>-1.1000000000000001E-3</v>
      </c>
      <c r="C196">
        <v>0.20180000000000001</v>
      </c>
      <c r="D196">
        <v>0.45490000000000003</v>
      </c>
      <c r="E196">
        <v>1.0424</v>
      </c>
      <c r="F196">
        <v>1.1073</v>
      </c>
      <c r="H196">
        <v>424</v>
      </c>
      <c r="I196">
        <f t="shared" si="10"/>
        <v>-0.90549999999999997</v>
      </c>
      <c r="J196">
        <f t="shared" si="11"/>
        <v>-0.65239999999999987</v>
      </c>
      <c r="K196">
        <f t="shared" si="12"/>
        <v>-6.4899999999999958E-2</v>
      </c>
    </row>
    <row r="197" spans="1:11" x14ac:dyDescent="0.35">
      <c r="A197">
        <v>425</v>
      </c>
      <c r="B197">
        <v>-1.2999999999999999E-3</v>
      </c>
      <c r="C197">
        <v>0.20039999999999999</v>
      </c>
      <c r="D197">
        <v>0.45340000000000003</v>
      </c>
      <c r="E197">
        <v>1.0394000000000001</v>
      </c>
      <c r="F197">
        <v>1.1031</v>
      </c>
      <c r="H197">
        <v>425</v>
      </c>
      <c r="I197">
        <f t="shared" si="10"/>
        <v>-0.90269999999999995</v>
      </c>
      <c r="J197">
        <f t="shared" si="11"/>
        <v>-0.64969999999999994</v>
      </c>
      <c r="K197">
        <f t="shared" si="12"/>
        <v>-6.3699999999999868E-2</v>
      </c>
    </row>
    <row r="198" spans="1:11" x14ac:dyDescent="0.35">
      <c r="A198">
        <v>426</v>
      </c>
      <c r="B198">
        <v>-1.5E-3</v>
      </c>
      <c r="C198">
        <v>0.1988</v>
      </c>
      <c r="D198">
        <v>0.45140000000000002</v>
      </c>
      <c r="E198">
        <v>1.0348999999999999</v>
      </c>
      <c r="F198">
        <v>1.0976999999999999</v>
      </c>
      <c r="H198">
        <v>426</v>
      </c>
      <c r="I198">
        <f t="shared" si="10"/>
        <v>-0.89889999999999992</v>
      </c>
      <c r="J198">
        <f t="shared" si="11"/>
        <v>-0.64629999999999987</v>
      </c>
      <c r="K198">
        <f t="shared" si="12"/>
        <v>-6.2799999999999967E-2</v>
      </c>
    </row>
    <row r="199" spans="1:11" x14ac:dyDescent="0.35">
      <c r="A199">
        <v>427</v>
      </c>
      <c r="B199">
        <v>-1.8E-3</v>
      </c>
      <c r="C199">
        <v>0.1971</v>
      </c>
      <c r="D199">
        <v>0.44840000000000002</v>
      </c>
      <c r="E199">
        <v>1.0294000000000001</v>
      </c>
      <c r="F199">
        <v>1.0904</v>
      </c>
      <c r="H199">
        <v>427</v>
      </c>
      <c r="I199">
        <f t="shared" si="10"/>
        <v>-0.89329999999999998</v>
      </c>
      <c r="J199">
        <f t="shared" si="11"/>
        <v>-0.64200000000000002</v>
      </c>
      <c r="K199">
        <f t="shared" si="12"/>
        <v>-6.0999999999999943E-2</v>
      </c>
    </row>
    <row r="200" spans="1:11" x14ac:dyDescent="0.35">
      <c r="A200">
        <v>428</v>
      </c>
      <c r="B200">
        <v>-1.8E-3</v>
      </c>
      <c r="C200">
        <v>0.19520000000000001</v>
      </c>
      <c r="D200">
        <v>0.44579999999999997</v>
      </c>
      <c r="E200">
        <v>1.0223</v>
      </c>
      <c r="F200">
        <v>1.0826</v>
      </c>
      <c r="H200">
        <v>428</v>
      </c>
      <c r="I200">
        <f t="shared" si="10"/>
        <v>-0.88739999999999997</v>
      </c>
      <c r="J200">
        <f t="shared" si="11"/>
        <v>-0.63680000000000003</v>
      </c>
      <c r="K200">
        <f t="shared" si="12"/>
        <v>-6.030000000000002E-2</v>
      </c>
    </row>
    <row r="201" spans="1:11" x14ac:dyDescent="0.35">
      <c r="A201">
        <v>429</v>
      </c>
      <c r="B201">
        <v>-2.0999999999999999E-3</v>
      </c>
      <c r="C201">
        <v>0.19289999999999999</v>
      </c>
      <c r="D201">
        <v>0.44219999999999998</v>
      </c>
      <c r="E201">
        <v>1.0149999999999999</v>
      </c>
      <c r="F201">
        <v>1.0722</v>
      </c>
      <c r="H201">
        <v>429</v>
      </c>
      <c r="I201">
        <f t="shared" si="10"/>
        <v>-0.87930000000000008</v>
      </c>
      <c r="J201">
        <f t="shared" si="11"/>
        <v>-0.63000000000000012</v>
      </c>
      <c r="K201">
        <f t="shared" si="12"/>
        <v>-5.720000000000014E-2</v>
      </c>
    </row>
    <row r="202" spans="1:11" x14ac:dyDescent="0.35">
      <c r="A202">
        <v>430</v>
      </c>
      <c r="B202">
        <v>-2.2000000000000001E-3</v>
      </c>
      <c r="C202">
        <v>0.191</v>
      </c>
      <c r="D202">
        <v>0.43809999999999999</v>
      </c>
      <c r="E202">
        <v>1.006</v>
      </c>
      <c r="F202">
        <v>1.0620000000000001</v>
      </c>
      <c r="H202">
        <v>430</v>
      </c>
      <c r="I202">
        <f t="shared" si="10"/>
        <v>-0.871</v>
      </c>
      <c r="J202">
        <f t="shared" si="11"/>
        <v>-0.62390000000000012</v>
      </c>
      <c r="K202">
        <f t="shared" si="12"/>
        <v>-5.600000000000005E-2</v>
      </c>
    </row>
    <row r="203" spans="1:11" x14ac:dyDescent="0.35">
      <c r="A203">
        <v>431</v>
      </c>
      <c r="B203">
        <v>-2.3E-3</v>
      </c>
      <c r="C203">
        <v>0.18820000000000001</v>
      </c>
      <c r="D203">
        <v>0.43319999999999997</v>
      </c>
      <c r="E203">
        <v>0.99609999999999999</v>
      </c>
      <c r="F203">
        <v>1.0487</v>
      </c>
      <c r="H203">
        <v>431</v>
      </c>
      <c r="I203">
        <f t="shared" si="10"/>
        <v>-0.86049999999999993</v>
      </c>
      <c r="J203">
        <f t="shared" si="11"/>
        <v>-0.61549999999999994</v>
      </c>
      <c r="K203">
        <f t="shared" si="12"/>
        <v>-5.259999999999998E-2</v>
      </c>
    </row>
    <row r="204" spans="1:11" x14ac:dyDescent="0.35">
      <c r="A204">
        <v>432</v>
      </c>
      <c r="B204">
        <v>-2.5000000000000001E-3</v>
      </c>
      <c r="C204">
        <v>0.1855</v>
      </c>
      <c r="D204">
        <v>0.42809999999999998</v>
      </c>
      <c r="E204">
        <v>0.98360000000000003</v>
      </c>
      <c r="F204">
        <v>1.0358000000000001</v>
      </c>
      <c r="H204">
        <v>432</v>
      </c>
      <c r="I204">
        <f t="shared" si="10"/>
        <v>-0.85030000000000006</v>
      </c>
      <c r="J204">
        <f t="shared" si="11"/>
        <v>-0.60770000000000013</v>
      </c>
      <c r="K204">
        <f t="shared" si="12"/>
        <v>-5.2200000000000024E-2</v>
      </c>
    </row>
    <row r="205" spans="1:11" x14ac:dyDescent="0.35">
      <c r="A205">
        <v>433</v>
      </c>
      <c r="B205">
        <v>-2.3999999999999998E-3</v>
      </c>
      <c r="C205">
        <v>0.1827</v>
      </c>
      <c r="D205">
        <v>0.42280000000000001</v>
      </c>
      <c r="E205">
        <v>0.97150000000000003</v>
      </c>
      <c r="F205">
        <v>1.0216000000000001</v>
      </c>
      <c r="H205">
        <v>433</v>
      </c>
      <c r="I205">
        <f t="shared" si="10"/>
        <v>-0.83890000000000009</v>
      </c>
      <c r="J205">
        <f t="shared" si="11"/>
        <v>-0.5988</v>
      </c>
      <c r="K205">
        <f t="shared" si="12"/>
        <v>-5.0100000000000033E-2</v>
      </c>
    </row>
    <row r="206" spans="1:11" x14ac:dyDescent="0.35">
      <c r="A206">
        <v>434</v>
      </c>
      <c r="B206">
        <v>-2.7000000000000001E-3</v>
      </c>
      <c r="C206">
        <v>0.17960000000000001</v>
      </c>
      <c r="D206">
        <v>0.41649999999999998</v>
      </c>
      <c r="E206">
        <v>0.95830000000000004</v>
      </c>
      <c r="F206">
        <v>1.006</v>
      </c>
      <c r="H206">
        <v>434</v>
      </c>
      <c r="I206">
        <f t="shared" si="10"/>
        <v>-0.82640000000000002</v>
      </c>
      <c r="J206">
        <f t="shared" si="11"/>
        <v>-0.58950000000000002</v>
      </c>
      <c r="K206">
        <f t="shared" si="12"/>
        <v>-4.7699999999999965E-2</v>
      </c>
    </row>
    <row r="207" spans="1:11" x14ac:dyDescent="0.35">
      <c r="A207">
        <v>435</v>
      </c>
      <c r="B207">
        <v>-2.5999999999999999E-3</v>
      </c>
      <c r="C207">
        <v>0.17660000000000001</v>
      </c>
      <c r="D207">
        <v>0.4108</v>
      </c>
      <c r="E207">
        <v>0.94469999999999998</v>
      </c>
      <c r="F207">
        <v>0.99029999999999996</v>
      </c>
      <c r="H207">
        <v>435</v>
      </c>
      <c r="I207">
        <f t="shared" si="10"/>
        <v>-0.81369999999999998</v>
      </c>
      <c r="J207">
        <f t="shared" si="11"/>
        <v>-0.5794999999999999</v>
      </c>
      <c r="K207">
        <f t="shared" si="12"/>
        <v>-4.5599999999999974E-2</v>
      </c>
    </row>
    <row r="208" spans="1:11" x14ac:dyDescent="0.35">
      <c r="A208">
        <v>436</v>
      </c>
      <c r="B208">
        <v>-3.0000000000000001E-3</v>
      </c>
      <c r="C208">
        <v>0.1731</v>
      </c>
      <c r="D208">
        <v>0.40339999999999998</v>
      </c>
      <c r="E208">
        <v>0.92830000000000001</v>
      </c>
      <c r="F208">
        <v>0.97160000000000002</v>
      </c>
      <c r="H208">
        <v>436</v>
      </c>
      <c r="I208">
        <f t="shared" si="10"/>
        <v>-0.79849999999999999</v>
      </c>
      <c r="J208">
        <f t="shared" si="11"/>
        <v>-0.56820000000000004</v>
      </c>
      <c r="K208">
        <f t="shared" si="12"/>
        <v>-4.3300000000000005E-2</v>
      </c>
    </row>
    <row r="209" spans="1:11" x14ac:dyDescent="0.35">
      <c r="A209">
        <v>437</v>
      </c>
      <c r="B209">
        <v>-2.8999999999999998E-3</v>
      </c>
      <c r="C209">
        <v>0.16980000000000001</v>
      </c>
      <c r="D209">
        <v>0.39660000000000001</v>
      </c>
      <c r="E209">
        <v>0.91290000000000004</v>
      </c>
      <c r="F209">
        <v>0.95409999999999995</v>
      </c>
      <c r="H209">
        <v>437</v>
      </c>
      <c r="I209">
        <f t="shared" si="10"/>
        <v>-0.7843</v>
      </c>
      <c r="J209">
        <f t="shared" si="11"/>
        <v>-0.55749999999999988</v>
      </c>
      <c r="K209">
        <f t="shared" si="12"/>
        <v>-4.1199999999999903E-2</v>
      </c>
    </row>
    <row r="210" spans="1:11" x14ac:dyDescent="0.35">
      <c r="A210">
        <v>438</v>
      </c>
      <c r="B210">
        <v>-3.0000000000000001E-3</v>
      </c>
      <c r="C210">
        <v>0.1661</v>
      </c>
      <c r="D210">
        <v>0.3886</v>
      </c>
      <c r="E210">
        <v>0.89539999999999997</v>
      </c>
      <c r="F210">
        <v>0.93410000000000004</v>
      </c>
      <c r="H210">
        <v>438</v>
      </c>
      <c r="I210">
        <f t="shared" si="10"/>
        <v>-0.76800000000000002</v>
      </c>
      <c r="J210">
        <f t="shared" si="11"/>
        <v>-0.5455000000000001</v>
      </c>
      <c r="K210">
        <f t="shared" si="12"/>
        <v>-3.8700000000000068E-2</v>
      </c>
    </row>
    <row r="211" spans="1:11" x14ac:dyDescent="0.35">
      <c r="A211">
        <v>439</v>
      </c>
      <c r="B211">
        <v>-3.0999999999999999E-3</v>
      </c>
      <c r="C211">
        <v>0.16209999999999999</v>
      </c>
      <c r="D211">
        <v>0.38030000000000003</v>
      </c>
      <c r="E211">
        <v>0.876</v>
      </c>
      <c r="F211">
        <v>0.91259999999999997</v>
      </c>
      <c r="H211">
        <v>439</v>
      </c>
      <c r="I211">
        <f t="shared" si="10"/>
        <v>-0.75049999999999994</v>
      </c>
      <c r="J211">
        <f t="shared" si="11"/>
        <v>-0.5323</v>
      </c>
      <c r="K211">
        <f t="shared" si="12"/>
        <v>-3.6599999999999966E-2</v>
      </c>
    </row>
    <row r="212" spans="1:11" x14ac:dyDescent="0.35">
      <c r="A212">
        <v>440</v>
      </c>
      <c r="B212">
        <v>-3.3E-3</v>
      </c>
      <c r="C212">
        <v>0.15870000000000001</v>
      </c>
      <c r="D212">
        <v>0.37259999999999999</v>
      </c>
      <c r="E212">
        <v>0.85799999999999998</v>
      </c>
      <c r="F212">
        <v>0.89270000000000005</v>
      </c>
      <c r="H212">
        <v>440</v>
      </c>
      <c r="I212">
        <f t="shared" si="10"/>
        <v>-0.73399999999999999</v>
      </c>
      <c r="J212">
        <f t="shared" si="11"/>
        <v>-0.52010000000000001</v>
      </c>
      <c r="K212">
        <f t="shared" si="12"/>
        <v>-3.4700000000000064E-2</v>
      </c>
    </row>
    <row r="213" spans="1:11" x14ac:dyDescent="0.35">
      <c r="A213">
        <v>441</v>
      </c>
      <c r="B213">
        <v>-3.2000000000000002E-3</v>
      </c>
      <c r="C213">
        <v>0.15440000000000001</v>
      </c>
      <c r="D213">
        <v>0.36370000000000002</v>
      </c>
      <c r="E213">
        <v>0.83760000000000001</v>
      </c>
      <c r="F213">
        <v>0.87080000000000002</v>
      </c>
      <c r="H213">
        <v>441</v>
      </c>
      <c r="I213">
        <f t="shared" si="10"/>
        <v>-0.71640000000000004</v>
      </c>
      <c r="J213">
        <f t="shared" si="11"/>
        <v>-0.5071</v>
      </c>
      <c r="K213">
        <f t="shared" si="12"/>
        <v>-3.3200000000000007E-2</v>
      </c>
    </row>
    <row r="214" spans="1:11" x14ac:dyDescent="0.35">
      <c r="A214">
        <v>442</v>
      </c>
      <c r="B214">
        <v>-3.2000000000000002E-3</v>
      </c>
      <c r="C214">
        <v>0.15060000000000001</v>
      </c>
      <c r="D214">
        <v>0.35499999999999998</v>
      </c>
      <c r="E214">
        <v>0.81799999999999995</v>
      </c>
      <c r="F214">
        <v>0.84889999999999999</v>
      </c>
      <c r="H214">
        <v>442</v>
      </c>
      <c r="I214">
        <f t="shared" si="10"/>
        <v>-0.69829999999999992</v>
      </c>
      <c r="J214">
        <f t="shared" si="11"/>
        <v>-0.49390000000000001</v>
      </c>
      <c r="K214">
        <f t="shared" si="12"/>
        <v>-3.0900000000000039E-2</v>
      </c>
    </row>
    <row r="215" spans="1:11" x14ac:dyDescent="0.35">
      <c r="A215">
        <v>443</v>
      </c>
      <c r="B215">
        <v>-3.3E-3</v>
      </c>
      <c r="C215">
        <v>0.1462</v>
      </c>
      <c r="D215">
        <v>0.3458</v>
      </c>
      <c r="E215">
        <v>0.79710000000000003</v>
      </c>
      <c r="F215">
        <v>0.82509999999999994</v>
      </c>
      <c r="H215">
        <v>443</v>
      </c>
      <c r="I215">
        <f t="shared" si="10"/>
        <v>-0.67889999999999995</v>
      </c>
      <c r="J215">
        <f t="shared" si="11"/>
        <v>-0.47929999999999995</v>
      </c>
      <c r="K215">
        <f t="shared" si="12"/>
        <v>-2.7999999999999914E-2</v>
      </c>
    </row>
    <row r="216" spans="1:11" x14ac:dyDescent="0.35">
      <c r="A216">
        <v>444</v>
      </c>
      <c r="B216">
        <v>-3.3E-3</v>
      </c>
      <c r="C216">
        <v>0.14180000000000001</v>
      </c>
      <c r="D216">
        <v>0.3362</v>
      </c>
      <c r="E216">
        <v>0.77459999999999996</v>
      </c>
      <c r="F216">
        <v>0.80089999999999995</v>
      </c>
      <c r="H216">
        <v>444</v>
      </c>
      <c r="I216">
        <f t="shared" si="10"/>
        <v>-0.65909999999999991</v>
      </c>
      <c r="J216">
        <f t="shared" si="11"/>
        <v>-0.46469999999999995</v>
      </c>
      <c r="K216">
        <f t="shared" si="12"/>
        <v>-2.629999999999999E-2</v>
      </c>
    </row>
    <row r="217" spans="1:11" x14ac:dyDescent="0.35">
      <c r="A217">
        <v>445</v>
      </c>
      <c r="B217">
        <v>-3.3E-3</v>
      </c>
      <c r="C217">
        <v>0.13750000000000001</v>
      </c>
      <c r="D217">
        <v>0.32700000000000001</v>
      </c>
      <c r="E217">
        <v>0.75319999999999998</v>
      </c>
      <c r="F217">
        <v>0.77749999999999997</v>
      </c>
      <c r="H217">
        <v>445</v>
      </c>
      <c r="I217">
        <f t="shared" si="10"/>
        <v>-0.6399999999999999</v>
      </c>
      <c r="J217">
        <f t="shared" si="11"/>
        <v>-0.45049999999999996</v>
      </c>
      <c r="K217">
        <f t="shared" si="12"/>
        <v>-2.4299999999999988E-2</v>
      </c>
    </row>
    <row r="218" spans="1:11" x14ac:dyDescent="0.35">
      <c r="A218">
        <v>446</v>
      </c>
      <c r="B218">
        <v>-3.3E-3</v>
      </c>
      <c r="C218">
        <v>0.1331</v>
      </c>
      <c r="D218">
        <v>0.31669999999999998</v>
      </c>
      <c r="E218">
        <v>0.73050000000000004</v>
      </c>
      <c r="F218">
        <v>0.75249999999999995</v>
      </c>
      <c r="H218">
        <v>446</v>
      </c>
      <c r="I218">
        <f t="shared" si="10"/>
        <v>-0.61939999999999995</v>
      </c>
      <c r="J218">
        <f t="shared" si="11"/>
        <v>-0.43579999999999997</v>
      </c>
      <c r="K218">
        <f t="shared" si="12"/>
        <v>-2.1999999999999909E-2</v>
      </c>
    </row>
    <row r="219" spans="1:11" x14ac:dyDescent="0.35">
      <c r="A219">
        <v>447</v>
      </c>
      <c r="B219">
        <v>-3.3999999999999998E-3</v>
      </c>
      <c r="C219">
        <v>0.12889999999999999</v>
      </c>
      <c r="D219">
        <v>0.30769999999999997</v>
      </c>
      <c r="E219">
        <v>0.70930000000000004</v>
      </c>
      <c r="F219">
        <v>0.72909999999999997</v>
      </c>
      <c r="H219">
        <v>447</v>
      </c>
      <c r="I219">
        <f t="shared" si="10"/>
        <v>-0.60019999999999996</v>
      </c>
      <c r="J219">
        <f t="shared" si="11"/>
        <v>-0.4214</v>
      </c>
      <c r="K219">
        <f t="shared" si="12"/>
        <v>-1.9799999999999929E-2</v>
      </c>
    </row>
    <row r="220" spans="1:11" x14ac:dyDescent="0.35">
      <c r="A220">
        <v>448</v>
      </c>
      <c r="B220">
        <v>-3.5000000000000001E-3</v>
      </c>
      <c r="C220">
        <v>0.12429999999999999</v>
      </c>
      <c r="D220">
        <v>0.29699999999999999</v>
      </c>
      <c r="E220">
        <v>0.68479999999999996</v>
      </c>
      <c r="F220">
        <v>0.7026</v>
      </c>
      <c r="H220">
        <v>448</v>
      </c>
      <c r="I220">
        <f t="shared" si="10"/>
        <v>-0.57830000000000004</v>
      </c>
      <c r="J220">
        <f t="shared" si="11"/>
        <v>-0.40560000000000002</v>
      </c>
      <c r="K220">
        <f t="shared" si="12"/>
        <v>-1.7800000000000038E-2</v>
      </c>
    </row>
    <row r="221" spans="1:11" x14ac:dyDescent="0.35">
      <c r="A221">
        <v>449</v>
      </c>
      <c r="B221">
        <v>-3.5000000000000001E-3</v>
      </c>
      <c r="C221">
        <v>0.1197</v>
      </c>
      <c r="D221">
        <v>0.28660000000000002</v>
      </c>
      <c r="E221">
        <v>0.66080000000000005</v>
      </c>
      <c r="F221">
        <v>0.67679999999999996</v>
      </c>
      <c r="H221">
        <v>449</v>
      </c>
      <c r="I221">
        <f t="shared" si="10"/>
        <v>-0.55709999999999993</v>
      </c>
      <c r="J221">
        <f t="shared" si="11"/>
        <v>-0.39019999999999994</v>
      </c>
      <c r="K221">
        <f t="shared" si="12"/>
        <v>-1.5999999999999903E-2</v>
      </c>
    </row>
    <row r="222" spans="1:11" x14ac:dyDescent="0.35">
      <c r="A222">
        <v>450</v>
      </c>
      <c r="B222">
        <v>-3.5000000000000001E-3</v>
      </c>
      <c r="C222">
        <v>0.11550000000000001</v>
      </c>
      <c r="D222">
        <v>0.2772</v>
      </c>
      <c r="E222">
        <v>0.63890000000000002</v>
      </c>
      <c r="F222">
        <v>0.65300000000000002</v>
      </c>
      <c r="H222">
        <v>450</v>
      </c>
      <c r="I222">
        <f t="shared" si="10"/>
        <v>-0.53749999999999998</v>
      </c>
      <c r="J222">
        <f t="shared" si="11"/>
        <v>-0.37580000000000002</v>
      </c>
      <c r="K222">
        <f t="shared" si="12"/>
        <v>-1.4100000000000001E-2</v>
      </c>
    </row>
    <row r="223" spans="1:11" x14ac:dyDescent="0.35">
      <c r="A223">
        <v>451</v>
      </c>
      <c r="B223">
        <v>-3.5000000000000001E-3</v>
      </c>
      <c r="C223">
        <v>0.1106</v>
      </c>
      <c r="D223">
        <v>0.26619999999999999</v>
      </c>
      <c r="E223">
        <v>0.61380000000000001</v>
      </c>
      <c r="F223">
        <v>0.62590000000000001</v>
      </c>
      <c r="H223">
        <v>451</v>
      </c>
      <c r="I223">
        <f t="shared" si="10"/>
        <v>-0.51529999999999998</v>
      </c>
      <c r="J223">
        <f t="shared" si="11"/>
        <v>-0.35970000000000002</v>
      </c>
      <c r="K223">
        <f t="shared" si="12"/>
        <v>-1.21E-2</v>
      </c>
    </row>
    <row r="224" spans="1:11" x14ac:dyDescent="0.35">
      <c r="A224">
        <v>452</v>
      </c>
      <c r="B224">
        <v>-3.5999999999999999E-3</v>
      </c>
      <c r="C224">
        <v>0.10630000000000001</v>
      </c>
      <c r="D224">
        <v>0.25669999999999998</v>
      </c>
      <c r="E224">
        <v>0.59160000000000001</v>
      </c>
      <c r="F224">
        <v>0.60250000000000004</v>
      </c>
      <c r="H224">
        <v>452</v>
      </c>
      <c r="I224">
        <f t="shared" si="10"/>
        <v>-0.49620000000000003</v>
      </c>
      <c r="J224">
        <f t="shared" si="11"/>
        <v>-0.34580000000000005</v>
      </c>
      <c r="K224">
        <f t="shared" si="12"/>
        <v>-1.0900000000000021E-2</v>
      </c>
    </row>
    <row r="225" spans="1:11" x14ac:dyDescent="0.35">
      <c r="A225">
        <v>453</v>
      </c>
      <c r="B225">
        <v>-3.5000000000000001E-3</v>
      </c>
      <c r="C225">
        <v>0.1019</v>
      </c>
      <c r="D225">
        <v>0.24629999999999999</v>
      </c>
      <c r="E225">
        <v>0.56740000000000002</v>
      </c>
      <c r="F225">
        <v>0.57620000000000005</v>
      </c>
      <c r="H225">
        <v>453</v>
      </c>
      <c r="I225">
        <f t="shared" si="10"/>
        <v>-0.47430000000000005</v>
      </c>
      <c r="J225">
        <f t="shared" si="11"/>
        <v>-0.32990000000000008</v>
      </c>
      <c r="K225">
        <f t="shared" si="12"/>
        <v>-8.80000000000003E-3</v>
      </c>
    </row>
    <row r="226" spans="1:11" x14ac:dyDescent="0.35">
      <c r="A226">
        <v>454</v>
      </c>
      <c r="B226">
        <v>-3.5999999999999999E-3</v>
      </c>
      <c r="C226">
        <v>9.7000000000000003E-2</v>
      </c>
      <c r="D226">
        <v>0.2354</v>
      </c>
      <c r="E226">
        <v>0.54249999999999998</v>
      </c>
      <c r="F226">
        <v>0.54969999999999997</v>
      </c>
      <c r="H226">
        <v>454</v>
      </c>
      <c r="I226">
        <f t="shared" si="10"/>
        <v>-0.45269999999999999</v>
      </c>
      <c r="J226">
        <f t="shared" si="11"/>
        <v>-0.31429999999999997</v>
      </c>
      <c r="K226">
        <f t="shared" si="12"/>
        <v>-7.1999999999999842E-3</v>
      </c>
    </row>
    <row r="227" spans="1:11" x14ac:dyDescent="0.35">
      <c r="A227">
        <v>455</v>
      </c>
      <c r="B227">
        <v>-3.7000000000000002E-3</v>
      </c>
      <c r="C227">
        <v>9.2899999999999996E-2</v>
      </c>
      <c r="D227">
        <v>0.22589999999999999</v>
      </c>
      <c r="E227">
        <v>0.52080000000000004</v>
      </c>
      <c r="F227">
        <v>0.52600000000000002</v>
      </c>
      <c r="H227">
        <v>455</v>
      </c>
      <c r="I227">
        <f t="shared" si="10"/>
        <v>-0.43310000000000004</v>
      </c>
      <c r="J227">
        <f t="shared" si="11"/>
        <v>-0.30010000000000003</v>
      </c>
      <c r="K227">
        <f t="shared" si="12"/>
        <v>-5.1999999999999824E-3</v>
      </c>
    </row>
    <row r="228" spans="1:11" x14ac:dyDescent="0.35">
      <c r="A228">
        <v>456</v>
      </c>
      <c r="B228">
        <v>-3.5999999999999999E-3</v>
      </c>
      <c r="C228">
        <v>8.8599999999999998E-2</v>
      </c>
      <c r="D228">
        <v>0.2157</v>
      </c>
      <c r="E228">
        <v>0.49709999999999999</v>
      </c>
      <c r="F228">
        <v>0.50080000000000002</v>
      </c>
      <c r="H228">
        <v>456</v>
      </c>
      <c r="I228">
        <f t="shared" si="10"/>
        <v>-0.41220000000000001</v>
      </c>
      <c r="J228">
        <f t="shared" si="11"/>
        <v>-0.28510000000000002</v>
      </c>
      <c r="K228">
        <f t="shared" si="12"/>
        <v>-3.7000000000000366E-3</v>
      </c>
    </row>
    <row r="229" spans="1:11" x14ac:dyDescent="0.35">
      <c r="A229">
        <v>457</v>
      </c>
      <c r="B229">
        <v>-3.5999999999999999E-3</v>
      </c>
      <c r="C229">
        <v>8.4400000000000003E-2</v>
      </c>
      <c r="D229">
        <v>0.20599999999999999</v>
      </c>
      <c r="E229">
        <v>0.47489999999999999</v>
      </c>
      <c r="F229">
        <v>0.4773</v>
      </c>
      <c r="H229">
        <v>457</v>
      </c>
      <c r="I229">
        <f t="shared" si="10"/>
        <v>-0.39290000000000003</v>
      </c>
      <c r="J229">
        <f t="shared" si="11"/>
        <v>-0.27129999999999999</v>
      </c>
      <c r="K229">
        <f t="shared" si="12"/>
        <v>-2.4000000000000132E-3</v>
      </c>
    </row>
    <row r="230" spans="1:11" x14ac:dyDescent="0.35">
      <c r="A230">
        <v>458</v>
      </c>
      <c r="B230">
        <v>-3.5999999999999999E-3</v>
      </c>
      <c r="C230">
        <v>0.08</v>
      </c>
      <c r="D230">
        <v>0.19589999999999999</v>
      </c>
      <c r="E230">
        <v>0.45169999999999999</v>
      </c>
      <c r="F230">
        <v>0.4521</v>
      </c>
      <c r="H230">
        <v>458</v>
      </c>
      <c r="I230">
        <f t="shared" si="10"/>
        <v>-0.37209999999999999</v>
      </c>
      <c r="J230">
        <f t="shared" si="11"/>
        <v>-0.25619999999999998</v>
      </c>
      <c r="K230">
        <f t="shared" si="12"/>
        <v>-4.0000000000001146E-4</v>
      </c>
    </row>
    <row r="231" spans="1:11" x14ac:dyDescent="0.35">
      <c r="A231">
        <v>459</v>
      </c>
      <c r="B231">
        <v>-3.7000000000000002E-3</v>
      </c>
      <c r="C231">
        <v>7.5700000000000003E-2</v>
      </c>
      <c r="D231">
        <v>0.186</v>
      </c>
      <c r="E231">
        <v>0.42880000000000001</v>
      </c>
      <c r="F231">
        <v>0.42770000000000002</v>
      </c>
      <c r="H231">
        <v>459</v>
      </c>
      <c r="I231">
        <f t="shared" si="10"/>
        <v>-0.35200000000000004</v>
      </c>
      <c r="J231">
        <f t="shared" si="11"/>
        <v>-0.24170000000000003</v>
      </c>
      <c r="K231">
        <f t="shared" si="12"/>
        <v>1.0999999999999899E-3</v>
      </c>
    </row>
    <row r="232" spans="1:11" x14ac:dyDescent="0.35">
      <c r="A232">
        <v>460</v>
      </c>
      <c r="B232">
        <v>-3.8E-3</v>
      </c>
      <c r="C232">
        <v>7.17E-2</v>
      </c>
      <c r="D232">
        <v>0.1769</v>
      </c>
      <c r="E232">
        <v>0.40770000000000001</v>
      </c>
      <c r="F232">
        <v>0.4052</v>
      </c>
      <c r="H232">
        <v>460</v>
      </c>
      <c r="I232">
        <f t="shared" si="10"/>
        <v>-0.33350000000000002</v>
      </c>
      <c r="J232">
        <f t="shared" si="11"/>
        <v>-0.2283</v>
      </c>
      <c r="K232">
        <f t="shared" si="12"/>
        <v>2.5000000000000022E-3</v>
      </c>
    </row>
    <row r="233" spans="1:11" x14ac:dyDescent="0.35">
      <c r="A233">
        <v>461</v>
      </c>
      <c r="B233">
        <v>-3.8E-3</v>
      </c>
      <c r="C233">
        <v>6.7599999999999993E-2</v>
      </c>
      <c r="D233">
        <v>0.16700000000000001</v>
      </c>
      <c r="E233">
        <v>0.38550000000000001</v>
      </c>
      <c r="F233">
        <v>0.38109999999999999</v>
      </c>
      <c r="H233">
        <v>461</v>
      </c>
      <c r="I233">
        <f t="shared" si="10"/>
        <v>-0.3135</v>
      </c>
      <c r="J233">
        <f t="shared" si="11"/>
        <v>-0.21409999999999998</v>
      </c>
      <c r="K233">
        <f t="shared" si="12"/>
        <v>4.400000000000015E-3</v>
      </c>
    </row>
    <row r="234" spans="1:11" x14ac:dyDescent="0.35">
      <c r="A234">
        <v>462</v>
      </c>
      <c r="B234">
        <v>-3.8999999999999998E-3</v>
      </c>
      <c r="C234">
        <v>6.3899999999999998E-2</v>
      </c>
      <c r="D234">
        <v>0.15859999999999999</v>
      </c>
      <c r="E234">
        <v>0.36599999999999999</v>
      </c>
      <c r="F234">
        <v>0.3604</v>
      </c>
      <c r="H234">
        <v>462</v>
      </c>
      <c r="I234">
        <f t="shared" si="10"/>
        <v>-0.29649999999999999</v>
      </c>
      <c r="J234">
        <f t="shared" si="11"/>
        <v>-0.20180000000000001</v>
      </c>
      <c r="K234">
        <f t="shared" si="12"/>
        <v>5.5999999999999939E-3</v>
      </c>
    </row>
    <row r="235" spans="1:11" x14ac:dyDescent="0.35">
      <c r="A235">
        <v>463</v>
      </c>
      <c r="B235">
        <v>-3.8999999999999998E-3</v>
      </c>
      <c r="C235">
        <v>5.9799999999999999E-2</v>
      </c>
      <c r="D235">
        <v>0.1492</v>
      </c>
      <c r="E235">
        <v>0.34429999999999999</v>
      </c>
      <c r="F235">
        <v>0.33650000000000002</v>
      </c>
      <c r="H235">
        <v>463</v>
      </c>
      <c r="I235">
        <f t="shared" si="10"/>
        <v>-0.2767</v>
      </c>
      <c r="J235">
        <f t="shared" si="11"/>
        <v>-0.18730000000000002</v>
      </c>
      <c r="K235">
        <f t="shared" si="12"/>
        <v>7.7999999999999736E-3</v>
      </c>
    </row>
    <row r="236" spans="1:11" x14ac:dyDescent="0.35">
      <c r="A236">
        <v>464</v>
      </c>
      <c r="B236">
        <v>-4.0000000000000001E-3</v>
      </c>
      <c r="C236">
        <v>5.6000000000000001E-2</v>
      </c>
      <c r="D236">
        <v>0.14030000000000001</v>
      </c>
      <c r="E236">
        <v>0.32369999999999999</v>
      </c>
      <c r="F236">
        <v>0.31409999999999999</v>
      </c>
      <c r="H236">
        <v>464</v>
      </c>
      <c r="I236">
        <f t="shared" si="10"/>
        <v>-0.2581</v>
      </c>
      <c r="J236">
        <f t="shared" si="11"/>
        <v>-0.17379999999999998</v>
      </c>
      <c r="K236">
        <f t="shared" si="12"/>
        <v>9.5999999999999974E-3</v>
      </c>
    </row>
    <row r="237" spans="1:11" x14ac:dyDescent="0.35">
      <c r="A237">
        <v>465</v>
      </c>
      <c r="B237">
        <v>-4.1000000000000003E-3</v>
      </c>
      <c r="C237">
        <v>5.2699999999999997E-2</v>
      </c>
      <c r="D237">
        <v>0.13250000000000001</v>
      </c>
      <c r="E237">
        <v>0.30590000000000001</v>
      </c>
      <c r="F237">
        <v>0.29480000000000001</v>
      </c>
      <c r="H237">
        <v>465</v>
      </c>
      <c r="I237">
        <f t="shared" si="10"/>
        <v>-0.24210000000000001</v>
      </c>
      <c r="J237">
        <f t="shared" si="11"/>
        <v>-0.1623</v>
      </c>
      <c r="K237">
        <f t="shared" si="12"/>
        <v>1.1099999999999999E-2</v>
      </c>
    </row>
    <row r="238" spans="1:11" x14ac:dyDescent="0.35">
      <c r="A238">
        <v>466</v>
      </c>
      <c r="B238">
        <v>-4.1999999999999997E-3</v>
      </c>
      <c r="C238">
        <v>4.8899999999999999E-2</v>
      </c>
      <c r="D238">
        <v>0.12379999999999999</v>
      </c>
      <c r="E238">
        <v>0.28589999999999999</v>
      </c>
      <c r="F238">
        <v>0.27339999999999998</v>
      </c>
      <c r="H238">
        <v>466</v>
      </c>
      <c r="I238">
        <f t="shared" si="10"/>
        <v>-0.22449999999999998</v>
      </c>
      <c r="J238">
        <f t="shared" si="11"/>
        <v>-0.14959999999999998</v>
      </c>
      <c r="K238">
        <f t="shared" si="12"/>
        <v>1.2500000000000011E-2</v>
      </c>
    </row>
    <row r="239" spans="1:11" x14ac:dyDescent="0.35">
      <c r="A239">
        <v>467</v>
      </c>
      <c r="B239">
        <v>-4.1000000000000003E-3</v>
      </c>
      <c r="C239">
        <v>4.5600000000000002E-2</v>
      </c>
      <c r="D239">
        <v>0.1164</v>
      </c>
      <c r="E239">
        <v>0.26869999999999999</v>
      </c>
      <c r="F239">
        <v>0.25519999999999998</v>
      </c>
      <c r="H239">
        <v>467</v>
      </c>
      <c r="I239">
        <f t="shared" si="10"/>
        <v>-0.20959999999999998</v>
      </c>
      <c r="J239">
        <f t="shared" si="11"/>
        <v>-0.13879999999999998</v>
      </c>
      <c r="K239">
        <f t="shared" si="12"/>
        <v>1.3500000000000012E-2</v>
      </c>
    </row>
    <row r="240" spans="1:11" x14ac:dyDescent="0.35">
      <c r="A240">
        <v>468</v>
      </c>
      <c r="B240">
        <v>-4.1999999999999997E-3</v>
      </c>
      <c r="C240">
        <v>4.24E-2</v>
      </c>
      <c r="D240">
        <v>0.1087</v>
      </c>
      <c r="E240">
        <v>0.25080000000000002</v>
      </c>
      <c r="F240">
        <v>0.23630000000000001</v>
      </c>
      <c r="H240">
        <v>468</v>
      </c>
      <c r="I240">
        <f t="shared" si="10"/>
        <v>-0.19390000000000002</v>
      </c>
      <c r="J240">
        <f t="shared" si="11"/>
        <v>-0.12759999999999999</v>
      </c>
      <c r="K240">
        <f t="shared" si="12"/>
        <v>1.4500000000000013E-2</v>
      </c>
    </row>
    <row r="241" spans="1:11" x14ac:dyDescent="0.35">
      <c r="A241">
        <v>469</v>
      </c>
      <c r="B241">
        <v>-4.1999999999999997E-3</v>
      </c>
      <c r="C241">
        <v>3.9100000000000003E-2</v>
      </c>
      <c r="D241">
        <v>0.1008</v>
      </c>
      <c r="E241">
        <v>0.23280000000000001</v>
      </c>
      <c r="F241">
        <v>0.21759999999999999</v>
      </c>
      <c r="H241">
        <v>469</v>
      </c>
      <c r="I241">
        <f t="shared" si="10"/>
        <v>-0.17849999999999999</v>
      </c>
      <c r="J241">
        <f t="shared" si="11"/>
        <v>-0.11679999999999999</v>
      </c>
      <c r="K241">
        <f t="shared" si="12"/>
        <v>1.5200000000000019E-2</v>
      </c>
    </row>
    <row r="242" spans="1:11" x14ac:dyDescent="0.35">
      <c r="A242">
        <v>470</v>
      </c>
      <c r="B242">
        <v>-4.1999999999999997E-3</v>
      </c>
      <c r="C242">
        <v>3.6299999999999999E-2</v>
      </c>
      <c r="D242">
        <v>9.4299999999999995E-2</v>
      </c>
      <c r="E242">
        <v>0.21740000000000001</v>
      </c>
      <c r="F242">
        <v>0.20150000000000001</v>
      </c>
      <c r="H242">
        <v>470</v>
      </c>
      <c r="I242">
        <f t="shared" si="10"/>
        <v>-0.16520000000000001</v>
      </c>
      <c r="J242">
        <f t="shared" si="11"/>
        <v>-0.10720000000000002</v>
      </c>
      <c r="K242">
        <f t="shared" si="12"/>
        <v>1.5899999999999997E-2</v>
      </c>
    </row>
    <row r="243" spans="1:11" x14ac:dyDescent="0.35">
      <c r="A243">
        <v>471</v>
      </c>
      <c r="B243">
        <v>-4.3E-3</v>
      </c>
      <c r="C243">
        <v>3.3300000000000003E-2</v>
      </c>
      <c r="D243">
        <v>8.7400000000000005E-2</v>
      </c>
      <c r="E243">
        <v>0.2016</v>
      </c>
      <c r="F243">
        <v>0.18509999999999999</v>
      </c>
      <c r="H243">
        <v>471</v>
      </c>
      <c r="I243">
        <f t="shared" si="10"/>
        <v>-0.15179999999999999</v>
      </c>
      <c r="J243">
        <f t="shared" si="11"/>
        <v>-9.7699999999999981E-2</v>
      </c>
      <c r="K243">
        <f t="shared" si="12"/>
        <v>1.6500000000000015E-2</v>
      </c>
    </row>
    <row r="244" spans="1:11" x14ac:dyDescent="0.35">
      <c r="A244">
        <v>472</v>
      </c>
      <c r="B244">
        <v>-4.1999999999999997E-3</v>
      </c>
      <c r="C244">
        <v>3.04E-2</v>
      </c>
      <c r="D244">
        <v>8.0600000000000005E-2</v>
      </c>
      <c r="E244">
        <v>0.1855</v>
      </c>
      <c r="F244">
        <v>0.16869999999999999</v>
      </c>
      <c r="H244">
        <v>472</v>
      </c>
      <c r="I244">
        <f t="shared" si="10"/>
        <v>-0.13829999999999998</v>
      </c>
      <c r="J244">
        <f t="shared" si="11"/>
        <v>-8.8099999999999984E-2</v>
      </c>
      <c r="K244">
        <f t="shared" si="12"/>
        <v>1.6800000000000009E-2</v>
      </c>
    </row>
    <row r="245" spans="1:11" x14ac:dyDescent="0.35">
      <c r="A245">
        <v>473</v>
      </c>
      <c r="B245">
        <v>-4.3E-3</v>
      </c>
      <c r="C245">
        <v>2.81E-2</v>
      </c>
      <c r="D245">
        <v>7.4700000000000003E-2</v>
      </c>
      <c r="E245">
        <v>0.1719</v>
      </c>
      <c r="F245">
        <v>0.15479999999999999</v>
      </c>
      <c r="H245">
        <v>473</v>
      </c>
      <c r="I245">
        <f t="shared" si="10"/>
        <v>-0.12669999999999998</v>
      </c>
      <c r="J245">
        <f t="shared" si="11"/>
        <v>-8.0099999999999991E-2</v>
      </c>
      <c r="K245">
        <f t="shared" si="12"/>
        <v>1.7100000000000004E-2</v>
      </c>
    </row>
    <row r="246" spans="1:11" x14ac:dyDescent="0.35">
      <c r="A246">
        <v>474</v>
      </c>
      <c r="B246">
        <v>-4.1999999999999997E-3</v>
      </c>
      <c r="C246">
        <v>2.5399999999999999E-2</v>
      </c>
      <c r="D246">
        <v>6.8699999999999997E-2</v>
      </c>
      <c r="E246">
        <v>0.1578</v>
      </c>
      <c r="F246">
        <v>0.14019999999999999</v>
      </c>
      <c r="H246">
        <v>474</v>
      </c>
      <c r="I246">
        <f t="shared" si="10"/>
        <v>-0.11479999999999999</v>
      </c>
      <c r="J246">
        <f t="shared" si="11"/>
        <v>-7.1499999999999994E-2</v>
      </c>
      <c r="K246">
        <f t="shared" si="12"/>
        <v>1.7600000000000005E-2</v>
      </c>
    </row>
    <row r="247" spans="1:11" x14ac:dyDescent="0.35">
      <c r="A247">
        <v>475</v>
      </c>
      <c r="B247">
        <v>-4.1999999999999997E-3</v>
      </c>
      <c r="C247">
        <v>2.3099999999999999E-2</v>
      </c>
      <c r="D247">
        <v>6.3100000000000003E-2</v>
      </c>
      <c r="E247">
        <v>0.1449</v>
      </c>
      <c r="F247">
        <v>0.127</v>
      </c>
      <c r="H247">
        <v>475</v>
      </c>
      <c r="I247">
        <f t="shared" si="10"/>
        <v>-0.10390000000000001</v>
      </c>
      <c r="J247">
        <f t="shared" si="11"/>
        <v>-6.3899999999999998E-2</v>
      </c>
      <c r="K247">
        <f t="shared" si="12"/>
        <v>1.7899999999999999E-2</v>
      </c>
    </row>
    <row r="248" spans="1:11" x14ac:dyDescent="0.35">
      <c r="A248">
        <v>476</v>
      </c>
      <c r="B248">
        <v>-4.1999999999999997E-3</v>
      </c>
      <c r="C248">
        <v>2.07E-2</v>
      </c>
      <c r="D248">
        <v>5.74E-2</v>
      </c>
      <c r="E248">
        <v>0.13159999999999999</v>
      </c>
      <c r="F248">
        <v>0.1133</v>
      </c>
      <c r="H248">
        <v>476</v>
      </c>
      <c r="I248">
        <f t="shared" si="10"/>
        <v>-9.2600000000000002E-2</v>
      </c>
      <c r="J248">
        <f t="shared" si="11"/>
        <v>-5.5899999999999998E-2</v>
      </c>
      <c r="K248">
        <f t="shared" si="12"/>
        <v>1.8299999999999997E-2</v>
      </c>
    </row>
    <row r="249" spans="1:11" x14ac:dyDescent="0.35">
      <c r="A249">
        <v>477</v>
      </c>
      <c r="B249">
        <v>-4.1999999999999997E-3</v>
      </c>
      <c r="C249">
        <v>1.8499999999999999E-2</v>
      </c>
      <c r="D249">
        <v>5.1999999999999998E-2</v>
      </c>
      <c r="E249">
        <v>0.1193</v>
      </c>
      <c r="F249">
        <v>0.1007</v>
      </c>
      <c r="H249">
        <v>477</v>
      </c>
      <c r="I249">
        <f t="shared" si="10"/>
        <v>-8.2199999999999995E-2</v>
      </c>
      <c r="J249">
        <f t="shared" si="11"/>
        <v>-4.87E-2</v>
      </c>
      <c r="K249">
        <f t="shared" si="12"/>
        <v>1.8600000000000005E-2</v>
      </c>
    </row>
    <row r="250" spans="1:11" x14ac:dyDescent="0.35">
      <c r="A250">
        <v>478</v>
      </c>
      <c r="B250">
        <v>-4.1000000000000003E-3</v>
      </c>
      <c r="C250">
        <v>1.6500000000000001E-2</v>
      </c>
      <c r="D250">
        <v>4.7199999999999999E-2</v>
      </c>
      <c r="E250">
        <v>0.108</v>
      </c>
      <c r="F250">
        <v>8.9200000000000002E-2</v>
      </c>
      <c r="H250">
        <v>478</v>
      </c>
      <c r="I250">
        <f t="shared" si="10"/>
        <v>-7.2700000000000001E-2</v>
      </c>
      <c r="J250">
        <f t="shared" si="11"/>
        <v>-4.2000000000000003E-2</v>
      </c>
      <c r="K250">
        <f t="shared" si="12"/>
        <v>1.8799999999999997E-2</v>
      </c>
    </row>
    <row r="251" spans="1:11" x14ac:dyDescent="0.35">
      <c r="A251">
        <v>479</v>
      </c>
      <c r="B251">
        <v>-4.1000000000000003E-3</v>
      </c>
      <c r="C251">
        <v>1.44E-2</v>
      </c>
      <c r="D251">
        <v>4.2200000000000001E-2</v>
      </c>
      <c r="E251">
        <v>9.6600000000000005E-2</v>
      </c>
      <c r="F251">
        <v>7.7399999999999997E-2</v>
      </c>
      <c r="H251">
        <v>479</v>
      </c>
      <c r="I251">
        <f t="shared" si="10"/>
        <v>-6.3E-2</v>
      </c>
      <c r="J251">
        <f t="shared" si="11"/>
        <v>-3.5199999999999995E-2</v>
      </c>
      <c r="K251">
        <f t="shared" si="12"/>
        <v>1.9200000000000009E-2</v>
      </c>
    </row>
    <row r="252" spans="1:11" x14ac:dyDescent="0.35">
      <c r="A252">
        <v>480</v>
      </c>
      <c r="B252">
        <v>-4.1000000000000003E-3</v>
      </c>
      <c r="C252">
        <v>1.2500000000000001E-2</v>
      </c>
      <c r="D252">
        <v>3.7699999999999997E-2</v>
      </c>
      <c r="E252">
        <v>8.6099999999999996E-2</v>
      </c>
      <c r="F252">
        <v>6.6699999999999995E-2</v>
      </c>
      <c r="H252">
        <v>480</v>
      </c>
      <c r="I252">
        <f t="shared" si="10"/>
        <v>-5.4199999999999998E-2</v>
      </c>
      <c r="J252">
        <f t="shared" si="11"/>
        <v>-2.8999999999999998E-2</v>
      </c>
      <c r="K252">
        <f t="shared" si="12"/>
        <v>1.9400000000000001E-2</v>
      </c>
    </row>
    <row r="253" spans="1:11" x14ac:dyDescent="0.35">
      <c r="A253">
        <v>481</v>
      </c>
      <c r="B253">
        <v>-4.1000000000000003E-3</v>
      </c>
      <c r="C253">
        <v>1.0800000000000001E-2</v>
      </c>
      <c r="D253">
        <v>3.3599999999999998E-2</v>
      </c>
      <c r="E253">
        <v>7.6600000000000001E-2</v>
      </c>
      <c r="F253">
        <v>5.7099999999999998E-2</v>
      </c>
      <c r="H253">
        <v>481</v>
      </c>
      <c r="I253">
        <f t="shared" si="10"/>
        <v>-4.6299999999999994E-2</v>
      </c>
      <c r="J253">
        <f t="shared" si="11"/>
        <v>-2.35E-2</v>
      </c>
      <c r="K253">
        <f t="shared" si="12"/>
        <v>1.9500000000000003E-2</v>
      </c>
    </row>
    <row r="254" spans="1:11" x14ac:dyDescent="0.35">
      <c r="A254">
        <v>482</v>
      </c>
      <c r="B254">
        <v>-4.1000000000000003E-3</v>
      </c>
      <c r="C254">
        <v>9.1000000000000004E-3</v>
      </c>
      <c r="D254">
        <v>2.9499999999999998E-2</v>
      </c>
      <c r="E254">
        <v>6.7199999999999996E-2</v>
      </c>
      <c r="F254">
        <v>4.7500000000000001E-2</v>
      </c>
      <c r="H254">
        <v>482</v>
      </c>
      <c r="I254">
        <f t="shared" si="10"/>
        <v>-3.8400000000000004E-2</v>
      </c>
      <c r="J254">
        <f t="shared" si="11"/>
        <v>-1.8000000000000002E-2</v>
      </c>
      <c r="K254">
        <f t="shared" si="12"/>
        <v>1.9699999999999995E-2</v>
      </c>
    </row>
    <row r="255" spans="1:11" x14ac:dyDescent="0.35">
      <c r="A255">
        <v>483</v>
      </c>
      <c r="B255">
        <v>-4.1000000000000003E-3</v>
      </c>
      <c r="C255">
        <v>7.4999999999999997E-3</v>
      </c>
      <c r="D255">
        <v>2.5999999999999999E-2</v>
      </c>
      <c r="E255">
        <v>5.8599999999999999E-2</v>
      </c>
      <c r="F255">
        <v>3.8800000000000001E-2</v>
      </c>
      <c r="H255">
        <v>483</v>
      </c>
      <c r="I255">
        <f t="shared" si="10"/>
        <v>-3.1300000000000001E-2</v>
      </c>
      <c r="J255">
        <f t="shared" si="11"/>
        <v>-1.2800000000000002E-2</v>
      </c>
      <c r="K255">
        <f t="shared" si="12"/>
        <v>1.9799999999999998E-2</v>
      </c>
    </row>
    <row r="256" spans="1:11" x14ac:dyDescent="0.35">
      <c r="A256">
        <v>484</v>
      </c>
      <c r="B256">
        <v>-4.1000000000000003E-3</v>
      </c>
      <c r="C256">
        <v>6.1000000000000004E-3</v>
      </c>
      <c r="D256">
        <v>2.2599999999999999E-2</v>
      </c>
      <c r="E256">
        <v>5.1200000000000002E-2</v>
      </c>
      <c r="F256">
        <v>3.1099999999999999E-2</v>
      </c>
      <c r="H256">
        <v>484</v>
      </c>
      <c r="I256">
        <f t="shared" si="10"/>
        <v>-2.4999999999999998E-2</v>
      </c>
      <c r="J256">
        <f t="shared" si="11"/>
        <v>-8.5000000000000006E-3</v>
      </c>
      <c r="K256">
        <f t="shared" si="12"/>
        <v>2.0100000000000003E-2</v>
      </c>
    </row>
    <row r="257" spans="1:11" x14ac:dyDescent="0.35">
      <c r="A257">
        <v>485</v>
      </c>
      <c r="B257">
        <v>-4.1000000000000003E-3</v>
      </c>
      <c r="C257">
        <v>4.7000000000000002E-3</v>
      </c>
      <c r="D257">
        <v>1.95E-2</v>
      </c>
      <c r="E257">
        <v>4.3799999999999999E-2</v>
      </c>
      <c r="F257">
        <v>2.3599999999999999E-2</v>
      </c>
      <c r="H257">
        <v>485</v>
      </c>
      <c r="I257">
        <f t="shared" si="10"/>
        <v>-1.89E-2</v>
      </c>
      <c r="J257">
        <f t="shared" si="11"/>
        <v>-4.0999999999999995E-3</v>
      </c>
      <c r="K257">
        <f t="shared" si="12"/>
        <v>2.0199999999999999E-2</v>
      </c>
    </row>
    <row r="258" spans="1:11" x14ac:dyDescent="0.35">
      <c r="A258">
        <v>486</v>
      </c>
      <c r="B258">
        <v>-4.1000000000000003E-3</v>
      </c>
      <c r="C258">
        <v>3.5999999999999999E-3</v>
      </c>
      <c r="D258">
        <v>1.67E-2</v>
      </c>
      <c r="E258">
        <v>3.73E-2</v>
      </c>
      <c r="F258">
        <v>1.7000000000000001E-2</v>
      </c>
      <c r="H258">
        <v>486</v>
      </c>
      <c r="I258">
        <f t="shared" si="10"/>
        <v>-1.3400000000000002E-2</v>
      </c>
      <c r="J258">
        <f t="shared" si="11"/>
        <v>-3.0000000000000165E-4</v>
      </c>
      <c r="K258">
        <f t="shared" si="12"/>
        <v>2.0299999999999999E-2</v>
      </c>
    </row>
    <row r="259" spans="1:11" x14ac:dyDescent="0.35">
      <c r="A259">
        <v>487</v>
      </c>
      <c r="B259">
        <v>-4.1000000000000003E-3</v>
      </c>
      <c r="C259">
        <v>2.5999999999999999E-3</v>
      </c>
      <c r="D259">
        <v>1.43E-2</v>
      </c>
      <c r="E259">
        <v>3.1699999999999999E-2</v>
      </c>
      <c r="F259">
        <v>1.14E-2</v>
      </c>
      <c r="H259">
        <v>487</v>
      </c>
      <c r="I259">
        <f t="shared" ref="I259:I322" si="13">C259-F259</f>
        <v>-8.8000000000000005E-3</v>
      </c>
      <c r="J259">
        <f t="shared" ref="J259:J322" si="14">D259-F259</f>
        <v>2.8999999999999998E-3</v>
      </c>
      <c r="K259">
        <f t="shared" ref="K259:K322" si="15">E259-F259</f>
        <v>2.0299999999999999E-2</v>
      </c>
    </row>
    <row r="260" spans="1:11" x14ac:dyDescent="0.35">
      <c r="A260">
        <v>488</v>
      </c>
      <c r="B260">
        <v>-4.1000000000000003E-3</v>
      </c>
      <c r="C260">
        <v>1.6000000000000001E-3</v>
      </c>
      <c r="D260">
        <v>1.1900000000000001E-2</v>
      </c>
      <c r="E260">
        <v>2.63E-2</v>
      </c>
      <c r="F260">
        <v>5.8999999999999999E-3</v>
      </c>
      <c r="H260">
        <v>488</v>
      </c>
      <c r="I260">
        <f t="shared" si="13"/>
        <v>-4.3E-3</v>
      </c>
      <c r="J260">
        <f t="shared" si="14"/>
        <v>6.000000000000001E-3</v>
      </c>
      <c r="K260">
        <f t="shared" si="15"/>
        <v>2.0400000000000001E-2</v>
      </c>
    </row>
    <row r="261" spans="1:11" x14ac:dyDescent="0.35">
      <c r="A261">
        <v>489</v>
      </c>
      <c r="B261">
        <v>-4.1999999999999997E-3</v>
      </c>
      <c r="C261">
        <v>8.0000000000000004E-4</v>
      </c>
      <c r="D261">
        <v>9.9000000000000008E-3</v>
      </c>
      <c r="E261">
        <v>2.1600000000000001E-2</v>
      </c>
      <c r="F261">
        <v>1.2999999999999999E-3</v>
      </c>
      <c r="H261">
        <v>489</v>
      </c>
      <c r="I261">
        <f t="shared" si="13"/>
        <v>-4.999999999999999E-4</v>
      </c>
      <c r="J261">
        <f t="shared" si="14"/>
        <v>8.6E-3</v>
      </c>
      <c r="K261">
        <f t="shared" si="15"/>
        <v>2.0300000000000002E-2</v>
      </c>
    </row>
    <row r="262" spans="1:11" x14ac:dyDescent="0.35">
      <c r="A262">
        <v>490</v>
      </c>
      <c r="B262">
        <v>-4.1000000000000003E-3</v>
      </c>
      <c r="C262">
        <v>1E-4</v>
      </c>
      <c r="D262">
        <v>8.2000000000000007E-3</v>
      </c>
      <c r="E262">
        <v>1.77E-2</v>
      </c>
      <c r="F262">
        <v>-2.5999999999999999E-3</v>
      </c>
      <c r="H262">
        <v>490</v>
      </c>
      <c r="I262">
        <f t="shared" si="13"/>
        <v>2.6999999999999997E-3</v>
      </c>
      <c r="J262">
        <f t="shared" si="14"/>
        <v>1.0800000000000001E-2</v>
      </c>
      <c r="K262">
        <f t="shared" si="15"/>
        <v>2.0299999999999999E-2</v>
      </c>
    </row>
    <row r="263" spans="1:11" x14ac:dyDescent="0.35">
      <c r="A263">
        <v>491</v>
      </c>
      <c r="B263">
        <v>-4.1999999999999997E-3</v>
      </c>
      <c r="C263">
        <v>-5.9999999999999995E-4</v>
      </c>
      <c r="D263">
        <v>6.6E-3</v>
      </c>
      <c r="E263">
        <v>1.4200000000000001E-2</v>
      </c>
      <c r="F263">
        <v>-6.3E-3</v>
      </c>
      <c r="H263">
        <v>491</v>
      </c>
      <c r="I263">
        <f t="shared" si="13"/>
        <v>5.7000000000000002E-3</v>
      </c>
      <c r="J263">
        <f t="shared" si="14"/>
        <v>1.29E-2</v>
      </c>
      <c r="K263">
        <f t="shared" si="15"/>
        <v>2.0500000000000001E-2</v>
      </c>
    </row>
    <row r="264" spans="1:11" x14ac:dyDescent="0.35">
      <c r="A264">
        <v>492</v>
      </c>
      <c r="B264">
        <v>-4.1999999999999997E-3</v>
      </c>
      <c r="C264">
        <v>-1.1000000000000001E-3</v>
      </c>
      <c r="D264">
        <v>5.4000000000000003E-3</v>
      </c>
      <c r="E264">
        <v>1.1299999999999999E-2</v>
      </c>
      <c r="F264">
        <v>-9.1000000000000004E-3</v>
      </c>
      <c r="H264">
        <v>492</v>
      </c>
      <c r="I264">
        <f t="shared" si="13"/>
        <v>8.0000000000000002E-3</v>
      </c>
      <c r="J264">
        <f t="shared" si="14"/>
        <v>1.4500000000000001E-2</v>
      </c>
      <c r="K264">
        <f t="shared" si="15"/>
        <v>2.0400000000000001E-2</v>
      </c>
    </row>
    <row r="265" spans="1:11" x14ac:dyDescent="0.35">
      <c r="A265">
        <v>493</v>
      </c>
      <c r="B265">
        <v>-4.1999999999999997E-3</v>
      </c>
      <c r="C265">
        <v>-1.6000000000000001E-3</v>
      </c>
      <c r="D265">
        <v>4.1999999999999997E-3</v>
      </c>
      <c r="E265">
        <v>8.5000000000000006E-3</v>
      </c>
      <c r="F265">
        <v>-1.2E-2</v>
      </c>
      <c r="H265">
        <v>493</v>
      </c>
      <c r="I265">
        <f t="shared" si="13"/>
        <v>1.04E-2</v>
      </c>
      <c r="J265">
        <f t="shared" si="14"/>
        <v>1.6199999999999999E-2</v>
      </c>
      <c r="K265">
        <f t="shared" si="15"/>
        <v>2.0500000000000001E-2</v>
      </c>
    </row>
    <row r="266" spans="1:11" x14ac:dyDescent="0.35">
      <c r="A266">
        <v>494</v>
      </c>
      <c r="B266">
        <v>-4.1000000000000003E-3</v>
      </c>
      <c r="C266">
        <v>-2E-3</v>
      </c>
      <c r="D266">
        <v>3.2000000000000002E-3</v>
      </c>
      <c r="E266">
        <v>6.1999999999999998E-3</v>
      </c>
      <c r="F266">
        <v>-1.44E-2</v>
      </c>
      <c r="H266">
        <v>494</v>
      </c>
      <c r="I266">
        <f t="shared" si="13"/>
        <v>1.24E-2</v>
      </c>
      <c r="J266">
        <f t="shared" si="14"/>
        <v>1.7600000000000001E-2</v>
      </c>
      <c r="K266">
        <f t="shared" si="15"/>
        <v>2.06E-2</v>
      </c>
    </row>
    <row r="267" spans="1:11" x14ac:dyDescent="0.35">
      <c r="A267">
        <v>495</v>
      </c>
      <c r="B267">
        <v>-4.1999999999999997E-3</v>
      </c>
      <c r="C267">
        <v>-2.3999999999999998E-3</v>
      </c>
      <c r="D267">
        <v>2.5000000000000001E-3</v>
      </c>
      <c r="E267">
        <v>4.4000000000000003E-3</v>
      </c>
      <c r="F267">
        <v>-1.6199999999999999E-2</v>
      </c>
      <c r="H267">
        <v>495</v>
      </c>
      <c r="I267">
        <f t="shared" si="13"/>
        <v>1.38E-2</v>
      </c>
      <c r="J267">
        <f t="shared" si="14"/>
        <v>1.8699999999999998E-2</v>
      </c>
      <c r="K267">
        <f t="shared" si="15"/>
        <v>2.06E-2</v>
      </c>
    </row>
    <row r="268" spans="1:11" x14ac:dyDescent="0.35">
      <c r="A268">
        <v>496</v>
      </c>
      <c r="B268">
        <v>-4.1999999999999997E-3</v>
      </c>
      <c r="C268">
        <v>-2.8E-3</v>
      </c>
      <c r="D268">
        <v>1.6999999999999999E-3</v>
      </c>
      <c r="E268">
        <v>2.7000000000000001E-3</v>
      </c>
      <c r="F268">
        <v>-1.7999999999999999E-2</v>
      </c>
      <c r="H268">
        <v>496</v>
      </c>
      <c r="I268">
        <f t="shared" si="13"/>
        <v>1.5199999999999998E-2</v>
      </c>
      <c r="J268">
        <f t="shared" si="14"/>
        <v>1.9699999999999999E-2</v>
      </c>
      <c r="K268">
        <f t="shared" si="15"/>
        <v>2.07E-2</v>
      </c>
    </row>
    <row r="269" spans="1:11" x14ac:dyDescent="0.35">
      <c r="A269">
        <v>497</v>
      </c>
      <c r="B269">
        <v>-4.1999999999999997E-3</v>
      </c>
      <c r="C269">
        <v>-3.0000000000000001E-3</v>
      </c>
      <c r="D269">
        <v>1.1000000000000001E-3</v>
      </c>
      <c r="E269">
        <v>1.1999999999999999E-3</v>
      </c>
      <c r="F269">
        <v>-1.95E-2</v>
      </c>
      <c r="H269">
        <v>497</v>
      </c>
      <c r="I269">
        <f t="shared" si="13"/>
        <v>1.6500000000000001E-2</v>
      </c>
      <c r="J269">
        <f t="shared" si="14"/>
        <v>2.06E-2</v>
      </c>
      <c r="K269">
        <f t="shared" si="15"/>
        <v>2.07E-2</v>
      </c>
    </row>
    <row r="270" spans="1:11" x14ac:dyDescent="0.35">
      <c r="A270">
        <v>498</v>
      </c>
      <c r="B270">
        <v>-4.3E-3</v>
      </c>
      <c r="C270">
        <v>-3.2000000000000002E-3</v>
      </c>
      <c r="D270">
        <v>5.0000000000000001E-4</v>
      </c>
      <c r="E270">
        <v>1E-4</v>
      </c>
      <c r="F270">
        <v>-2.06E-2</v>
      </c>
      <c r="H270">
        <v>498</v>
      </c>
      <c r="I270">
        <f t="shared" si="13"/>
        <v>1.7399999999999999E-2</v>
      </c>
      <c r="J270">
        <f t="shared" si="14"/>
        <v>2.1100000000000001E-2</v>
      </c>
      <c r="K270">
        <f t="shared" si="15"/>
        <v>2.07E-2</v>
      </c>
    </row>
    <row r="271" spans="1:11" x14ac:dyDescent="0.35">
      <c r="A271">
        <v>499</v>
      </c>
      <c r="B271">
        <v>-4.3E-3</v>
      </c>
      <c r="C271">
        <v>-3.3999999999999998E-3</v>
      </c>
      <c r="D271">
        <v>0</v>
      </c>
      <c r="E271">
        <v>-1.1000000000000001E-3</v>
      </c>
      <c r="F271">
        <v>-2.18E-2</v>
      </c>
      <c r="H271">
        <v>499</v>
      </c>
      <c r="I271">
        <f t="shared" si="13"/>
        <v>1.84E-2</v>
      </c>
      <c r="J271">
        <f t="shared" si="14"/>
        <v>2.18E-2</v>
      </c>
      <c r="K271">
        <f t="shared" si="15"/>
        <v>2.07E-2</v>
      </c>
    </row>
    <row r="272" spans="1:11" x14ac:dyDescent="0.35">
      <c r="A272">
        <v>500</v>
      </c>
      <c r="B272">
        <v>-4.1999999999999997E-3</v>
      </c>
      <c r="C272">
        <v>-3.5999999999999999E-3</v>
      </c>
      <c r="D272">
        <v>-4.0000000000000002E-4</v>
      </c>
      <c r="E272">
        <v>-2E-3</v>
      </c>
      <c r="F272">
        <v>-2.2800000000000001E-2</v>
      </c>
      <c r="H272">
        <v>500</v>
      </c>
      <c r="I272">
        <f t="shared" si="13"/>
        <v>1.9200000000000002E-2</v>
      </c>
      <c r="J272">
        <f t="shared" si="14"/>
        <v>2.24E-2</v>
      </c>
      <c r="K272">
        <f t="shared" si="15"/>
        <v>2.0799999999999999E-2</v>
      </c>
    </row>
    <row r="273" spans="1:11" x14ac:dyDescent="0.35">
      <c r="A273">
        <v>501</v>
      </c>
      <c r="B273">
        <v>-4.1000000000000003E-3</v>
      </c>
      <c r="C273">
        <v>-3.8E-3</v>
      </c>
      <c r="D273">
        <v>-8.0000000000000004E-4</v>
      </c>
      <c r="E273">
        <v>-2.8E-3</v>
      </c>
      <c r="F273">
        <v>-2.3699999999999999E-2</v>
      </c>
      <c r="H273">
        <v>501</v>
      </c>
      <c r="I273">
        <f t="shared" si="13"/>
        <v>1.9899999999999998E-2</v>
      </c>
      <c r="J273">
        <f t="shared" si="14"/>
        <v>2.29E-2</v>
      </c>
      <c r="K273">
        <f t="shared" si="15"/>
        <v>2.0899999999999998E-2</v>
      </c>
    </row>
    <row r="274" spans="1:11" x14ac:dyDescent="0.35">
      <c r="A274">
        <v>502</v>
      </c>
      <c r="B274">
        <v>-4.1999999999999997E-3</v>
      </c>
      <c r="C274">
        <v>-3.8999999999999998E-3</v>
      </c>
      <c r="D274">
        <v>-1E-3</v>
      </c>
      <c r="E274">
        <v>-3.3999999999999998E-3</v>
      </c>
      <c r="F274">
        <v>-2.4299999999999999E-2</v>
      </c>
      <c r="H274">
        <v>502</v>
      </c>
      <c r="I274">
        <f t="shared" si="13"/>
        <v>2.0399999999999998E-2</v>
      </c>
      <c r="J274">
        <f t="shared" si="14"/>
        <v>2.3299999999999998E-2</v>
      </c>
      <c r="K274">
        <f t="shared" si="15"/>
        <v>2.0899999999999998E-2</v>
      </c>
    </row>
    <row r="275" spans="1:11" x14ac:dyDescent="0.35">
      <c r="A275">
        <v>503</v>
      </c>
      <c r="B275">
        <v>-4.1999999999999997E-3</v>
      </c>
      <c r="C275">
        <v>-4.0000000000000001E-3</v>
      </c>
      <c r="D275">
        <v>-1.2999999999999999E-3</v>
      </c>
      <c r="E275">
        <v>-4.0000000000000001E-3</v>
      </c>
      <c r="F275">
        <v>-2.5000000000000001E-2</v>
      </c>
      <c r="H275">
        <v>503</v>
      </c>
      <c r="I275">
        <f t="shared" si="13"/>
        <v>2.1000000000000001E-2</v>
      </c>
      <c r="J275">
        <f t="shared" si="14"/>
        <v>2.3700000000000002E-2</v>
      </c>
      <c r="K275">
        <f t="shared" si="15"/>
        <v>2.1000000000000001E-2</v>
      </c>
    </row>
    <row r="276" spans="1:11" x14ac:dyDescent="0.35">
      <c r="A276">
        <v>504</v>
      </c>
      <c r="B276">
        <v>-4.1000000000000003E-3</v>
      </c>
      <c r="C276">
        <v>-4.1000000000000003E-3</v>
      </c>
      <c r="D276">
        <v>-1.5E-3</v>
      </c>
      <c r="E276">
        <v>-4.5999999999999999E-3</v>
      </c>
      <c r="F276">
        <v>-2.5499999999999998E-2</v>
      </c>
      <c r="H276">
        <v>504</v>
      </c>
      <c r="I276">
        <f t="shared" si="13"/>
        <v>2.1399999999999999E-2</v>
      </c>
      <c r="J276">
        <f t="shared" si="14"/>
        <v>2.3999999999999997E-2</v>
      </c>
      <c r="K276">
        <f t="shared" si="15"/>
        <v>2.0899999999999998E-2</v>
      </c>
    </row>
    <row r="277" spans="1:11" x14ac:dyDescent="0.35">
      <c r="A277">
        <v>505</v>
      </c>
      <c r="B277">
        <v>-4.1999999999999997E-3</v>
      </c>
      <c r="C277">
        <v>-4.1999999999999997E-3</v>
      </c>
      <c r="D277">
        <v>-1.6999999999999999E-3</v>
      </c>
      <c r="E277">
        <v>-5.0000000000000001E-3</v>
      </c>
      <c r="F277">
        <v>-2.5899999999999999E-2</v>
      </c>
      <c r="H277">
        <v>505</v>
      </c>
      <c r="I277">
        <f t="shared" si="13"/>
        <v>2.1700000000000001E-2</v>
      </c>
      <c r="J277">
        <f t="shared" si="14"/>
        <v>2.4199999999999999E-2</v>
      </c>
      <c r="K277">
        <f t="shared" si="15"/>
        <v>2.0899999999999998E-2</v>
      </c>
    </row>
    <row r="278" spans="1:11" x14ac:dyDescent="0.35">
      <c r="A278">
        <v>506</v>
      </c>
      <c r="B278">
        <v>-4.1999999999999997E-3</v>
      </c>
      <c r="C278">
        <v>-4.1999999999999997E-3</v>
      </c>
      <c r="D278">
        <v>-1.9E-3</v>
      </c>
      <c r="E278">
        <v>-5.4000000000000003E-3</v>
      </c>
      <c r="F278">
        <v>-2.63E-2</v>
      </c>
      <c r="H278">
        <v>506</v>
      </c>
      <c r="I278">
        <f t="shared" si="13"/>
        <v>2.2100000000000002E-2</v>
      </c>
      <c r="J278">
        <f t="shared" si="14"/>
        <v>2.4400000000000002E-2</v>
      </c>
      <c r="K278">
        <f t="shared" si="15"/>
        <v>2.0900000000000002E-2</v>
      </c>
    </row>
    <row r="279" spans="1:11" x14ac:dyDescent="0.35">
      <c r="A279">
        <v>507</v>
      </c>
      <c r="B279">
        <v>-4.1999999999999997E-3</v>
      </c>
      <c r="C279">
        <v>-4.4000000000000003E-3</v>
      </c>
      <c r="D279">
        <v>-2.0999999999999999E-3</v>
      </c>
      <c r="E279">
        <v>-5.7000000000000002E-3</v>
      </c>
      <c r="F279">
        <v>-2.6599999999999999E-2</v>
      </c>
      <c r="H279">
        <v>507</v>
      </c>
      <c r="I279">
        <f t="shared" si="13"/>
        <v>2.2199999999999998E-2</v>
      </c>
      <c r="J279">
        <f t="shared" si="14"/>
        <v>2.4499999999999997E-2</v>
      </c>
      <c r="K279">
        <f t="shared" si="15"/>
        <v>2.0899999999999998E-2</v>
      </c>
    </row>
    <row r="280" spans="1:11" x14ac:dyDescent="0.35">
      <c r="A280">
        <v>508</v>
      </c>
      <c r="B280">
        <v>-4.1000000000000003E-3</v>
      </c>
      <c r="C280">
        <v>-4.4000000000000003E-3</v>
      </c>
      <c r="D280">
        <v>-2.2000000000000001E-3</v>
      </c>
      <c r="E280">
        <v>-6.0000000000000001E-3</v>
      </c>
      <c r="F280">
        <v>-2.6800000000000001E-2</v>
      </c>
      <c r="H280">
        <v>508</v>
      </c>
      <c r="I280">
        <f t="shared" si="13"/>
        <v>2.24E-2</v>
      </c>
      <c r="J280">
        <f t="shared" si="14"/>
        <v>2.46E-2</v>
      </c>
      <c r="K280">
        <f t="shared" si="15"/>
        <v>2.0799999999999999E-2</v>
      </c>
    </row>
    <row r="281" spans="1:11" x14ac:dyDescent="0.35">
      <c r="A281">
        <v>509</v>
      </c>
      <c r="B281">
        <v>-4.1000000000000003E-3</v>
      </c>
      <c r="C281">
        <v>-4.4000000000000003E-3</v>
      </c>
      <c r="D281">
        <v>-2.3E-3</v>
      </c>
      <c r="E281">
        <v>-6.1999999999999998E-3</v>
      </c>
      <c r="F281">
        <v>-2.7099999999999999E-2</v>
      </c>
      <c r="H281">
        <v>509</v>
      </c>
      <c r="I281">
        <f t="shared" si="13"/>
        <v>2.2699999999999998E-2</v>
      </c>
      <c r="J281">
        <f t="shared" si="14"/>
        <v>2.4799999999999999E-2</v>
      </c>
      <c r="K281">
        <f t="shared" si="15"/>
        <v>2.0899999999999998E-2</v>
      </c>
    </row>
    <row r="282" spans="1:11" x14ac:dyDescent="0.35">
      <c r="A282">
        <v>510</v>
      </c>
      <c r="B282">
        <v>-4.1000000000000003E-3</v>
      </c>
      <c r="C282">
        <v>-4.4999999999999997E-3</v>
      </c>
      <c r="D282">
        <v>-2.3999999999999998E-3</v>
      </c>
      <c r="E282">
        <v>-6.4000000000000003E-3</v>
      </c>
      <c r="F282">
        <v>-2.7400000000000001E-2</v>
      </c>
      <c r="H282">
        <v>510</v>
      </c>
      <c r="I282">
        <f t="shared" si="13"/>
        <v>2.29E-2</v>
      </c>
      <c r="J282">
        <f t="shared" si="14"/>
        <v>2.5000000000000001E-2</v>
      </c>
      <c r="K282">
        <f t="shared" si="15"/>
        <v>2.1000000000000001E-2</v>
      </c>
    </row>
    <row r="283" spans="1:11" x14ac:dyDescent="0.35">
      <c r="A283">
        <v>511</v>
      </c>
      <c r="B283">
        <v>-4.1000000000000003E-3</v>
      </c>
      <c r="C283">
        <v>-4.4999999999999997E-3</v>
      </c>
      <c r="D283">
        <v>-2.5000000000000001E-3</v>
      </c>
      <c r="E283">
        <v>-6.6E-3</v>
      </c>
      <c r="F283">
        <v>-2.75E-2</v>
      </c>
      <c r="H283">
        <v>511</v>
      </c>
      <c r="I283">
        <f t="shared" si="13"/>
        <v>2.3E-2</v>
      </c>
      <c r="J283">
        <f t="shared" si="14"/>
        <v>2.5000000000000001E-2</v>
      </c>
      <c r="K283">
        <f t="shared" si="15"/>
        <v>2.0900000000000002E-2</v>
      </c>
    </row>
    <row r="284" spans="1:11" x14ac:dyDescent="0.35">
      <c r="A284">
        <v>512</v>
      </c>
      <c r="B284">
        <v>-4.1999999999999997E-3</v>
      </c>
      <c r="C284">
        <v>-4.4999999999999997E-3</v>
      </c>
      <c r="D284">
        <v>-2.5999999999999999E-3</v>
      </c>
      <c r="E284">
        <v>-6.7000000000000002E-3</v>
      </c>
      <c r="F284">
        <v>-2.7699999999999999E-2</v>
      </c>
      <c r="H284">
        <v>512</v>
      </c>
      <c r="I284">
        <f t="shared" si="13"/>
        <v>2.3199999999999998E-2</v>
      </c>
      <c r="J284">
        <f t="shared" si="14"/>
        <v>2.5099999999999997E-2</v>
      </c>
      <c r="K284">
        <f t="shared" si="15"/>
        <v>2.0999999999999998E-2</v>
      </c>
    </row>
    <row r="285" spans="1:11" x14ac:dyDescent="0.35">
      <c r="A285">
        <v>513</v>
      </c>
      <c r="B285">
        <v>-4.1000000000000003E-3</v>
      </c>
      <c r="C285">
        <v>-4.5999999999999999E-3</v>
      </c>
      <c r="D285">
        <v>-2.7000000000000001E-3</v>
      </c>
      <c r="E285">
        <v>-6.8999999999999999E-3</v>
      </c>
      <c r="F285">
        <v>-2.7900000000000001E-2</v>
      </c>
      <c r="H285">
        <v>513</v>
      </c>
      <c r="I285">
        <f t="shared" si="13"/>
        <v>2.3300000000000001E-2</v>
      </c>
      <c r="J285">
        <f t="shared" si="14"/>
        <v>2.52E-2</v>
      </c>
      <c r="K285">
        <f t="shared" si="15"/>
        <v>2.1000000000000001E-2</v>
      </c>
    </row>
    <row r="286" spans="1:11" x14ac:dyDescent="0.35">
      <c r="A286">
        <v>514</v>
      </c>
      <c r="B286">
        <v>-4.1000000000000003E-3</v>
      </c>
      <c r="C286">
        <v>-4.5999999999999999E-3</v>
      </c>
      <c r="D286">
        <v>-2.7000000000000001E-3</v>
      </c>
      <c r="E286">
        <v>-6.8999999999999999E-3</v>
      </c>
      <c r="F286">
        <v>-2.8000000000000001E-2</v>
      </c>
      <c r="H286">
        <v>514</v>
      </c>
      <c r="I286">
        <f t="shared" si="13"/>
        <v>2.3400000000000001E-2</v>
      </c>
      <c r="J286">
        <f t="shared" si="14"/>
        <v>2.53E-2</v>
      </c>
      <c r="K286">
        <f t="shared" si="15"/>
        <v>2.1100000000000001E-2</v>
      </c>
    </row>
    <row r="287" spans="1:11" x14ac:dyDescent="0.35">
      <c r="A287">
        <v>515</v>
      </c>
      <c r="B287">
        <v>-4.1999999999999997E-3</v>
      </c>
      <c r="C287">
        <v>-4.5999999999999999E-3</v>
      </c>
      <c r="D287">
        <v>-2.8E-3</v>
      </c>
      <c r="E287">
        <v>-7.1000000000000004E-3</v>
      </c>
      <c r="F287">
        <v>-2.8199999999999999E-2</v>
      </c>
      <c r="H287">
        <v>515</v>
      </c>
      <c r="I287">
        <f t="shared" si="13"/>
        <v>2.3599999999999999E-2</v>
      </c>
      <c r="J287">
        <f t="shared" si="14"/>
        <v>2.5399999999999999E-2</v>
      </c>
      <c r="K287">
        <f t="shared" si="15"/>
        <v>2.1100000000000001E-2</v>
      </c>
    </row>
    <row r="288" spans="1:11" x14ac:dyDescent="0.35">
      <c r="A288">
        <v>516</v>
      </c>
      <c r="B288">
        <v>-4.1000000000000003E-3</v>
      </c>
      <c r="C288">
        <v>-4.5999999999999999E-3</v>
      </c>
      <c r="D288">
        <v>-2.8E-3</v>
      </c>
      <c r="E288">
        <v>-7.1000000000000004E-3</v>
      </c>
      <c r="F288">
        <v>-2.8199999999999999E-2</v>
      </c>
      <c r="H288">
        <v>516</v>
      </c>
      <c r="I288">
        <f t="shared" si="13"/>
        <v>2.3599999999999999E-2</v>
      </c>
      <c r="J288">
        <f t="shared" si="14"/>
        <v>2.5399999999999999E-2</v>
      </c>
      <c r="K288">
        <f t="shared" si="15"/>
        <v>2.1100000000000001E-2</v>
      </c>
    </row>
    <row r="289" spans="1:11" x14ac:dyDescent="0.35">
      <c r="A289">
        <v>517</v>
      </c>
      <c r="B289">
        <v>-4.1000000000000003E-3</v>
      </c>
      <c r="C289">
        <v>-4.5999999999999999E-3</v>
      </c>
      <c r="D289">
        <v>-2.8E-3</v>
      </c>
      <c r="E289">
        <v>-7.1999999999999998E-3</v>
      </c>
      <c r="F289">
        <v>-2.8299999999999999E-2</v>
      </c>
      <c r="H289">
        <v>517</v>
      </c>
      <c r="I289">
        <f t="shared" si="13"/>
        <v>2.3699999999999999E-2</v>
      </c>
      <c r="J289">
        <f t="shared" si="14"/>
        <v>2.5499999999999998E-2</v>
      </c>
      <c r="K289">
        <f t="shared" si="15"/>
        <v>2.1100000000000001E-2</v>
      </c>
    </row>
    <row r="290" spans="1:11" x14ac:dyDescent="0.35">
      <c r="A290">
        <v>518</v>
      </c>
      <c r="B290">
        <v>-4.1000000000000003E-3</v>
      </c>
      <c r="C290">
        <v>-4.5999999999999999E-3</v>
      </c>
      <c r="D290">
        <v>-2.8999999999999998E-3</v>
      </c>
      <c r="E290">
        <v>-7.3000000000000001E-3</v>
      </c>
      <c r="F290">
        <v>-2.8400000000000002E-2</v>
      </c>
      <c r="H290">
        <v>518</v>
      </c>
      <c r="I290">
        <f t="shared" si="13"/>
        <v>2.3800000000000002E-2</v>
      </c>
      <c r="J290">
        <f t="shared" si="14"/>
        <v>2.5500000000000002E-2</v>
      </c>
      <c r="K290">
        <f t="shared" si="15"/>
        <v>2.1100000000000001E-2</v>
      </c>
    </row>
    <row r="291" spans="1:11" x14ac:dyDescent="0.35">
      <c r="A291">
        <v>519</v>
      </c>
      <c r="B291">
        <v>-4.1000000000000003E-3</v>
      </c>
      <c r="C291">
        <v>-4.7000000000000002E-3</v>
      </c>
      <c r="D291">
        <v>-2.8999999999999998E-3</v>
      </c>
      <c r="E291">
        <v>-7.3000000000000001E-3</v>
      </c>
      <c r="F291">
        <v>-2.8500000000000001E-2</v>
      </c>
      <c r="H291">
        <v>519</v>
      </c>
      <c r="I291">
        <f t="shared" si="13"/>
        <v>2.3800000000000002E-2</v>
      </c>
      <c r="J291">
        <f t="shared" si="14"/>
        <v>2.5600000000000001E-2</v>
      </c>
      <c r="K291">
        <f t="shared" si="15"/>
        <v>2.12E-2</v>
      </c>
    </row>
    <row r="292" spans="1:11" x14ac:dyDescent="0.35">
      <c r="A292">
        <v>520</v>
      </c>
      <c r="B292">
        <v>-4.1000000000000003E-3</v>
      </c>
      <c r="C292">
        <v>-4.7000000000000002E-3</v>
      </c>
      <c r="D292">
        <v>-2.8E-3</v>
      </c>
      <c r="E292">
        <v>-7.4000000000000003E-3</v>
      </c>
      <c r="F292">
        <v>-2.86E-2</v>
      </c>
      <c r="H292">
        <v>520</v>
      </c>
      <c r="I292">
        <f t="shared" si="13"/>
        <v>2.3900000000000001E-2</v>
      </c>
      <c r="J292">
        <f t="shared" si="14"/>
        <v>2.58E-2</v>
      </c>
      <c r="K292">
        <f t="shared" si="15"/>
        <v>2.12E-2</v>
      </c>
    </row>
    <row r="293" spans="1:11" x14ac:dyDescent="0.35">
      <c r="A293">
        <v>521</v>
      </c>
      <c r="B293">
        <v>-4.1000000000000003E-3</v>
      </c>
      <c r="C293">
        <v>-4.7000000000000002E-3</v>
      </c>
      <c r="D293">
        <v>-2.8999999999999998E-3</v>
      </c>
      <c r="E293">
        <v>-7.4999999999999997E-3</v>
      </c>
      <c r="F293">
        <v>-2.86E-2</v>
      </c>
      <c r="H293">
        <v>521</v>
      </c>
      <c r="I293">
        <f t="shared" si="13"/>
        <v>2.3900000000000001E-2</v>
      </c>
      <c r="J293">
        <f t="shared" si="14"/>
        <v>2.5700000000000001E-2</v>
      </c>
      <c r="K293">
        <f t="shared" si="15"/>
        <v>2.1100000000000001E-2</v>
      </c>
    </row>
    <row r="294" spans="1:11" x14ac:dyDescent="0.35">
      <c r="A294">
        <v>522</v>
      </c>
      <c r="B294">
        <v>-4.1000000000000003E-3</v>
      </c>
      <c r="C294">
        <v>-4.7999999999999996E-3</v>
      </c>
      <c r="D294">
        <v>-2.8999999999999998E-3</v>
      </c>
      <c r="E294">
        <v>-7.4999999999999997E-3</v>
      </c>
      <c r="F294">
        <v>-2.8500000000000001E-2</v>
      </c>
      <c r="H294">
        <v>522</v>
      </c>
      <c r="I294">
        <f t="shared" si="13"/>
        <v>2.3700000000000002E-2</v>
      </c>
      <c r="J294">
        <f t="shared" si="14"/>
        <v>2.5600000000000001E-2</v>
      </c>
      <c r="K294">
        <f t="shared" si="15"/>
        <v>2.1000000000000001E-2</v>
      </c>
    </row>
    <row r="295" spans="1:11" x14ac:dyDescent="0.35">
      <c r="A295">
        <v>523</v>
      </c>
      <c r="B295">
        <v>-4.1000000000000003E-3</v>
      </c>
      <c r="C295">
        <v>-4.7999999999999996E-3</v>
      </c>
      <c r="D295">
        <v>-3.0000000000000001E-3</v>
      </c>
      <c r="E295">
        <v>-7.4999999999999997E-3</v>
      </c>
      <c r="F295">
        <v>-2.86E-2</v>
      </c>
      <c r="H295">
        <v>523</v>
      </c>
      <c r="I295">
        <f t="shared" si="13"/>
        <v>2.3800000000000002E-2</v>
      </c>
      <c r="J295">
        <f t="shared" si="14"/>
        <v>2.5600000000000001E-2</v>
      </c>
      <c r="K295">
        <f t="shared" si="15"/>
        <v>2.1100000000000001E-2</v>
      </c>
    </row>
    <row r="296" spans="1:11" x14ac:dyDescent="0.35">
      <c r="A296">
        <v>524</v>
      </c>
      <c r="B296">
        <v>-4.1999999999999997E-3</v>
      </c>
      <c r="C296">
        <v>-4.7999999999999996E-3</v>
      </c>
      <c r="D296">
        <v>-3.0000000000000001E-3</v>
      </c>
      <c r="E296">
        <v>-7.4999999999999997E-3</v>
      </c>
      <c r="F296">
        <v>-2.86E-2</v>
      </c>
      <c r="H296">
        <v>524</v>
      </c>
      <c r="I296">
        <f t="shared" si="13"/>
        <v>2.3800000000000002E-2</v>
      </c>
      <c r="J296">
        <f t="shared" si="14"/>
        <v>2.5600000000000001E-2</v>
      </c>
      <c r="K296">
        <f t="shared" si="15"/>
        <v>2.1100000000000001E-2</v>
      </c>
    </row>
    <row r="297" spans="1:11" x14ac:dyDescent="0.35">
      <c r="A297">
        <v>525</v>
      </c>
      <c r="B297">
        <v>-4.1000000000000003E-3</v>
      </c>
      <c r="C297">
        <v>-4.7999999999999996E-3</v>
      </c>
      <c r="D297">
        <v>-3.0000000000000001E-3</v>
      </c>
      <c r="E297">
        <v>-7.4999999999999997E-3</v>
      </c>
      <c r="F297">
        <v>-2.87E-2</v>
      </c>
      <c r="H297">
        <v>525</v>
      </c>
      <c r="I297">
        <f t="shared" si="13"/>
        <v>2.3900000000000001E-2</v>
      </c>
      <c r="J297">
        <f t="shared" si="14"/>
        <v>2.5700000000000001E-2</v>
      </c>
      <c r="K297">
        <f t="shared" si="15"/>
        <v>2.12E-2</v>
      </c>
    </row>
    <row r="298" spans="1:11" x14ac:dyDescent="0.35">
      <c r="A298">
        <v>526</v>
      </c>
      <c r="B298">
        <v>-4.1999999999999997E-3</v>
      </c>
      <c r="C298">
        <v>-4.7999999999999996E-3</v>
      </c>
      <c r="D298">
        <v>-3.0000000000000001E-3</v>
      </c>
      <c r="E298">
        <v>-7.6E-3</v>
      </c>
      <c r="F298">
        <v>-2.87E-2</v>
      </c>
      <c r="H298">
        <v>526</v>
      </c>
      <c r="I298">
        <f t="shared" si="13"/>
        <v>2.3900000000000001E-2</v>
      </c>
      <c r="J298">
        <f t="shared" si="14"/>
        <v>2.5700000000000001E-2</v>
      </c>
      <c r="K298">
        <f t="shared" si="15"/>
        <v>2.1100000000000001E-2</v>
      </c>
    </row>
    <row r="299" spans="1:11" x14ac:dyDescent="0.35">
      <c r="A299">
        <v>527</v>
      </c>
      <c r="B299">
        <v>-4.1999999999999997E-3</v>
      </c>
      <c r="C299">
        <v>-4.7999999999999996E-3</v>
      </c>
      <c r="D299">
        <v>-3.0000000000000001E-3</v>
      </c>
      <c r="E299">
        <v>-7.6E-3</v>
      </c>
      <c r="F299">
        <v>-2.8799999999999999E-2</v>
      </c>
      <c r="H299">
        <v>527</v>
      </c>
      <c r="I299">
        <f t="shared" si="13"/>
        <v>2.4E-2</v>
      </c>
      <c r="J299">
        <f t="shared" si="14"/>
        <v>2.58E-2</v>
      </c>
      <c r="K299">
        <f t="shared" si="15"/>
        <v>2.12E-2</v>
      </c>
    </row>
    <row r="300" spans="1:11" x14ac:dyDescent="0.35">
      <c r="A300">
        <v>528</v>
      </c>
      <c r="B300">
        <v>-4.1000000000000003E-3</v>
      </c>
      <c r="C300">
        <v>-4.7999999999999996E-3</v>
      </c>
      <c r="D300">
        <v>-3.0000000000000001E-3</v>
      </c>
      <c r="E300">
        <v>-7.4999999999999997E-3</v>
      </c>
      <c r="F300">
        <v>-2.8799999999999999E-2</v>
      </c>
      <c r="H300">
        <v>528</v>
      </c>
      <c r="I300">
        <f t="shared" si="13"/>
        <v>2.4E-2</v>
      </c>
      <c r="J300">
        <f t="shared" si="14"/>
        <v>2.58E-2</v>
      </c>
      <c r="K300">
        <f t="shared" si="15"/>
        <v>2.1299999999999999E-2</v>
      </c>
    </row>
    <row r="301" spans="1:11" x14ac:dyDescent="0.35">
      <c r="A301">
        <v>529</v>
      </c>
      <c r="B301">
        <v>-4.1999999999999997E-3</v>
      </c>
      <c r="C301">
        <v>-4.7999999999999996E-3</v>
      </c>
      <c r="D301">
        <v>-2.8999999999999998E-3</v>
      </c>
      <c r="E301">
        <v>-7.6E-3</v>
      </c>
      <c r="F301">
        <v>-2.8799999999999999E-2</v>
      </c>
      <c r="H301">
        <v>529</v>
      </c>
      <c r="I301">
        <f t="shared" si="13"/>
        <v>2.4E-2</v>
      </c>
      <c r="J301">
        <f t="shared" si="14"/>
        <v>2.5899999999999999E-2</v>
      </c>
      <c r="K301">
        <f t="shared" si="15"/>
        <v>2.12E-2</v>
      </c>
    </row>
    <row r="302" spans="1:11" x14ac:dyDescent="0.35">
      <c r="A302">
        <v>530</v>
      </c>
      <c r="B302">
        <v>-4.1999999999999997E-3</v>
      </c>
      <c r="C302">
        <v>-4.7999999999999996E-3</v>
      </c>
      <c r="D302">
        <v>-3.0000000000000001E-3</v>
      </c>
      <c r="E302">
        <v>-7.4999999999999997E-3</v>
      </c>
      <c r="F302">
        <v>-2.8799999999999999E-2</v>
      </c>
      <c r="H302">
        <v>530</v>
      </c>
      <c r="I302">
        <f t="shared" si="13"/>
        <v>2.4E-2</v>
      </c>
      <c r="J302">
        <f t="shared" si="14"/>
        <v>2.58E-2</v>
      </c>
      <c r="K302">
        <f t="shared" si="15"/>
        <v>2.1299999999999999E-2</v>
      </c>
    </row>
    <row r="303" spans="1:11" x14ac:dyDescent="0.35">
      <c r="A303">
        <v>531</v>
      </c>
      <c r="B303">
        <v>-4.1000000000000003E-3</v>
      </c>
      <c r="C303">
        <v>-4.7999999999999996E-3</v>
      </c>
      <c r="D303">
        <v>-3.0999999999999999E-3</v>
      </c>
      <c r="E303">
        <v>-7.4999999999999997E-3</v>
      </c>
      <c r="F303">
        <v>-2.8899999999999999E-2</v>
      </c>
      <c r="H303">
        <v>531</v>
      </c>
      <c r="I303">
        <f t="shared" si="13"/>
        <v>2.41E-2</v>
      </c>
      <c r="J303">
        <f t="shared" si="14"/>
        <v>2.58E-2</v>
      </c>
      <c r="K303">
        <f t="shared" si="15"/>
        <v>2.1399999999999999E-2</v>
      </c>
    </row>
    <row r="304" spans="1:11" x14ac:dyDescent="0.35">
      <c r="A304">
        <v>532</v>
      </c>
      <c r="B304">
        <v>-4.1999999999999997E-3</v>
      </c>
      <c r="C304">
        <v>-4.7999999999999996E-3</v>
      </c>
      <c r="D304">
        <v>-3.0000000000000001E-3</v>
      </c>
      <c r="E304">
        <v>-7.6E-3</v>
      </c>
      <c r="F304">
        <v>-2.9000000000000001E-2</v>
      </c>
      <c r="H304">
        <v>532</v>
      </c>
      <c r="I304">
        <f t="shared" si="13"/>
        <v>2.4200000000000003E-2</v>
      </c>
      <c r="J304">
        <f t="shared" si="14"/>
        <v>2.6000000000000002E-2</v>
      </c>
      <c r="K304">
        <f t="shared" si="15"/>
        <v>2.1400000000000002E-2</v>
      </c>
    </row>
    <row r="305" spans="1:11" x14ac:dyDescent="0.35">
      <c r="A305">
        <v>533</v>
      </c>
      <c r="B305">
        <v>-4.1999999999999997E-3</v>
      </c>
      <c r="C305">
        <v>-4.7999999999999996E-3</v>
      </c>
      <c r="D305">
        <v>-3.0000000000000001E-3</v>
      </c>
      <c r="E305">
        <v>-7.4999999999999997E-3</v>
      </c>
      <c r="F305">
        <v>-2.9000000000000001E-2</v>
      </c>
      <c r="H305">
        <v>533</v>
      </c>
      <c r="I305">
        <f t="shared" si="13"/>
        <v>2.4200000000000003E-2</v>
      </c>
      <c r="J305">
        <f t="shared" si="14"/>
        <v>2.6000000000000002E-2</v>
      </c>
      <c r="K305">
        <f t="shared" si="15"/>
        <v>2.1500000000000002E-2</v>
      </c>
    </row>
    <row r="306" spans="1:11" x14ac:dyDescent="0.35">
      <c r="A306">
        <v>534</v>
      </c>
      <c r="B306">
        <v>-4.1999999999999997E-3</v>
      </c>
      <c r="C306">
        <v>-4.7999999999999996E-3</v>
      </c>
      <c r="D306">
        <v>-3.0999999999999999E-3</v>
      </c>
      <c r="E306">
        <v>-7.6E-3</v>
      </c>
      <c r="F306">
        <v>-2.9000000000000001E-2</v>
      </c>
      <c r="H306">
        <v>534</v>
      </c>
      <c r="I306">
        <f t="shared" si="13"/>
        <v>2.4200000000000003E-2</v>
      </c>
      <c r="J306">
        <f t="shared" si="14"/>
        <v>2.5900000000000003E-2</v>
      </c>
      <c r="K306">
        <f t="shared" si="15"/>
        <v>2.1400000000000002E-2</v>
      </c>
    </row>
    <row r="307" spans="1:11" x14ac:dyDescent="0.35">
      <c r="A307">
        <v>535</v>
      </c>
      <c r="B307">
        <v>-4.1999999999999997E-3</v>
      </c>
      <c r="C307">
        <v>-4.7999999999999996E-3</v>
      </c>
      <c r="D307">
        <v>-3.0999999999999999E-3</v>
      </c>
      <c r="E307">
        <v>-7.6E-3</v>
      </c>
      <c r="F307">
        <v>-2.9100000000000001E-2</v>
      </c>
      <c r="H307">
        <v>535</v>
      </c>
      <c r="I307">
        <f t="shared" si="13"/>
        <v>2.4300000000000002E-2</v>
      </c>
      <c r="J307">
        <f t="shared" si="14"/>
        <v>2.6000000000000002E-2</v>
      </c>
      <c r="K307">
        <f t="shared" si="15"/>
        <v>2.1500000000000002E-2</v>
      </c>
    </row>
    <row r="308" spans="1:11" x14ac:dyDescent="0.35">
      <c r="A308">
        <v>536</v>
      </c>
      <c r="B308">
        <v>-4.1999999999999997E-3</v>
      </c>
      <c r="C308">
        <v>-4.8999999999999998E-3</v>
      </c>
      <c r="D308">
        <v>-3.0999999999999999E-3</v>
      </c>
      <c r="E308">
        <v>-7.6E-3</v>
      </c>
      <c r="F308">
        <v>-2.9000000000000001E-2</v>
      </c>
      <c r="H308">
        <v>536</v>
      </c>
      <c r="I308">
        <f t="shared" si="13"/>
        <v>2.4100000000000003E-2</v>
      </c>
      <c r="J308">
        <f t="shared" si="14"/>
        <v>2.5900000000000003E-2</v>
      </c>
      <c r="K308">
        <f t="shared" si="15"/>
        <v>2.1400000000000002E-2</v>
      </c>
    </row>
    <row r="309" spans="1:11" x14ac:dyDescent="0.35">
      <c r="A309">
        <v>537</v>
      </c>
      <c r="B309">
        <v>-4.1999999999999997E-3</v>
      </c>
      <c r="C309">
        <v>-4.8999999999999998E-3</v>
      </c>
      <c r="D309">
        <v>-3.2000000000000002E-3</v>
      </c>
      <c r="E309">
        <v>-7.6E-3</v>
      </c>
      <c r="F309">
        <v>-2.9000000000000001E-2</v>
      </c>
      <c r="H309">
        <v>537</v>
      </c>
      <c r="I309">
        <f t="shared" si="13"/>
        <v>2.4100000000000003E-2</v>
      </c>
      <c r="J309">
        <f t="shared" si="14"/>
        <v>2.58E-2</v>
      </c>
      <c r="K309">
        <f t="shared" si="15"/>
        <v>2.1400000000000002E-2</v>
      </c>
    </row>
    <row r="310" spans="1:11" x14ac:dyDescent="0.35">
      <c r="A310">
        <v>538</v>
      </c>
      <c r="B310">
        <v>-4.1999999999999997E-3</v>
      </c>
      <c r="C310">
        <v>-4.8999999999999998E-3</v>
      </c>
      <c r="D310">
        <v>-3.0999999999999999E-3</v>
      </c>
      <c r="E310">
        <v>-7.6E-3</v>
      </c>
      <c r="F310">
        <v>-2.8899999999999999E-2</v>
      </c>
      <c r="H310">
        <v>538</v>
      </c>
      <c r="I310">
        <f t="shared" si="13"/>
        <v>2.4E-2</v>
      </c>
      <c r="J310">
        <f t="shared" si="14"/>
        <v>2.58E-2</v>
      </c>
      <c r="K310">
        <f t="shared" si="15"/>
        <v>2.1299999999999999E-2</v>
      </c>
    </row>
    <row r="311" spans="1:11" x14ac:dyDescent="0.35">
      <c r="A311">
        <v>539</v>
      </c>
      <c r="B311">
        <v>-4.1000000000000003E-3</v>
      </c>
      <c r="C311">
        <v>-4.7999999999999996E-3</v>
      </c>
      <c r="D311">
        <v>-3.0999999999999999E-3</v>
      </c>
      <c r="E311">
        <v>-7.4999999999999997E-3</v>
      </c>
      <c r="F311">
        <v>-2.8899999999999999E-2</v>
      </c>
      <c r="H311">
        <v>539</v>
      </c>
      <c r="I311">
        <f t="shared" si="13"/>
        <v>2.41E-2</v>
      </c>
      <c r="J311">
        <f t="shared" si="14"/>
        <v>2.58E-2</v>
      </c>
      <c r="K311">
        <f t="shared" si="15"/>
        <v>2.1399999999999999E-2</v>
      </c>
    </row>
    <row r="312" spans="1:11" x14ac:dyDescent="0.35">
      <c r="A312">
        <v>540</v>
      </c>
      <c r="B312">
        <v>-4.1000000000000003E-3</v>
      </c>
      <c r="C312">
        <v>-4.8999999999999998E-3</v>
      </c>
      <c r="D312">
        <v>-3.0000000000000001E-3</v>
      </c>
      <c r="E312">
        <v>-7.6E-3</v>
      </c>
      <c r="F312">
        <v>-2.8899999999999999E-2</v>
      </c>
      <c r="H312">
        <v>540</v>
      </c>
      <c r="I312">
        <f t="shared" si="13"/>
        <v>2.4E-2</v>
      </c>
      <c r="J312">
        <f t="shared" si="14"/>
        <v>2.5899999999999999E-2</v>
      </c>
      <c r="K312">
        <f t="shared" si="15"/>
        <v>2.1299999999999999E-2</v>
      </c>
    </row>
    <row r="313" spans="1:11" x14ac:dyDescent="0.35">
      <c r="A313">
        <v>541</v>
      </c>
      <c r="B313">
        <v>-4.1999999999999997E-3</v>
      </c>
      <c r="C313">
        <v>-4.8999999999999998E-3</v>
      </c>
      <c r="D313">
        <v>-3.0000000000000001E-3</v>
      </c>
      <c r="E313">
        <v>-7.6E-3</v>
      </c>
      <c r="F313">
        <v>-2.9000000000000001E-2</v>
      </c>
      <c r="H313">
        <v>541</v>
      </c>
      <c r="I313">
        <f t="shared" si="13"/>
        <v>2.4100000000000003E-2</v>
      </c>
      <c r="J313">
        <f t="shared" si="14"/>
        <v>2.6000000000000002E-2</v>
      </c>
      <c r="K313">
        <f t="shared" si="15"/>
        <v>2.1400000000000002E-2</v>
      </c>
    </row>
    <row r="314" spans="1:11" x14ac:dyDescent="0.35">
      <c r="A314">
        <v>542</v>
      </c>
      <c r="B314">
        <v>-4.1999999999999997E-3</v>
      </c>
      <c r="C314">
        <v>-4.8999999999999998E-3</v>
      </c>
      <c r="D314">
        <v>-3.0999999999999999E-3</v>
      </c>
      <c r="E314">
        <v>-7.6E-3</v>
      </c>
      <c r="F314">
        <v>-2.9000000000000001E-2</v>
      </c>
      <c r="H314">
        <v>542</v>
      </c>
      <c r="I314">
        <f t="shared" si="13"/>
        <v>2.4100000000000003E-2</v>
      </c>
      <c r="J314">
        <f t="shared" si="14"/>
        <v>2.5900000000000003E-2</v>
      </c>
      <c r="K314">
        <f t="shared" si="15"/>
        <v>2.1400000000000002E-2</v>
      </c>
    </row>
    <row r="315" spans="1:11" x14ac:dyDescent="0.35">
      <c r="A315">
        <v>543</v>
      </c>
      <c r="B315">
        <v>-4.1000000000000003E-3</v>
      </c>
      <c r="C315">
        <v>-4.8999999999999998E-3</v>
      </c>
      <c r="D315">
        <v>-3.0999999999999999E-3</v>
      </c>
      <c r="E315">
        <v>-7.4999999999999997E-3</v>
      </c>
      <c r="F315">
        <v>-2.9100000000000001E-2</v>
      </c>
      <c r="H315">
        <v>543</v>
      </c>
      <c r="I315">
        <f t="shared" si="13"/>
        <v>2.4199999999999999E-2</v>
      </c>
      <c r="J315">
        <f t="shared" si="14"/>
        <v>2.6000000000000002E-2</v>
      </c>
      <c r="K315">
        <f t="shared" si="15"/>
        <v>2.1600000000000001E-2</v>
      </c>
    </row>
    <row r="316" spans="1:11" x14ac:dyDescent="0.35">
      <c r="A316">
        <v>544</v>
      </c>
      <c r="B316">
        <v>-4.1999999999999997E-3</v>
      </c>
      <c r="C316">
        <v>-4.8999999999999998E-3</v>
      </c>
      <c r="D316">
        <v>-3.0999999999999999E-3</v>
      </c>
      <c r="E316">
        <v>-7.6E-3</v>
      </c>
      <c r="F316">
        <v>-2.9399999999999999E-2</v>
      </c>
      <c r="H316">
        <v>544</v>
      </c>
      <c r="I316">
        <f t="shared" si="13"/>
        <v>2.4500000000000001E-2</v>
      </c>
      <c r="J316">
        <f t="shared" si="14"/>
        <v>2.63E-2</v>
      </c>
      <c r="K316">
        <f t="shared" si="15"/>
        <v>2.18E-2</v>
      </c>
    </row>
    <row r="317" spans="1:11" x14ac:dyDescent="0.35">
      <c r="A317">
        <v>545</v>
      </c>
      <c r="B317">
        <v>-4.1999999999999997E-3</v>
      </c>
      <c r="C317">
        <v>-4.8999999999999998E-3</v>
      </c>
      <c r="D317">
        <v>-3.0999999999999999E-3</v>
      </c>
      <c r="E317">
        <v>-7.4999999999999997E-3</v>
      </c>
      <c r="F317">
        <v>-2.9399999999999999E-2</v>
      </c>
      <c r="H317">
        <v>545</v>
      </c>
      <c r="I317">
        <f t="shared" si="13"/>
        <v>2.4500000000000001E-2</v>
      </c>
      <c r="J317">
        <f t="shared" si="14"/>
        <v>2.63E-2</v>
      </c>
      <c r="K317">
        <f t="shared" si="15"/>
        <v>2.1899999999999999E-2</v>
      </c>
    </row>
    <row r="318" spans="1:11" x14ac:dyDescent="0.35">
      <c r="A318">
        <v>546</v>
      </c>
      <c r="B318">
        <v>-4.1999999999999997E-3</v>
      </c>
      <c r="C318">
        <v>-4.8999999999999998E-3</v>
      </c>
      <c r="D318">
        <v>-3.0999999999999999E-3</v>
      </c>
      <c r="E318">
        <v>-7.6E-3</v>
      </c>
      <c r="F318">
        <v>-2.9600000000000001E-2</v>
      </c>
      <c r="H318">
        <v>546</v>
      </c>
      <c r="I318">
        <f t="shared" si="13"/>
        <v>2.47E-2</v>
      </c>
      <c r="J318">
        <f t="shared" si="14"/>
        <v>2.6500000000000003E-2</v>
      </c>
      <c r="K318">
        <f t="shared" si="15"/>
        <v>2.2000000000000002E-2</v>
      </c>
    </row>
    <row r="319" spans="1:11" x14ac:dyDescent="0.35">
      <c r="A319">
        <v>547</v>
      </c>
      <c r="B319">
        <v>-4.1999999999999997E-3</v>
      </c>
      <c r="C319">
        <v>-4.8999999999999998E-3</v>
      </c>
      <c r="D319">
        <v>-3.2000000000000002E-3</v>
      </c>
      <c r="E319">
        <v>-7.4999999999999997E-3</v>
      </c>
      <c r="F319">
        <v>-2.9600000000000001E-2</v>
      </c>
      <c r="H319">
        <v>547</v>
      </c>
      <c r="I319">
        <f t="shared" si="13"/>
        <v>2.47E-2</v>
      </c>
      <c r="J319">
        <f t="shared" si="14"/>
        <v>2.64E-2</v>
      </c>
      <c r="K319">
        <f t="shared" si="15"/>
        <v>2.2100000000000002E-2</v>
      </c>
    </row>
    <row r="320" spans="1:11" x14ac:dyDescent="0.35">
      <c r="A320">
        <v>548</v>
      </c>
      <c r="B320">
        <v>-4.1999999999999997E-3</v>
      </c>
      <c r="C320">
        <v>-4.8999999999999998E-3</v>
      </c>
      <c r="D320">
        <v>-3.2000000000000002E-3</v>
      </c>
      <c r="E320">
        <v>-7.4999999999999997E-3</v>
      </c>
      <c r="F320">
        <v>-2.9600000000000001E-2</v>
      </c>
      <c r="H320">
        <v>548</v>
      </c>
      <c r="I320">
        <f t="shared" si="13"/>
        <v>2.47E-2</v>
      </c>
      <c r="J320">
        <f t="shared" si="14"/>
        <v>2.64E-2</v>
      </c>
      <c r="K320">
        <f t="shared" si="15"/>
        <v>2.2100000000000002E-2</v>
      </c>
    </row>
    <row r="321" spans="1:11" x14ac:dyDescent="0.35">
      <c r="A321">
        <v>549</v>
      </c>
      <c r="B321">
        <v>-4.1999999999999997E-3</v>
      </c>
      <c r="C321">
        <v>-4.8999999999999998E-3</v>
      </c>
      <c r="D321">
        <v>-3.2000000000000002E-3</v>
      </c>
      <c r="E321">
        <v>-7.4999999999999997E-3</v>
      </c>
      <c r="F321">
        <v>-2.9499999999999998E-2</v>
      </c>
      <c r="H321">
        <v>549</v>
      </c>
      <c r="I321">
        <f t="shared" si="13"/>
        <v>2.4599999999999997E-2</v>
      </c>
      <c r="J321">
        <f t="shared" si="14"/>
        <v>2.6299999999999997E-2</v>
      </c>
      <c r="K321">
        <f t="shared" si="15"/>
        <v>2.1999999999999999E-2</v>
      </c>
    </row>
    <row r="322" spans="1:11" x14ac:dyDescent="0.35">
      <c r="A322">
        <v>550</v>
      </c>
      <c r="B322">
        <v>-4.1999999999999997E-3</v>
      </c>
      <c r="C322">
        <v>-4.8999999999999998E-3</v>
      </c>
      <c r="D322">
        <v>-3.3E-3</v>
      </c>
      <c r="E322">
        <v>-7.4999999999999997E-3</v>
      </c>
      <c r="F322">
        <v>-2.9399999999999999E-2</v>
      </c>
      <c r="H322">
        <v>550</v>
      </c>
      <c r="I322">
        <f t="shared" si="13"/>
        <v>2.4500000000000001E-2</v>
      </c>
      <c r="J322">
        <f t="shared" si="14"/>
        <v>2.6099999999999998E-2</v>
      </c>
      <c r="K322">
        <f t="shared" si="15"/>
        <v>2.18999999999999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322"/>
  <sheetViews>
    <sheetView workbookViewId="0">
      <selection activeCell="M13" sqref="M13"/>
    </sheetView>
  </sheetViews>
  <sheetFormatPr defaultColWidth="10.6640625" defaultRowHeight="15.5" x14ac:dyDescent="0.35"/>
  <sheetData>
    <row r="1" spans="1:1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0</v>
      </c>
      <c r="I1" t="s">
        <v>10</v>
      </c>
      <c r="J1" t="s">
        <v>11</v>
      </c>
      <c r="K1" t="s">
        <v>12</v>
      </c>
    </row>
    <row r="2" spans="1:16" x14ac:dyDescent="0.35">
      <c r="A2">
        <v>230</v>
      </c>
      <c r="B2">
        <v>0.74260000000000004</v>
      </c>
      <c r="C2">
        <v>0.74060000000000004</v>
      </c>
      <c r="D2">
        <v>0.67410000000000003</v>
      </c>
      <c r="E2">
        <v>0.69159999999999999</v>
      </c>
      <c r="F2">
        <v>0.69369999999999998</v>
      </c>
      <c r="H2">
        <v>230</v>
      </c>
      <c r="I2">
        <f>C2-F2</f>
        <v>4.6900000000000053E-2</v>
      </c>
      <c r="J2">
        <f>D2-F2</f>
        <v>-1.9599999999999951E-2</v>
      </c>
      <c r="K2">
        <f>E2-F2</f>
        <v>-2.0999999999999908E-3</v>
      </c>
      <c r="M2" t="s">
        <v>0</v>
      </c>
      <c r="N2" t="s">
        <v>6</v>
      </c>
      <c r="O2" t="s">
        <v>7</v>
      </c>
      <c r="P2" t="s">
        <v>8</v>
      </c>
    </row>
    <row r="3" spans="1:16" x14ac:dyDescent="0.35">
      <c r="A3">
        <v>231</v>
      </c>
      <c r="B3">
        <v>0.72250000000000003</v>
      </c>
      <c r="C3">
        <v>0.7198</v>
      </c>
      <c r="D3">
        <v>0.65590000000000004</v>
      </c>
      <c r="E3">
        <v>0.67310000000000003</v>
      </c>
      <c r="F3">
        <v>0.67479999999999996</v>
      </c>
      <c r="H3">
        <v>231</v>
      </c>
      <c r="I3">
        <f t="shared" ref="I3:I66" si="0">C3-F3</f>
        <v>4.500000000000004E-2</v>
      </c>
      <c r="J3">
        <f t="shared" ref="J3:J66" si="1">D3-F3</f>
        <v>-1.8899999999999917E-2</v>
      </c>
      <c r="K3">
        <f t="shared" ref="K3:K66" si="2">E3-F3</f>
        <v>-1.6999999999999238E-3</v>
      </c>
      <c r="M3">
        <v>422</v>
      </c>
      <c r="N3">
        <f>I194</f>
        <v>-1.2250999999999999</v>
      </c>
      <c r="O3">
        <f>J194</f>
        <v>-0.89699999999999991</v>
      </c>
      <c r="P3">
        <f>K194</f>
        <v>-0.10739999999999994</v>
      </c>
    </row>
    <row r="4" spans="1:16" x14ac:dyDescent="0.35">
      <c r="A4">
        <v>232</v>
      </c>
      <c r="B4">
        <v>0.70069999999999999</v>
      </c>
      <c r="C4">
        <v>0.69799999999999995</v>
      </c>
      <c r="D4">
        <v>0.63639999999999997</v>
      </c>
      <c r="E4">
        <v>0.65249999999999997</v>
      </c>
      <c r="F4">
        <v>0.65359999999999996</v>
      </c>
      <c r="H4">
        <v>232</v>
      </c>
      <c r="I4">
        <f t="shared" si="0"/>
        <v>4.4399999999999995E-2</v>
      </c>
      <c r="J4">
        <f t="shared" si="1"/>
        <v>-1.7199999999999993E-2</v>
      </c>
      <c r="K4">
        <f t="shared" si="2"/>
        <v>-1.0999999999999899E-3</v>
      </c>
      <c r="M4">
        <v>316</v>
      </c>
      <c r="N4">
        <f>I88</f>
        <v>0.4123</v>
      </c>
      <c r="O4">
        <f>J88</f>
        <v>0.26659999999999995</v>
      </c>
      <c r="P4">
        <f>K88</f>
        <v>3.78E-2</v>
      </c>
    </row>
    <row r="5" spans="1:16" x14ac:dyDescent="0.35">
      <c r="A5">
        <v>233</v>
      </c>
      <c r="B5">
        <v>0.6804</v>
      </c>
      <c r="C5">
        <v>0.67649999999999999</v>
      </c>
      <c r="D5">
        <v>0.61729999999999996</v>
      </c>
      <c r="E5">
        <v>0.63239999999999996</v>
      </c>
      <c r="F5">
        <v>0.63270000000000004</v>
      </c>
      <c r="H5">
        <v>233</v>
      </c>
      <c r="I5">
        <f t="shared" si="0"/>
        <v>4.379999999999995E-2</v>
      </c>
      <c r="J5">
        <f t="shared" si="1"/>
        <v>-1.540000000000008E-2</v>
      </c>
      <c r="K5">
        <f t="shared" si="2"/>
        <v>-3.0000000000007798E-4</v>
      </c>
      <c r="N5">
        <f>N4-N3</f>
        <v>1.6374</v>
      </c>
      <c r="O5">
        <f t="shared" ref="O5:P5" si="3">O4-O3</f>
        <v>1.1635999999999997</v>
      </c>
      <c r="P5">
        <f t="shared" si="3"/>
        <v>0.14519999999999994</v>
      </c>
    </row>
    <row r="6" spans="1:16" x14ac:dyDescent="0.35">
      <c r="A6">
        <v>234</v>
      </c>
      <c r="B6">
        <v>0.65780000000000005</v>
      </c>
      <c r="C6">
        <v>0.6532</v>
      </c>
      <c r="D6">
        <v>0.5958</v>
      </c>
      <c r="E6">
        <v>0.60829999999999995</v>
      </c>
      <c r="F6">
        <v>0.6079</v>
      </c>
      <c r="H6">
        <v>234</v>
      </c>
      <c r="I6">
        <f t="shared" si="0"/>
        <v>4.5300000000000007E-2</v>
      </c>
      <c r="J6">
        <f t="shared" si="1"/>
        <v>-1.21E-2</v>
      </c>
      <c r="K6">
        <f t="shared" si="2"/>
        <v>3.9999999999995595E-4</v>
      </c>
    </row>
    <row r="7" spans="1:16" x14ac:dyDescent="0.35">
      <c r="A7">
        <v>235</v>
      </c>
      <c r="B7">
        <v>0.63839999999999997</v>
      </c>
      <c r="C7">
        <v>0.63329999999999997</v>
      </c>
      <c r="D7">
        <v>0.57689999999999997</v>
      </c>
      <c r="E7">
        <v>0.58679999999999999</v>
      </c>
      <c r="F7">
        <v>0.58540000000000003</v>
      </c>
      <c r="H7">
        <v>235</v>
      </c>
      <c r="I7">
        <f t="shared" si="0"/>
        <v>4.7899999999999943E-2</v>
      </c>
      <c r="J7">
        <f t="shared" si="1"/>
        <v>-8.5000000000000631E-3</v>
      </c>
      <c r="K7">
        <f t="shared" si="2"/>
        <v>1.3999999999999568E-3</v>
      </c>
    </row>
    <row r="8" spans="1:16" x14ac:dyDescent="0.35">
      <c r="A8">
        <v>236</v>
      </c>
      <c r="B8">
        <v>0.62050000000000005</v>
      </c>
      <c r="C8">
        <v>0.6139</v>
      </c>
      <c r="D8">
        <v>0.55820000000000003</v>
      </c>
      <c r="E8">
        <v>0.56579999999999997</v>
      </c>
      <c r="F8">
        <v>0.56340000000000001</v>
      </c>
      <c r="H8">
        <v>236</v>
      </c>
      <c r="I8">
        <f t="shared" si="0"/>
        <v>5.0499999999999989E-2</v>
      </c>
      <c r="J8">
        <f t="shared" si="1"/>
        <v>-5.1999999999999824E-3</v>
      </c>
      <c r="K8">
        <f t="shared" si="2"/>
        <v>2.3999999999999577E-3</v>
      </c>
    </row>
    <row r="9" spans="1:16" x14ac:dyDescent="0.35">
      <c r="A9">
        <v>237</v>
      </c>
      <c r="B9">
        <v>0.60099999999999998</v>
      </c>
      <c r="C9">
        <v>0.59309999999999996</v>
      </c>
      <c r="D9">
        <v>0.53810000000000002</v>
      </c>
      <c r="E9">
        <v>0.5413</v>
      </c>
      <c r="F9">
        <v>0.53810000000000002</v>
      </c>
      <c r="H9">
        <v>237</v>
      </c>
      <c r="I9">
        <f t="shared" si="0"/>
        <v>5.4999999999999938E-2</v>
      </c>
      <c r="J9">
        <f t="shared" si="1"/>
        <v>0</v>
      </c>
      <c r="K9">
        <f t="shared" si="2"/>
        <v>3.1999999999999806E-3</v>
      </c>
    </row>
    <row r="10" spans="1:16" x14ac:dyDescent="0.35">
      <c r="A10">
        <v>238</v>
      </c>
      <c r="B10">
        <v>0.58630000000000004</v>
      </c>
      <c r="C10">
        <v>0.57650000000000001</v>
      </c>
      <c r="D10">
        <v>0.52100000000000002</v>
      </c>
      <c r="E10">
        <v>0.52010000000000001</v>
      </c>
      <c r="F10">
        <v>0.51570000000000005</v>
      </c>
      <c r="H10">
        <v>238</v>
      </c>
      <c r="I10">
        <f t="shared" si="0"/>
        <v>6.0799999999999965E-2</v>
      </c>
      <c r="J10">
        <f t="shared" si="1"/>
        <v>5.2999999999999714E-3</v>
      </c>
      <c r="K10">
        <f t="shared" si="2"/>
        <v>4.3999999999999595E-3</v>
      </c>
    </row>
    <row r="11" spans="1:16" x14ac:dyDescent="0.35">
      <c r="A11">
        <v>239</v>
      </c>
      <c r="B11">
        <v>0.57240000000000002</v>
      </c>
      <c r="C11">
        <v>0.56100000000000005</v>
      </c>
      <c r="D11">
        <v>0.50600000000000001</v>
      </c>
      <c r="E11">
        <v>0.50009999999999999</v>
      </c>
      <c r="F11">
        <v>0.49440000000000001</v>
      </c>
      <c r="H11">
        <v>239</v>
      </c>
      <c r="I11">
        <f t="shared" si="0"/>
        <v>6.6600000000000048E-2</v>
      </c>
      <c r="J11">
        <f t="shared" si="1"/>
        <v>1.1599999999999999E-2</v>
      </c>
      <c r="K11">
        <f t="shared" si="2"/>
        <v>5.6999999999999829E-3</v>
      </c>
    </row>
    <row r="12" spans="1:16" x14ac:dyDescent="0.35">
      <c r="A12">
        <v>240</v>
      </c>
      <c r="B12">
        <v>0.55830000000000002</v>
      </c>
      <c r="C12">
        <v>0.54590000000000005</v>
      </c>
      <c r="D12">
        <v>0.48920000000000002</v>
      </c>
      <c r="E12">
        <v>0.47810000000000002</v>
      </c>
      <c r="F12">
        <v>0.47139999999999999</v>
      </c>
      <c r="H12">
        <v>240</v>
      </c>
      <c r="I12">
        <f t="shared" si="0"/>
        <v>7.4500000000000066E-2</v>
      </c>
      <c r="J12">
        <f t="shared" si="1"/>
        <v>1.7800000000000038E-2</v>
      </c>
      <c r="K12">
        <f t="shared" si="2"/>
        <v>6.7000000000000393E-3</v>
      </c>
    </row>
    <row r="13" spans="1:16" x14ac:dyDescent="0.35">
      <c r="A13">
        <v>241</v>
      </c>
      <c r="B13">
        <v>0.54700000000000004</v>
      </c>
      <c r="C13">
        <v>0.53280000000000005</v>
      </c>
      <c r="D13">
        <v>0.47499999999999998</v>
      </c>
      <c r="E13">
        <v>0.4587</v>
      </c>
      <c r="F13">
        <v>0.45119999999999999</v>
      </c>
      <c r="H13">
        <v>241</v>
      </c>
      <c r="I13">
        <f t="shared" si="0"/>
        <v>8.1600000000000061E-2</v>
      </c>
      <c r="J13">
        <f t="shared" si="1"/>
        <v>2.3799999999999988E-2</v>
      </c>
      <c r="K13">
        <f t="shared" si="2"/>
        <v>7.5000000000000067E-3</v>
      </c>
    </row>
    <row r="14" spans="1:16" x14ac:dyDescent="0.35">
      <c r="A14">
        <v>242</v>
      </c>
      <c r="B14">
        <v>0.53520000000000001</v>
      </c>
      <c r="C14">
        <v>0.51990000000000003</v>
      </c>
      <c r="D14">
        <v>0.46139999999999998</v>
      </c>
      <c r="E14">
        <v>0.43969999999999998</v>
      </c>
      <c r="F14">
        <v>0.43080000000000002</v>
      </c>
      <c r="H14">
        <v>242</v>
      </c>
      <c r="I14">
        <f t="shared" si="0"/>
        <v>8.9100000000000013E-2</v>
      </c>
      <c r="J14">
        <f t="shared" si="1"/>
        <v>3.0599999999999961E-2</v>
      </c>
      <c r="K14">
        <f t="shared" si="2"/>
        <v>8.8999999999999635E-3</v>
      </c>
    </row>
    <row r="15" spans="1:16" x14ac:dyDescent="0.35">
      <c r="A15">
        <v>243</v>
      </c>
      <c r="B15">
        <v>0.52439999999999998</v>
      </c>
      <c r="C15">
        <v>0.5081</v>
      </c>
      <c r="D15">
        <v>0.44900000000000001</v>
      </c>
      <c r="E15">
        <v>0.42220000000000002</v>
      </c>
      <c r="F15">
        <v>0.41199999999999998</v>
      </c>
      <c r="H15">
        <v>243</v>
      </c>
      <c r="I15">
        <f t="shared" si="0"/>
        <v>9.6100000000000019E-2</v>
      </c>
      <c r="J15">
        <f t="shared" si="1"/>
        <v>3.7000000000000033E-2</v>
      </c>
      <c r="K15">
        <f t="shared" si="2"/>
        <v>1.0200000000000042E-2</v>
      </c>
    </row>
    <row r="16" spans="1:16" x14ac:dyDescent="0.35">
      <c r="A16">
        <v>244</v>
      </c>
      <c r="B16">
        <v>0.51519999999999999</v>
      </c>
      <c r="C16">
        <v>0.49719999999999998</v>
      </c>
      <c r="D16">
        <v>0.43659999999999999</v>
      </c>
      <c r="E16">
        <v>0.40539999999999998</v>
      </c>
      <c r="F16">
        <v>0.39460000000000001</v>
      </c>
      <c r="H16">
        <v>244</v>
      </c>
      <c r="I16">
        <f t="shared" si="0"/>
        <v>0.10259999999999997</v>
      </c>
      <c r="J16">
        <f t="shared" si="1"/>
        <v>4.1999999999999982E-2</v>
      </c>
      <c r="K16">
        <f t="shared" si="2"/>
        <v>1.0799999999999976E-2</v>
      </c>
    </row>
    <row r="17" spans="1:11" x14ac:dyDescent="0.35">
      <c r="A17">
        <v>245</v>
      </c>
      <c r="B17">
        <v>0.50600000000000001</v>
      </c>
      <c r="C17">
        <v>0.4864</v>
      </c>
      <c r="D17">
        <v>0.42559999999999998</v>
      </c>
      <c r="E17">
        <v>0.38890000000000002</v>
      </c>
      <c r="F17">
        <v>0.37669999999999998</v>
      </c>
      <c r="H17">
        <v>245</v>
      </c>
      <c r="I17">
        <f t="shared" si="0"/>
        <v>0.10970000000000002</v>
      </c>
      <c r="J17">
        <f t="shared" si="1"/>
        <v>4.8899999999999999E-2</v>
      </c>
      <c r="K17">
        <f t="shared" si="2"/>
        <v>1.2200000000000044E-2</v>
      </c>
    </row>
    <row r="18" spans="1:11" x14ac:dyDescent="0.35">
      <c r="A18">
        <v>246</v>
      </c>
      <c r="B18">
        <v>0.49840000000000001</v>
      </c>
      <c r="C18">
        <v>0.47760000000000002</v>
      </c>
      <c r="D18">
        <v>0.41549999999999998</v>
      </c>
      <c r="E18">
        <v>0.37359999999999999</v>
      </c>
      <c r="F18">
        <v>0.36070000000000002</v>
      </c>
      <c r="H18">
        <v>246</v>
      </c>
      <c r="I18">
        <f t="shared" si="0"/>
        <v>0.1169</v>
      </c>
      <c r="J18">
        <f t="shared" si="1"/>
        <v>5.479999999999996E-2</v>
      </c>
      <c r="K18">
        <f t="shared" si="2"/>
        <v>1.2899999999999967E-2</v>
      </c>
    </row>
    <row r="19" spans="1:11" x14ac:dyDescent="0.35">
      <c r="A19">
        <v>247</v>
      </c>
      <c r="B19">
        <v>0.49209999999999998</v>
      </c>
      <c r="C19">
        <v>0.47020000000000001</v>
      </c>
      <c r="D19">
        <v>0.40660000000000002</v>
      </c>
      <c r="E19">
        <v>0.35970000000000002</v>
      </c>
      <c r="F19">
        <v>0.34549999999999997</v>
      </c>
      <c r="H19">
        <v>247</v>
      </c>
      <c r="I19">
        <f t="shared" si="0"/>
        <v>0.12470000000000003</v>
      </c>
      <c r="J19">
        <f t="shared" si="1"/>
        <v>6.1100000000000043E-2</v>
      </c>
      <c r="K19">
        <f t="shared" si="2"/>
        <v>1.4200000000000046E-2</v>
      </c>
    </row>
    <row r="20" spans="1:11" x14ac:dyDescent="0.35">
      <c r="A20">
        <v>248</v>
      </c>
      <c r="B20">
        <v>0.48730000000000001</v>
      </c>
      <c r="C20">
        <v>0.46350000000000002</v>
      </c>
      <c r="D20">
        <v>0.39829999999999999</v>
      </c>
      <c r="E20">
        <v>0.34549999999999997</v>
      </c>
      <c r="F20">
        <v>0.3301</v>
      </c>
      <c r="H20">
        <v>248</v>
      </c>
      <c r="I20">
        <f t="shared" si="0"/>
        <v>0.13340000000000002</v>
      </c>
      <c r="J20">
        <f t="shared" si="1"/>
        <v>6.8199999999999983E-2</v>
      </c>
      <c r="K20">
        <f t="shared" si="2"/>
        <v>1.5399999999999969E-2</v>
      </c>
    </row>
    <row r="21" spans="1:11" x14ac:dyDescent="0.35">
      <c r="A21">
        <v>249</v>
      </c>
      <c r="B21">
        <v>0.48380000000000001</v>
      </c>
      <c r="C21">
        <v>0.4587</v>
      </c>
      <c r="D21">
        <v>0.39140000000000003</v>
      </c>
      <c r="E21">
        <v>0.33350000000000002</v>
      </c>
      <c r="F21">
        <v>0.31740000000000002</v>
      </c>
      <c r="H21">
        <v>249</v>
      </c>
      <c r="I21">
        <f t="shared" si="0"/>
        <v>0.14129999999999998</v>
      </c>
      <c r="J21">
        <f t="shared" si="1"/>
        <v>7.400000000000001E-2</v>
      </c>
      <c r="K21">
        <f t="shared" si="2"/>
        <v>1.6100000000000003E-2</v>
      </c>
    </row>
    <row r="22" spans="1:11" x14ac:dyDescent="0.35">
      <c r="A22">
        <v>250</v>
      </c>
      <c r="B22">
        <v>0.48089999999999999</v>
      </c>
      <c r="C22">
        <v>0.4541</v>
      </c>
      <c r="D22">
        <v>0.38540000000000002</v>
      </c>
      <c r="E22">
        <v>0.32140000000000002</v>
      </c>
      <c r="F22">
        <v>0.30420000000000003</v>
      </c>
      <c r="H22">
        <v>250</v>
      </c>
      <c r="I22">
        <f t="shared" si="0"/>
        <v>0.14989999999999998</v>
      </c>
      <c r="J22">
        <f t="shared" si="1"/>
        <v>8.1199999999999994E-2</v>
      </c>
      <c r="K22">
        <f t="shared" si="2"/>
        <v>1.7199999999999993E-2</v>
      </c>
    </row>
    <row r="23" spans="1:11" x14ac:dyDescent="0.35">
      <c r="A23">
        <v>251</v>
      </c>
      <c r="B23">
        <v>0.47839999999999999</v>
      </c>
      <c r="C23">
        <v>0.4506</v>
      </c>
      <c r="D23">
        <v>0.37990000000000002</v>
      </c>
      <c r="E23">
        <v>0.31140000000000001</v>
      </c>
      <c r="F23">
        <v>0.29349999999999998</v>
      </c>
      <c r="H23">
        <v>251</v>
      </c>
      <c r="I23">
        <f t="shared" si="0"/>
        <v>0.15710000000000002</v>
      </c>
      <c r="J23">
        <f t="shared" si="1"/>
        <v>8.6400000000000032E-2</v>
      </c>
      <c r="K23">
        <f t="shared" si="2"/>
        <v>1.7900000000000027E-2</v>
      </c>
    </row>
    <row r="24" spans="1:11" x14ac:dyDescent="0.35">
      <c r="A24">
        <v>252</v>
      </c>
      <c r="B24">
        <v>0.47610000000000002</v>
      </c>
      <c r="C24">
        <v>0.44700000000000001</v>
      </c>
      <c r="D24">
        <v>0.37490000000000001</v>
      </c>
      <c r="E24">
        <v>0.30209999999999998</v>
      </c>
      <c r="F24">
        <v>0.28320000000000001</v>
      </c>
      <c r="H24">
        <v>252</v>
      </c>
      <c r="I24">
        <f t="shared" si="0"/>
        <v>0.1638</v>
      </c>
      <c r="J24">
        <f t="shared" si="1"/>
        <v>9.1700000000000004E-2</v>
      </c>
      <c r="K24">
        <f t="shared" si="2"/>
        <v>1.8899999999999972E-2</v>
      </c>
    </row>
    <row r="25" spans="1:11" x14ac:dyDescent="0.35">
      <c r="A25">
        <v>253</v>
      </c>
      <c r="B25">
        <v>0.47289999999999999</v>
      </c>
      <c r="C25">
        <v>0.4425</v>
      </c>
      <c r="D25">
        <v>0.36940000000000001</v>
      </c>
      <c r="E25">
        <v>0.29210000000000003</v>
      </c>
      <c r="F25">
        <v>0.27200000000000002</v>
      </c>
      <c r="H25">
        <v>253</v>
      </c>
      <c r="I25">
        <f t="shared" si="0"/>
        <v>0.17049999999999998</v>
      </c>
      <c r="J25">
        <f t="shared" si="1"/>
        <v>9.7399999999999987E-2</v>
      </c>
      <c r="K25">
        <f t="shared" si="2"/>
        <v>2.0100000000000007E-2</v>
      </c>
    </row>
    <row r="26" spans="1:11" x14ac:dyDescent="0.35">
      <c r="A26">
        <v>254</v>
      </c>
      <c r="B26">
        <v>0.46949999999999997</v>
      </c>
      <c r="C26">
        <v>0.43830000000000002</v>
      </c>
      <c r="D26">
        <v>0.36409999999999998</v>
      </c>
      <c r="E26">
        <v>0.28360000000000002</v>
      </c>
      <c r="F26">
        <v>0.2636</v>
      </c>
      <c r="H26">
        <v>254</v>
      </c>
      <c r="I26">
        <f t="shared" si="0"/>
        <v>0.17470000000000002</v>
      </c>
      <c r="J26">
        <f t="shared" si="1"/>
        <v>0.10049999999999998</v>
      </c>
      <c r="K26">
        <f t="shared" si="2"/>
        <v>2.0000000000000018E-2</v>
      </c>
    </row>
    <row r="27" spans="1:11" x14ac:dyDescent="0.35">
      <c r="A27">
        <v>255</v>
      </c>
      <c r="B27">
        <v>0.4657</v>
      </c>
      <c r="C27">
        <v>0.4335</v>
      </c>
      <c r="D27">
        <v>0.3589</v>
      </c>
      <c r="E27">
        <v>0.2752</v>
      </c>
      <c r="F27">
        <v>0.25509999999999999</v>
      </c>
      <c r="H27">
        <v>255</v>
      </c>
      <c r="I27">
        <f t="shared" si="0"/>
        <v>0.1784</v>
      </c>
      <c r="J27">
        <f t="shared" si="1"/>
        <v>0.1038</v>
      </c>
      <c r="K27">
        <f t="shared" si="2"/>
        <v>2.0100000000000007E-2</v>
      </c>
    </row>
    <row r="28" spans="1:11" x14ac:dyDescent="0.35">
      <c r="A28">
        <v>256</v>
      </c>
      <c r="B28">
        <v>0.46</v>
      </c>
      <c r="C28">
        <v>0.42709999999999998</v>
      </c>
      <c r="D28">
        <v>0.35210000000000002</v>
      </c>
      <c r="E28">
        <v>0.2661</v>
      </c>
      <c r="F28">
        <v>0.2455</v>
      </c>
      <c r="H28">
        <v>256</v>
      </c>
      <c r="I28">
        <f t="shared" si="0"/>
        <v>0.18159999999999998</v>
      </c>
      <c r="J28">
        <f t="shared" si="1"/>
        <v>0.10660000000000003</v>
      </c>
      <c r="K28">
        <f t="shared" si="2"/>
        <v>2.0600000000000007E-2</v>
      </c>
    </row>
    <row r="29" spans="1:11" x14ac:dyDescent="0.35">
      <c r="A29">
        <v>257</v>
      </c>
      <c r="B29">
        <v>0.45429999999999998</v>
      </c>
      <c r="C29">
        <v>0.42149999999999999</v>
      </c>
      <c r="D29">
        <v>0.34610000000000002</v>
      </c>
      <c r="E29">
        <v>0.25829999999999997</v>
      </c>
      <c r="F29">
        <v>0.23699999999999999</v>
      </c>
      <c r="H29">
        <v>257</v>
      </c>
      <c r="I29">
        <f t="shared" si="0"/>
        <v>0.1845</v>
      </c>
      <c r="J29">
        <f t="shared" si="1"/>
        <v>0.10910000000000003</v>
      </c>
      <c r="K29">
        <f t="shared" si="2"/>
        <v>2.1299999999999986E-2</v>
      </c>
    </row>
    <row r="30" spans="1:11" x14ac:dyDescent="0.35">
      <c r="A30">
        <v>258</v>
      </c>
      <c r="B30">
        <v>0.44640000000000002</v>
      </c>
      <c r="C30">
        <v>0.41339999999999999</v>
      </c>
      <c r="D30">
        <v>0.33829999999999999</v>
      </c>
      <c r="E30">
        <v>0.24959999999999999</v>
      </c>
      <c r="F30">
        <v>0.22889999999999999</v>
      </c>
      <c r="H30">
        <v>258</v>
      </c>
      <c r="I30">
        <f t="shared" si="0"/>
        <v>0.1845</v>
      </c>
      <c r="J30">
        <f t="shared" si="1"/>
        <v>0.1094</v>
      </c>
      <c r="K30">
        <f t="shared" si="2"/>
        <v>2.0699999999999996E-2</v>
      </c>
    </row>
    <row r="31" spans="1:11" x14ac:dyDescent="0.35">
      <c r="A31">
        <v>259</v>
      </c>
      <c r="B31">
        <v>0.4385</v>
      </c>
      <c r="C31">
        <v>0.40600000000000003</v>
      </c>
      <c r="D31">
        <v>0.33129999999999998</v>
      </c>
      <c r="E31">
        <v>0.24229999999999999</v>
      </c>
      <c r="F31">
        <v>0.2215</v>
      </c>
      <c r="H31">
        <v>259</v>
      </c>
      <c r="I31">
        <f t="shared" si="0"/>
        <v>0.18450000000000003</v>
      </c>
      <c r="J31">
        <f t="shared" si="1"/>
        <v>0.10979999999999998</v>
      </c>
      <c r="K31">
        <f t="shared" si="2"/>
        <v>2.0799999999999985E-2</v>
      </c>
    </row>
    <row r="32" spans="1:11" x14ac:dyDescent="0.35">
      <c r="A32">
        <v>260</v>
      </c>
      <c r="B32">
        <v>0.4294</v>
      </c>
      <c r="C32">
        <v>0.39739999999999998</v>
      </c>
      <c r="D32">
        <v>0.32369999999999999</v>
      </c>
      <c r="E32">
        <v>0.2361</v>
      </c>
      <c r="F32">
        <v>0.2155</v>
      </c>
      <c r="H32">
        <v>260</v>
      </c>
      <c r="I32">
        <f t="shared" si="0"/>
        <v>0.18189999999999998</v>
      </c>
      <c r="J32">
        <f t="shared" si="1"/>
        <v>0.10819999999999999</v>
      </c>
      <c r="K32">
        <f t="shared" si="2"/>
        <v>2.0600000000000007E-2</v>
      </c>
    </row>
    <row r="33" spans="1:11" x14ac:dyDescent="0.35">
      <c r="A33">
        <v>261</v>
      </c>
      <c r="B33">
        <v>0.41839999999999999</v>
      </c>
      <c r="C33">
        <v>0.38740000000000002</v>
      </c>
      <c r="D33">
        <v>0.31519999999999998</v>
      </c>
      <c r="E33">
        <v>0.2301</v>
      </c>
      <c r="F33">
        <v>0.21049999999999999</v>
      </c>
      <c r="H33">
        <v>261</v>
      </c>
      <c r="I33">
        <f t="shared" si="0"/>
        <v>0.17690000000000003</v>
      </c>
      <c r="J33">
        <f t="shared" si="1"/>
        <v>0.10469999999999999</v>
      </c>
      <c r="K33">
        <f t="shared" si="2"/>
        <v>1.9600000000000006E-2</v>
      </c>
    </row>
    <row r="34" spans="1:11" x14ac:dyDescent="0.35">
      <c r="A34">
        <v>262</v>
      </c>
      <c r="B34">
        <v>0.40760000000000002</v>
      </c>
      <c r="C34">
        <v>0.37790000000000001</v>
      </c>
      <c r="D34">
        <v>0.3075</v>
      </c>
      <c r="E34">
        <v>0.22620000000000001</v>
      </c>
      <c r="F34">
        <v>0.20699999999999999</v>
      </c>
      <c r="H34">
        <v>262</v>
      </c>
      <c r="I34">
        <f t="shared" si="0"/>
        <v>0.17090000000000002</v>
      </c>
      <c r="J34">
        <f t="shared" si="1"/>
        <v>0.10050000000000001</v>
      </c>
      <c r="K34">
        <f t="shared" si="2"/>
        <v>1.9200000000000023E-2</v>
      </c>
    </row>
    <row r="35" spans="1:11" x14ac:dyDescent="0.35">
      <c r="A35">
        <v>263</v>
      </c>
      <c r="B35">
        <v>0.39479999999999998</v>
      </c>
      <c r="C35">
        <v>0.36720000000000003</v>
      </c>
      <c r="D35">
        <v>0.29959999999999998</v>
      </c>
      <c r="E35">
        <v>0.22259999999999999</v>
      </c>
      <c r="F35">
        <v>0.20469999999999999</v>
      </c>
      <c r="H35">
        <v>263</v>
      </c>
      <c r="I35">
        <f t="shared" si="0"/>
        <v>0.16250000000000003</v>
      </c>
      <c r="J35">
        <f t="shared" si="1"/>
        <v>9.4899999999999984E-2</v>
      </c>
      <c r="K35">
        <f t="shared" si="2"/>
        <v>1.7899999999999999E-2</v>
      </c>
    </row>
    <row r="36" spans="1:11" x14ac:dyDescent="0.35">
      <c r="A36">
        <v>264</v>
      </c>
      <c r="B36">
        <v>0.3826</v>
      </c>
      <c r="C36">
        <v>0.35749999999999998</v>
      </c>
      <c r="D36">
        <v>0.29270000000000002</v>
      </c>
      <c r="E36">
        <v>0.2205</v>
      </c>
      <c r="F36">
        <v>0.20419999999999999</v>
      </c>
      <c r="H36">
        <v>264</v>
      </c>
      <c r="I36">
        <f t="shared" si="0"/>
        <v>0.15329999999999999</v>
      </c>
      <c r="J36">
        <f t="shared" si="1"/>
        <v>8.8500000000000023E-2</v>
      </c>
      <c r="K36">
        <f t="shared" si="2"/>
        <v>1.6300000000000009E-2</v>
      </c>
    </row>
    <row r="37" spans="1:11" x14ac:dyDescent="0.35">
      <c r="A37">
        <v>265</v>
      </c>
      <c r="B37">
        <v>0.37119999999999997</v>
      </c>
      <c r="C37">
        <v>0.34689999999999999</v>
      </c>
      <c r="D37">
        <v>0.2858</v>
      </c>
      <c r="E37">
        <v>0.21990000000000001</v>
      </c>
      <c r="F37">
        <v>0.2044</v>
      </c>
      <c r="H37">
        <v>265</v>
      </c>
      <c r="I37">
        <f t="shared" si="0"/>
        <v>0.14249999999999999</v>
      </c>
      <c r="J37">
        <f t="shared" si="1"/>
        <v>8.14E-2</v>
      </c>
      <c r="K37">
        <f t="shared" si="2"/>
        <v>1.5500000000000014E-2</v>
      </c>
    </row>
    <row r="38" spans="1:11" x14ac:dyDescent="0.35">
      <c r="A38">
        <v>266</v>
      </c>
      <c r="B38">
        <v>0.35770000000000002</v>
      </c>
      <c r="C38">
        <v>0.33679999999999999</v>
      </c>
      <c r="D38">
        <v>0.27879999999999999</v>
      </c>
      <c r="E38">
        <v>0.22</v>
      </c>
      <c r="F38">
        <v>0.20599999999999999</v>
      </c>
      <c r="H38">
        <v>266</v>
      </c>
      <c r="I38">
        <f t="shared" si="0"/>
        <v>0.1308</v>
      </c>
      <c r="J38">
        <f t="shared" si="1"/>
        <v>7.2800000000000004E-2</v>
      </c>
      <c r="K38">
        <f t="shared" si="2"/>
        <v>1.4000000000000012E-2</v>
      </c>
    </row>
    <row r="39" spans="1:11" x14ac:dyDescent="0.35">
      <c r="A39">
        <v>267</v>
      </c>
      <c r="B39">
        <v>0.34599999999999997</v>
      </c>
      <c r="C39">
        <v>0.32769999999999999</v>
      </c>
      <c r="D39">
        <v>0.27310000000000001</v>
      </c>
      <c r="E39">
        <v>0.22090000000000001</v>
      </c>
      <c r="F39">
        <v>0.20860000000000001</v>
      </c>
      <c r="H39">
        <v>267</v>
      </c>
      <c r="I39">
        <f t="shared" si="0"/>
        <v>0.11909999999999998</v>
      </c>
      <c r="J39">
        <f t="shared" si="1"/>
        <v>6.4500000000000002E-2</v>
      </c>
      <c r="K39">
        <f t="shared" si="2"/>
        <v>1.2300000000000005E-2</v>
      </c>
    </row>
    <row r="40" spans="1:11" x14ac:dyDescent="0.35">
      <c r="A40">
        <v>268</v>
      </c>
      <c r="B40">
        <v>0.33350000000000002</v>
      </c>
      <c r="C40">
        <v>0.31790000000000002</v>
      </c>
      <c r="D40">
        <v>0.2676</v>
      </c>
      <c r="E40">
        <v>0.223</v>
      </c>
      <c r="F40">
        <v>0.2122</v>
      </c>
      <c r="H40">
        <v>268</v>
      </c>
      <c r="I40">
        <f t="shared" si="0"/>
        <v>0.10570000000000002</v>
      </c>
      <c r="J40">
        <f t="shared" si="1"/>
        <v>5.5400000000000005E-2</v>
      </c>
      <c r="K40">
        <f t="shared" si="2"/>
        <v>1.0800000000000004E-2</v>
      </c>
    </row>
    <row r="41" spans="1:11" x14ac:dyDescent="0.35">
      <c r="A41">
        <v>269</v>
      </c>
      <c r="B41">
        <v>0.32250000000000001</v>
      </c>
      <c r="C41">
        <v>0.3095</v>
      </c>
      <c r="D41">
        <v>0.26269999999999999</v>
      </c>
      <c r="E41">
        <v>0.22550000000000001</v>
      </c>
      <c r="F41">
        <v>0.21590000000000001</v>
      </c>
      <c r="H41">
        <v>269</v>
      </c>
      <c r="I41">
        <f t="shared" si="0"/>
        <v>9.3599999999999989E-2</v>
      </c>
      <c r="J41">
        <f t="shared" si="1"/>
        <v>4.6799999999999981E-2</v>
      </c>
      <c r="K41">
        <f t="shared" si="2"/>
        <v>9.5999999999999974E-3</v>
      </c>
    </row>
    <row r="42" spans="1:11" x14ac:dyDescent="0.35">
      <c r="A42">
        <v>270</v>
      </c>
      <c r="B42">
        <v>0.31309999999999999</v>
      </c>
      <c r="C42">
        <v>0.30230000000000001</v>
      </c>
      <c r="D42">
        <v>0.25890000000000002</v>
      </c>
      <c r="E42">
        <v>0.22800000000000001</v>
      </c>
      <c r="F42">
        <v>0.22009999999999999</v>
      </c>
      <c r="H42">
        <v>270</v>
      </c>
      <c r="I42">
        <f t="shared" si="0"/>
        <v>8.2200000000000023E-2</v>
      </c>
      <c r="J42">
        <f t="shared" si="1"/>
        <v>3.8800000000000029E-2</v>
      </c>
      <c r="K42">
        <f t="shared" si="2"/>
        <v>7.9000000000000181E-3</v>
      </c>
    </row>
    <row r="43" spans="1:11" x14ac:dyDescent="0.35">
      <c r="A43">
        <v>271</v>
      </c>
      <c r="B43">
        <v>0.3029</v>
      </c>
      <c r="C43">
        <v>0.2949</v>
      </c>
      <c r="D43">
        <v>0.25509999999999999</v>
      </c>
      <c r="E43">
        <v>0.23169999999999999</v>
      </c>
      <c r="F43">
        <v>0.22520000000000001</v>
      </c>
      <c r="H43">
        <v>271</v>
      </c>
      <c r="I43">
        <f t="shared" si="0"/>
        <v>6.9699999999999984E-2</v>
      </c>
      <c r="J43">
        <f t="shared" si="1"/>
        <v>2.9899999999999982E-2</v>
      </c>
      <c r="K43">
        <f t="shared" si="2"/>
        <v>6.499999999999978E-3</v>
      </c>
    </row>
    <row r="44" spans="1:11" x14ac:dyDescent="0.35">
      <c r="A44">
        <v>272</v>
      </c>
      <c r="B44">
        <v>0.29559999999999997</v>
      </c>
      <c r="C44">
        <v>0.2893</v>
      </c>
      <c r="D44">
        <v>0.25259999999999999</v>
      </c>
      <c r="E44">
        <v>0.23519999999999999</v>
      </c>
      <c r="F44">
        <v>0.2301</v>
      </c>
      <c r="H44">
        <v>272</v>
      </c>
      <c r="I44">
        <f t="shared" si="0"/>
        <v>5.9200000000000003E-2</v>
      </c>
      <c r="J44">
        <f t="shared" si="1"/>
        <v>2.2499999999999992E-2</v>
      </c>
      <c r="K44">
        <f t="shared" si="2"/>
        <v>5.0999999999999934E-3</v>
      </c>
    </row>
    <row r="45" spans="1:11" x14ac:dyDescent="0.35">
      <c r="A45">
        <v>273</v>
      </c>
      <c r="B45">
        <v>0.28949999999999998</v>
      </c>
      <c r="C45">
        <v>0.28539999999999999</v>
      </c>
      <c r="D45">
        <v>0.25090000000000001</v>
      </c>
      <c r="E45">
        <v>0.2399</v>
      </c>
      <c r="F45">
        <v>0.23569999999999999</v>
      </c>
      <c r="H45">
        <v>273</v>
      </c>
      <c r="I45">
        <f t="shared" si="0"/>
        <v>4.9699999999999994E-2</v>
      </c>
      <c r="J45">
        <f t="shared" si="1"/>
        <v>1.5200000000000019E-2</v>
      </c>
      <c r="K45">
        <f t="shared" si="2"/>
        <v>4.2000000000000093E-3</v>
      </c>
    </row>
    <row r="46" spans="1:11" x14ac:dyDescent="0.35">
      <c r="A46">
        <v>274</v>
      </c>
      <c r="B46">
        <v>0.28549999999999998</v>
      </c>
      <c r="C46">
        <v>0.28249999999999997</v>
      </c>
      <c r="D46">
        <v>0.251</v>
      </c>
      <c r="E46">
        <v>0.24379999999999999</v>
      </c>
      <c r="F46">
        <v>0.2404</v>
      </c>
      <c r="H46">
        <v>274</v>
      </c>
      <c r="I46">
        <f t="shared" si="0"/>
        <v>4.2099999999999971E-2</v>
      </c>
      <c r="J46">
        <f t="shared" si="1"/>
        <v>1.0599999999999998E-2</v>
      </c>
      <c r="K46">
        <f t="shared" si="2"/>
        <v>3.3999999999999864E-3</v>
      </c>
    </row>
    <row r="47" spans="1:11" x14ac:dyDescent="0.35">
      <c r="A47">
        <v>275</v>
      </c>
      <c r="B47">
        <v>0.28260000000000002</v>
      </c>
      <c r="C47">
        <v>0.28160000000000002</v>
      </c>
      <c r="D47">
        <v>0.25130000000000002</v>
      </c>
      <c r="E47">
        <v>0.24829999999999999</v>
      </c>
      <c r="F47">
        <v>0.24579999999999999</v>
      </c>
      <c r="H47">
        <v>275</v>
      </c>
      <c r="I47">
        <f t="shared" si="0"/>
        <v>3.5800000000000026E-2</v>
      </c>
      <c r="J47">
        <f t="shared" si="1"/>
        <v>5.5000000000000326E-3</v>
      </c>
      <c r="K47">
        <f t="shared" si="2"/>
        <v>2.5000000000000022E-3</v>
      </c>
    </row>
    <row r="48" spans="1:11" x14ac:dyDescent="0.35">
      <c r="A48">
        <v>276</v>
      </c>
      <c r="B48">
        <v>0.28239999999999998</v>
      </c>
      <c r="C48">
        <v>0.28179999999999999</v>
      </c>
      <c r="D48">
        <v>0.25290000000000001</v>
      </c>
      <c r="E48">
        <v>0.25330000000000003</v>
      </c>
      <c r="F48">
        <v>0.25130000000000002</v>
      </c>
      <c r="H48">
        <v>276</v>
      </c>
      <c r="I48">
        <f t="shared" si="0"/>
        <v>3.0499999999999972E-2</v>
      </c>
      <c r="J48">
        <f t="shared" si="1"/>
        <v>1.5999999999999903E-3</v>
      </c>
      <c r="K48">
        <f t="shared" si="2"/>
        <v>2.0000000000000018E-3</v>
      </c>
    </row>
    <row r="49" spans="1:11" x14ac:dyDescent="0.35">
      <c r="A49">
        <v>277</v>
      </c>
      <c r="B49">
        <v>0.28370000000000001</v>
      </c>
      <c r="C49">
        <v>0.28420000000000001</v>
      </c>
      <c r="D49">
        <v>0.25629999999999997</v>
      </c>
      <c r="E49">
        <v>0.25800000000000001</v>
      </c>
      <c r="F49">
        <v>0.25619999999999998</v>
      </c>
      <c r="H49">
        <v>277</v>
      </c>
      <c r="I49">
        <f t="shared" si="0"/>
        <v>2.8000000000000025E-2</v>
      </c>
      <c r="J49">
        <f t="shared" si="1"/>
        <v>9.9999999999988987E-5</v>
      </c>
      <c r="K49">
        <f t="shared" si="2"/>
        <v>1.8000000000000238E-3</v>
      </c>
    </row>
    <row r="50" spans="1:11" x14ac:dyDescent="0.35">
      <c r="A50">
        <v>278</v>
      </c>
      <c r="B50">
        <v>0.28720000000000001</v>
      </c>
      <c r="C50">
        <v>0.28760000000000002</v>
      </c>
      <c r="D50">
        <v>0.26</v>
      </c>
      <c r="E50">
        <v>0.26300000000000001</v>
      </c>
      <c r="F50">
        <v>0.2616</v>
      </c>
      <c r="H50">
        <v>278</v>
      </c>
      <c r="I50">
        <f t="shared" si="0"/>
        <v>2.6000000000000023E-2</v>
      </c>
      <c r="J50">
        <f t="shared" si="1"/>
        <v>-1.5999999999999903E-3</v>
      </c>
      <c r="K50">
        <f t="shared" si="2"/>
        <v>1.4000000000000123E-3</v>
      </c>
    </row>
    <row r="51" spans="1:11" x14ac:dyDescent="0.35">
      <c r="A51">
        <v>279</v>
      </c>
      <c r="B51">
        <v>0.29260000000000003</v>
      </c>
      <c r="C51">
        <v>0.29189999999999999</v>
      </c>
      <c r="D51">
        <v>0.26450000000000001</v>
      </c>
      <c r="E51">
        <v>0.26719999999999999</v>
      </c>
      <c r="F51">
        <v>0.2656</v>
      </c>
      <c r="H51">
        <v>279</v>
      </c>
      <c r="I51">
        <f t="shared" si="0"/>
        <v>2.629999999999999E-2</v>
      </c>
      <c r="J51">
        <f t="shared" si="1"/>
        <v>-1.0999999999999899E-3</v>
      </c>
      <c r="K51">
        <f t="shared" si="2"/>
        <v>1.5999999999999903E-3</v>
      </c>
    </row>
    <row r="52" spans="1:11" x14ac:dyDescent="0.35">
      <c r="A52">
        <v>280</v>
      </c>
      <c r="B52">
        <v>0.29859999999999998</v>
      </c>
      <c r="C52">
        <v>0.29770000000000002</v>
      </c>
      <c r="D52">
        <v>0.26939999999999997</v>
      </c>
      <c r="E52">
        <v>0.27160000000000001</v>
      </c>
      <c r="F52">
        <v>0.2697</v>
      </c>
      <c r="H52">
        <v>280</v>
      </c>
      <c r="I52">
        <f t="shared" si="0"/>
        <v>2.8000000000000025E-2</v>
      </c>
      <c r="J52">
        <f t="shared" si="1"/>
        <v>-3.0000000000002247E-4</v>
      </c>
      <c r="K52">
        <f t="shared" si="2"/>
        <v>1.9000000000000128E-3</v>
      </c>
    </row>
    <row r="53" spans="1:11" x14ac:dyDescent="0.35">
      <c r="A53">
        <v>281</v>
      </c>
      <c r="B53">
        <v>0.307</v>
      </c>
      <c r="C53">
        <v>0.30559999999999998</v>
      </c>
      <c r="D53">
        <v>0.27639999999999998</v>
      </c>
      <c r="E53">
        <v>0.27560000000000001</v>
      </c>
      <c r="F53">
        <v>0.27339999999999998</v>
      </c>
      <c r="H53">
        <v>281</v>
      </c>
      <c r="I53">
        <f t="shared" si="0"/>
        <v>3.2200000000000006E-2</v>
      </c>
      <c r="J53">
        <f t="shared" si="1"/>
        <v>3.0000000000000027E-3</v>
      </c>
      <c r="K53">
        <f t="shared" si="2"/>
        <v>2.2000000000000353E-3</v>
      </c>
    </row>
    <row r="54" spans="1:11" x14ac:dyDescent="0.35">
      <c r="A54">
        <v>282</v>
      </c>
      <c r="B54">
        <v>0.31609999999999999</v>
      </c>
      <c r="C54">
        <v>0.31340000000000001</v>
      </c>
      <c r="D54">
        <v>0.28270000000000001</v>
      </c>
      <c r="E54">
        <v>0.27879999999999999</v>
      </c>
      <c r="F54">
        <v>0.27660000000000001</v>
      </c>
      <c r="H54">
        <v>282</v>
      </c>
      <c r="I54">
        <f t="shared" si="0"/>
        <v>3.6799999999999999E-2</v>
      </c>
      <c r="J54">
        <f t="shared" si="1"/>
        <v>6.0999999999999943E-3</v>
      </c>
      <c r="K54">
        <f t="shared" si="2"/>
        <v>2.1999999999999797E-3</v>
      </c>
    </row>
    <row r="55" spans="1:11" x14ac:dyDescent="0.35">
      <c r="A55">
        <v>283</v>
      </c>
      <c r="B55">
        <v>0.32719999999999999</v>
      </c>
      <c r="C55">
        <v>0.32269999999999999</v>
      </c>
      <c r="D55">
        <v>0.2903</v>
      </c>
      <c r="E55">
        <v>0.28270000000000001</v>
      </c>
      <c r="F55">
        <v>0.27950000000000003</v>
      </c>
      <c r="H55">
        <v>283</v>
      </c>
      <c r="I55">
        <f t="shared" si="0"/>
        <v>4.3199999999999961E-2</v>
      </c>
      <c r="J55">
        <f t="shared" si="1"/>
        <v>1.0799999999999976E-2</v>
      </c>
      <c r="K55">
        <f t="shared" si="2"/>
        <v>3.1999999999999806E-3</v>
      </c>
    </row>
    <row r="56" spans="1:11" x14ac:dyDescent="0.35">
      <c r="A56">
        <v>284</v>
      </c>
      <c r="B56">
        <v>0.33850000000000002</v>
      </c>
      <c r="C56">
        <v>0.3322</v>
      </c>
      <c r="D56">
        <v>0.29720000000000002</v>
      </c>
      <c r="E56">
        <v>0.28570000000000001</v>
      </c>
      <c r="F56">
        <v>0.28189999999999998</v>
      </c>
      <c r="H56">
        <v>284</v>
      </c>
      <c r="I56">
        <f t="shared" si="0"/>
        <v>5.0300000000000011E-2</v>
      </c>
      <c r="J56">
        <f t="shared" si="1"/>
        <v>1.5300000000000036E-2</v>
      </c>
      <c r="K56">
        <f t="shared" si="2"/>
        <v>3.8000000000000256E-3</v>
      </c>
    </row>
    <row r="57" spans="1:11" x14ac:dyDescent="0.35">
      <c r="A57">
        <v>285</v>
      </c>
      <c r="B57">
        <v>0.3498</v>
      </c>
      <c r="C57">
        <v>0.34160000000000001</v>
      </c>
      <c r="D57">
        <v>0.30449999999999999</v>
      </c>
      <c r="E57">
        <v>0.28789999999999999</v>
      </c>
      <c r="F57">
        <v>0.2838</v>
      </c>
      <c r="H57">
        <v>285</v>
      </c>
      <c r="I57">
        <f t="shared" si="0"/>
        <v>5.7800000000000018E-2</v>
      </c>
      <c r="J57">
        <f t="shared" si="1"/>
        <v>2.0699999999999996E-2</v>
      </c>
      <c r="K57">
        <f t="shared" si="2"/>
        <v>4.0999999999999925E-3</v>
      </c>
    </row>
    <row r="58" spans="1:11" x14ac:dyDescent="0.35">
      <c r="A58">
        <v>286</v>
      </c>
      <c r="B58">
        <v>0.36449999999999999</v>
      </c>
      <c r="C58">
        <v>0.35349999999999998</v>
      </c>
      <c r="D58">
        <v>0.31259999999999999</v>
      </c>
      <c r="E58">
        <v>0.28970000000000001</v>
      </c>
      <c r="F58">
        <v>0.28439999999999999</v>
      </c>
      <c r="H58">
        <v>286</v>
      </c>
      <c r="I58">
        <f t="shared" si="0"/>
        <v>6.9099999999999995E-2</v>
      </c>
      <c r="J58">
        <f t="shared" si="1"/>
        <v>2.8200000000000003E-2</v>
      </c>
      <c r="K58">
        <f t="shared" si="2"/>
        <v>5.3000000000000269E-3</v>
      </c>
    </row>
    <row r="59" spans="1:11" x14ac:dyDescent="0.35">
      <c r="A59">
        <v>287</v>
      </c>
      <c r="B59">
        <v>0.37769999999999998</v>
      </c>
      <c r="C59">
        <v>0.36470000000000002</v>
      </c>
      <c r="D59">
        <v>0.32050000000000001</v>
      </c>
      <c r="E59">
        <v>0.29099999999999998</v>
      </c>
      <c r="F59">
        <v>0.28460000000000002</v>
      </c>
      <c r="H59">
        <v>287</v>
      </c>
      <c r="I59">
        <f t="shared" si="0"/>
        <v>8.0100000000000005E-2</v>
      </c>
      <c r="J59">
        <f t="shared" si="1"/>
        <v>3.5899999999999987E-2</v>
      </c>
      <c r="K59">
        <f t="shared" si="2"/>
        <v>6.3999999999999613E-3</v>
      </c>
    </row>
    <row r="60" spans="1:11" x14ac:dyDescent="0.35">
      <c r="A60">
        <v>288</v>
      </c>
      <c r="B60">
        <v>0.3926</v>
      </c>
      <c r="C60">
        <v>0.37659999999999999</v>
      </c>
      <c r="D60">
        <v>0.32879999999999998</v>
      </c>
      <c r="E60">
        <v>0.29220000000000002</v>
      </c>
      <c r="F60">
        <v>0.28420000000000001</v>
      </c>
      <c r="H60">
        <v>288</v>
      </c>
      <c r="I60">
        <f t="shared" si="0"/>
        <v>9.2399999999999982E-2</v>
      </c>
      <c r="J60">
        <f t="shared" si="1"/>
        <v>4.4599999999999973E-2</v>
      </c>
      <c r="K60">
        <f t="shared" si="2"/>
        <v>8.0000000000000071E-3</v>
      </c>
    </row>
    <row r="61" spans="1:11" x14ac:dyDescent="0.35">
      <c r="A61">
        <v>289</v>
      </c>
      <c r="B61">
        <v>0.4078</v>
      </c>
      <c r="C61">
        <v>0.38840000000000002</v>
      </c>
      <c r="D61">
        <v>0.33700000000000002</v>
      </c>
      <c r="E61">
        <v>0.2923</v>
      </c>
      <c r="F61">
        <v>0.28299999999999997</v>
      </c>
      <c r="H61">
        <v>289</v>
      </c>
      <c r="I61">
        <f t="shared" si="0"/>
        <v>0.10540000000000005</v>
      </c>
      <c r="J61">
        <f t="shared" si="1"/>
        <v>5.4000000000000048E-2</v>
      </c>
      <c r="K61">
        <f t="shared" si="2"/>
        <v>9.3000000000000305E-3</v>
      </c>
    </row>
    <row r="62" spans="1:11" x14ac:dyDescent="0.35">
      <c r="A62">
        <v>290</v>
      </c>
      <c r="B62">
        <v>0.42199999999999999</v>
      </c>
      <c r="C62">
        <v>0.40029999999999999</v>
      </c>
      <c r="D62">
        <v>0.34489999999999998</v>
      </c>
      <c r="E62">
        <v>0.29210000000000003</v>
      </c>
      <c r="F62">
        <v>0.28120000000000001</v>
      </c>
      <c r="H62">
        <v>290</v>
      </c>
      <c r="I62">
        <f t="shared" si="0"/>
        <v>0.11909999999999998</v>
      </c>
      <c r="J62">
        <f t="shared" si="1"/>
        <v>6.3699999999999979E-2</v>
      </c>
      <c r="K62">
        <f t="shared" si="2"/>
        <v>1.0900000000000021E-2</v>
      </c>
    </row>
    <row r="63" spans="1:11" x14ac:dyDescent="0.35">
      <c r="A63">
        <v>291</v>
      </c>
      <c r="B63">
        <v>0.43830000000000002</v>
      </c>
      <c r="C63">
        <v>0.41249999999999998</v>
      </c>
      <c r="D63">
        <v>0.35299999999999998</v>
      </c>
      <c r="E63">
        <v>0.2913</v>
      </c>
      <c r="F63">
        <v>0.27910000000000001</v>
      </c>
      <c r="H63">
        <v>291</v>
      </c>
      <c r="I63">
        <f t="shared" si="0"/>
        <v>0.13339999999999996</v>
      </c>
      <c r="J63">
        <f t="shared" si="1"/>
        <v>7.3899999999999966E-2</v>
      </c>
      <c r="K63">
        <f t="shared" si="2"/>
        <v>1.2199999999999989E-2</v>
      </c>
    </row>
    <row r="64" spans="1:11" x14ac:dyDescent="0.35">
      <c r="A64">
        <v>292</v>
      </c>
      <c r="B64">
        <v>0.45419999999999999</v>
      </c>
      <c r="C64">
        <v>0.4249</v>
      </c>
      <c r="D64">
        <v>0.36020000000000002</v>
      </c>
      <c r="E64">
        <v>0.2898</v>
      </c>
      <c r="F64">
        <v>0.2762</v>
      </c>
      <c r="H64">
        <v>292</v>
      </c>
      <c r="I64">
        <f t="shared" si="0"/>
        <v>0.1487</v>
      </c>
      <c r="J64">
        <f t="shared" si="1"/>
        <v>8.4000000000000019E-2</v>
      </c>
      <c r="K64">
        <f t="shared" si="2"/>
        <v>1.3600000000000001E-2</v>
      </c>
    </row>
    <row r="65" spans="1:11" x14ac:dyDescent="0.35">
      <c r="A65">
        <v>293</v>
      </c>
      <c r="B65">
        <v>0.47149999999999997</v>
      </c>
      <c r="C65">
        <v>0.43790000000000001</v>
      </c>
      <c r="D65">
        <v>0.36890000000000001</v>
      </c>
      <c r="E65">
        <v>0.28889999999999999</v>
      </c>
      <c r="F65">
        <v>0.2732</v>
      </c>
      <c r="H65">
        <v>293</v>
      </c>
      <c r="I65">
        <f t="shared" si="0"/>
        <v>0.16470000000000001</v>
      </c>
      <c r="J65">
        <f t="shared" si="1"/>
        <v>9.5700000000000007E-2</v>
      </c>
      <c r="K65">
        <f t="shared" si="2"/>
        <v>1.5699999999999992E-2</v>
      </c>
    </row>
    <row r="66" spans="1:11" x14ac:dyDescent="0.35">
      <c r="A66">
        <v>294</v>
      </c>
      <c r="B66">
        <v>0.48680000000000001</v>
      </c>
      <c r="C66">
        <v>0.4501</v>
      </c>
      <c r="D66">
        <v>0.37669999999999998</v>
      </c>
      <c r="E66">
        <v>0.28739999999999999</v>
      </c>
      <c r="F66">
        <v>0.27010000000000001</v>
      </c>
      <c r="H66">
        <v>294</v>
      </c>
      <c r="I66">
        <f t="shared" si="0"/>
        <v>0.18</v>
      </c>
      <c r="J66">
        <f t="shared" si="1"/>
        <v>0.10659999999999997</v>
      </c>
      <c r="K66">
        <f t="shared" si="2"/>
        <v>1.7299999999999982E-2</v>
      </c>
    </row>
    <row r="67" spans="1:11" x14ac:dyDescent="0.35">
      <c r="A67">
        <v>295</v>
      </c>
      <c r="B67">
        <v>0.50409999999999999</v>
      </c>
      <c r="C67">
        <v>0.46389999999999998</v>
      </c>
      <c r="D67">
        <v>0.38479999999999998</v>
      </c>
      <c r="E67">
        <v>0.28539999999999999</v>
      </c>
      <c r="F67">
        <v>0.26640000000000003</v>
      </c>
      <c r="H67">
        <v>295</v>
      </c>
      <c r="I67">
        <f t="shared" ref="I67:I130" si="4">C67-F67</f>
        <v>0.19749999999999995</v>
      </c>
      <c r="J67">
        <f t="shared" ref="J67:J130" si="5">D67-F67</f>
        <v>0.11839999999999995</v>
      </c>
      <c r="K67">
        <f t="shared" ref="K67:K130" si="6">E67-F67</f>
        <v>1.8999999999999961E-2</v>
      </c>
    </row>
    <row r="68" spans="1:11" x14ac:dyDescent="0.35">
      <c r="A68">
        <v>296</v>
      </c>
      <c r="B68">
        <v>0.52049999999999996</v>
      </c>
      <c r="C68">
        <v>0.4768</v>
      </c>
      <c r="D68">
        <v>0.39269999999999999</v>
      </c>
      <c r="E68">
        <v>0.2833</v>
      </c>
      <c r="F68">
        <v>0.26279999999999998</v>
      </c>
      <c r="H68">
        <v>296</v>
      </c>
      <c r="I68">
        <f t="shared" si="4"/>
        <v>0.21400000000000002</v>
      </c>
      <c r="J68">
        <f t="shared" si="5"/>
        <v>0.12990000000000002</v>
      </c>
      <c r="K68">
        <f t="shared" si="6"/>
        <v>2.0500000000000018E-2</v>
      </c>
    </row>
    <row r="69" spans="1:11" x14ac:dyDescent="0.35">
      <c r="A69">
        <v>297</v>
      </c>
      <c r="B69">
        <v>0.53610000000000002</v>
      </c>
      <c r="C69">
        <v>0.48809999999999998</v>
      </c>
      <c r="D69">
        <v>0.40010000000000001</v>
      </c>
      <c r="E69">
        <v>0.28149999999999997</v>
      </c>
      <c r="F69">
        <v>0.25919999999999999</v>
      </c>
      <c r="H69">
        <v>297</v>
      </c>
      <c r="I69">
        <f t="shared" si="4"/>
        <v>0.22889999999999999</v>
      </c>
      <c r="J69">
        <f t="shared" si="5"/>
        <v>0.14090000000000003</v>
      </c>
      <c r="K69">
        <f t="shared" si="6"/>
        <v>2.2299999999999986E-2</v>
      </c>
    </row>
    <row r="70" spans="1:11" x14ac:dyDescent="0.35">
      <c r="A70">
        <v>298</v>
      </c>
      <c r="B70">
        <v>0.55320000000000003</v>
      </c>
      <c r="C70">
        <v>0.50190000000000001</v>
      </c>
      <c r="D70">
        <v>0.4083</v>
      </c>
      <c r="E70">
        <v>0.27960000000000002</v>
      </c>
      <c r="F70">
        <v>0.2555</v>
      </c>
      <c r="H70">
        <v>298</v>
      </c>
      <c r="I70">
        <f t="shared" si="4"/>
        <v>0.24640000000000001</v>
      </c>
      <c r="J70">
        <f t="shared" si="5"/>
        <v>0.15279999999999999</v>
      </c>
      <c r="K70">
        <f t="shared" si="6"/>
        <v>2.410000000000001E-2</v>
      </c>
    </row>
    <row r="71" spans="1:11" x14ac:dyDescent="0.35">
      <c r="A71">
        <v>299</v>
      </c>
      <c r="B71">
        <v>0.56910000000000005</v>
      </c>
      <c r="C71">
        <v>0.51400000000000001</v>
      </c>
      <c r="D71">
        <v>0.41610000000000003</v>
      </c>
      <c r="E71">
        <v>0.27760000000000001</v>
      </c>
      <c r="F71">
        <v>0.25219999999999998</v>
      </c>
      <c r="H71">
        <v>299</v>
      </c>
      <c r="I71">
        <f t="shared" si="4"/>
        <v>0.26180000000000003</v>
      </c>
      <c r="J71">
        <f t="shared" si="5"/>
        <v>0.16390000000000005</v>
      </c>
      <c r="K71">
        <f t="shared" si="6"/>
        <v>2.5400000000000034E-2</v>
      </c>
    </row>
    <row r="72" spans="1:11" x14ac:dyDescent="0.35">
      <c r="A72">
        <v>300</v>
      </c>
      <c r="B72">
        <v>0.58630000000000004</v>
      </c>
      <c r="C72">
        <v>0.5272</v>
      </c>
      <c r="D72">
        <v>0.42449999999999999</v>
      </c>
      <c r="E72">
        <v>0.2762</v>
      </c>
      <c r="F72">
        <v>0.249</v>
      </c>
      <c r="H72">
        <v>300</v>
      </c>
      <c r="I72">
        <f t="shared" si="4"/>
        <v>0.2782</v>
      </c>
      <c r="J72">
        <f t="shared" si="5"/>
        <v>0.17549999999999999</v>
      </c>
      <c r="K72">
        <f t="shared" si="6"/>
        <v>2.7200000000000002E-2</v>
      </c>
    </row>
    <row r="73" spans="1:11" x14ac:dyDescent="0.35">
      <c r="A73">
        <v>301</v>
      </c>
      <c r="B73">
        <v>0.60160000000000002</v>
      </c>
      <c r="C73">
        <v>0.53879999999999995</v>
      </c>
      <c r="D73">
        <v>0.43180000000000002</v>
      </c>
      <c r="E73">
        <v>0.27500000000000002</v>
      </c>
      <c r="F73">
        <v>0.24629999999999999</v>
      </c>
      <c r="H73">
        <v>301</v>
      </c>
      <c r="I73">
        <f t="shared" si="4"/>
        <v>0.29249999999999998</v>
      </c>
      <c r="J73">
        <f t="shared" si="5"/>
        <v>0.18550000000000003</v>
      </c>
      <c r="K73">
        <f t="shared" si="6"/>
        <v>2.8700000000000031E-2</v>
      </c>
    </row>
    <row r="74" spans="1:11" x14ac:dyDescent="0.35">
      <c r="A74">
        <v>302</v>
      </c>
      <c r="B74">
        <v>0.61539999999999995</v>
      </c>
      <c r="C74">
        <v>0.55030000000000001</v>
      </c>
      <c r="D74">
        <v>0.43880000000000002</v>
      </c>
      <c r="E74">
        <v>0.27389999999999998</v>
      </c>
      <c r="F74">
        <v>0.2437</v>
      </c>
      <c r="H74">
        <v>302</v>
      </c>
      <c r="I74">
        <f t="shared" si="4"/>
        <v>0.30659999999999998</v>
      </c>
      <c r="J74">
        <f t="shared" si="5"/>
        <v>0.19510000000000002</v>
      </c>
      <c r="K74">
        <f t="shared" si="6"/>
        <v>3.0199999999999977E-2</v>
      </c>
    </row>
    <row r="75" spans="1:11" x14ac:dyDescent="0.35">
      <c r="A75">
        <v>303</v>
      </c>
      <c r="B75">
        <v>0.63049999999999995</v>
      </c>
      <c r="C75">
        <v>0.56230000000000002</v>
      </c>
      <c r="D75">
        <v>0.44640000000000002</v>
      </c>
      <c r="E75">
        <v>0.27300000000000002</v>
      </c>
      <c r="F75">
        <v>0.2412</v>
      </c>
      <c r="H75">
        <v>303</v>
      </c>
      <c r="I75">
        <f t="shared" si="4"/>
        <v>0.32110000000000005</v>
      </c>
      <c r="J75">
        <f t="shared" si="5"/>
        <v>0.20520000000000002</v>
      </c>
      <c r="K75">
        <f t="shared" si="6"/>
        <v>3.1800000000000023E-2</v>
      </c>
    </row>
    <row r="76" spans="1:11" x14ac:dyDescent="0.35">
      <c r="A76">
        <v>304</v>
      </c>
      <c r="B76">
        <v>0.64410000000000001</v>
      </c>
      <c r="C76">
        <v>0.57279999999999998</v>
      </c>
      <c r="D76">
        <v>0.45350000000000001</v>
      </c>
      <c r="E76">
        <v>0.27250000000000002</v>
      </c>
      <c r="F76">
        <v>0.2397</v>
      </c>
      <c r="H76">
        <v>304</v>
      </c>
      <c r="I76">
        <f t="shared" si="4"/>
        <v>0.33309999999999995</v>
      </c>
      <c r="J76">
        <f t="shared" si="5"/>
        <v>0.21380000000000002</v>
      </c>
      <c r="K76">
        <f t="shared" si="6"/>
        <v>3.2800000000000024E-2</v>
      </c>
    </row>
    <row r="77" spans="1:11" x14ac:dyDescent="0.35">
      <c r="A77">
        <v>305</v>
      </c>
      <c r="B77">
        <v>0.65800000000000003</v>
      </c>
      <c r="C77">
        <v>0.58460000000000001</v>
      </c>
      <c r="D77">
        <v>0.4607</v>
      </c>
      <c r="E77">
        <v>0.27200000000000002</v>
      </c>
      <c r="F77">
        <v>0.2382</v>
      </c>
      <c r="H77">
        <v>305</v>
      </c>
      <c r="I77">
        <f t="shared" si="4"/>
        <v>0.34640000000000004</v>
      </c>
      <c r="J77">
        <f t="shared" si="5"/>
        <v>0.2225</v>
      </c>
      <c r="K77">
        <f t="shared" si="6"/>
        <v>3.3800000000000024E-2</v>
      </c>
    </row>
    <row r="78" spans="1:11" x14ac:dyDescent="0.35">
      <c r="A78">
        <v>306</v>
      </c>
      <c r="B78">
        <v>0.66920000000000002</v>
      </c>
      <c r="C78">
        <v>0.59370000000000001</v>
      </c>
      <c r="D78">
        <v>0.4667</v>
      </c>
      <c r="E78">
        <v>0.2717</v>
      </c>
      <c r="F78">
        <v>0.23749999999999999</v>
      </c>
      <c r="H78">
        <v>306</v>
      </c>
      <c r="I78">
        <f t="shared" si="4"/>
        <v>0.35620000000000002</v>
      </c>
      <c r="J78">
        <f t="shared" si="5"/>
        <v>0.22920000000000001</v>
      </c>
      <c r="K78">
        <f t="shared" si="6"/>
        <v>3.4200000000000008E-2</v>
      </c>
    </row>
    <row r="79" spans="1:11" x14ac:dyDescent="0.35">
      <c r="A79">
        <v>307</v>
      </c>
      <c r="B79">
        <v>0.68220000000000003</v>
      </c>
      <c r="C79">
        <v>0.6028</v>
      </c>
      <c r="D79">
        <v>0.47370000000000001</v>
      </c>
      <c r="E79">
        <v>0.2722</v>
      </c>
      <c r="F79">
        <v>0.23710000000000001</v>
      </c>
      <c r="H79">
        <v>307</v>
      </c>
      <c r="I79">
        <f t="shared" si="4"/>
        <v>0.36570000000000003</v>
      </c>
      <c r="J79">
        <f t="shared" si="5"/>
        <v>0.2366</v>
      </c>
      <c r="K79">
        <f t="shared" si="6"/>
        <v>3.5099999999999992E-2</v>
      </c>
    </row>
    <row r="80" spans="1:11" x14ac:dyDescent="0.35">
      <c r="A80">
        <v>308</v>
      </c>
      <c r="B80">
        <v>0.69269999999999998</v>
      </c>
      <c r="C80">
        <v>0.6129</v>
      </c>
      <c r="D80">
        <v>0.47949999999999998</v>
      </c>
      <c r="E80">
        <v>0.27289999999999998</v>
      </c>
      <c r="F80">
        <v>0.2364</v>
      </c>
      <c r="H80">
        <v>308</v>
      </c>
      <c r="I80">
        <f t="shared" si="4"/>
        <v>0.3765</v>
      </c>
      <c r="J80">
        <f t="shared" si="5"/>
        <v>0.24309999999999998</v>
      </c>
      <c r="K80">
        <f t="shared" si="6"/>
        <v>3.6499999999999977E-2</v>
      </c>
    </row>
    <row r="81" spans="1:11" x14ac:dyDescent="0.35">
      <c r="A81">
        <v>309</v>
      </c>
      <c r="B81">
        <v>0.70189999999999997</v>
      </c>
      <c r="C81">
        <v>0.62119999999999997</v>
      </c>
      <c r="D81">
        <v>0.48520000000000002</v>
      </c>
      <c r="E81">
        <v>0.27389999999999998</v>
      </c>
      <c r="F81">
        <v>0.23719999999999999</v>
      </c>
      <c r="H81">
        <v>309</v>
      </c>
      <c r="I81">
        <f t="shared" si="4"/>
        <v>0.38400000000000001</v>
      </c>
      <c r="J81">
        <f t="shared" si="5"/>
        <v>0.24800000000000003</v>
      </c>
      <c r="K81">
        <f t="shared" si="6"/>
        <v>3.6699999999999983E-2</v>
      </c>
    </row>
    <row r="82" spans="1:11" x14ac:dyDescent="0.35">
      <c r="A82">
        <v>310</v>
      </c>
      <c r="B82">
        <v>0.71189999999999998</v>
      </c>
      <c r="C82">
        <v>0.62819999999999998</v>
      </c>
      <c r="D82">
        <v>0.49070000000000003</v>
      </c>
      <c r="E82">
        <v>0.27410000000000001</v>
      </c>
      <c r="F82">
        <v>0.23719999999999999</v>
      </c>
      <c r="H82">
        <v>310</v>
      </c>
      <c r="I82">
        <f t="shared" si="4"/>
        <v>0.39100000000000001</v>
      </c>
      <c r="J82">
        <f t="shared" si="5"/>
        <v>0.25350000000000006</v>
      </c>
      <c r="K82">
        <f t="shared" si="6"/>
        <v>3.6900000000000016E-2</v>
      </c>
    </row>
    <row r="83" spans="1:11" x14ac:dyDescent="0.35">
      <c r="A83">
        <v>311</v>
      </c>
      <c r="B83">
        <v>0.72050000000000003</v>
      </c>
      <c r="C83">
        <v>0.63600000000000001</v>
      </c>
      <c r="D83">
        <v>0.49559999999999998</v>
      </c>
      <c r="E83">
        <v>0.27579999999999999</v>
      </c>
      <c r="F83">
        <v>0.23769999999999999</v>
      </c>
      <c r="H83">
        <v>311</v>
      </c>
      <c r="I83">
        <f t="shared" si="4"/>
        <v>0.39829999999999999</v>
      </c>
      <c r="J83">
        <f t="shared" si="5"/>
        <v>0.25790000000000002</v>
      </c>
      <c r="K83">
        <f t="shared" si="6"/>
        <v>3.8099999999999995E-2</v>
      </c>
    </row>
    <row r="84" spans="1:11" x14ac:dyDescent="0.35">
      <c r="A84">
        <v>312</v>
      </c>
      <c r="B84">
        <v>0.72850000000000004</v>
      </c>
      <c r="C84">
        <v>0.64229999999999998</v>
      </c>
      <c r="D84">
        <v>0.50019999999999998</v>
      </c>
      <c r="E84">
        <v>0.27689999999999998</v>
      </c>
      <c r="F84">
        <v>0.23880000000000001</v>
      </c>
      <c r="H84">
        <v>312</v>
      </c>
      <c r="I84">
        <f t="shared" si="4"/>
        <v>0.40349999999999997</v>
      </c>
      <c r="J84">
        <f t="shared" si="5"/>
        <v>0.26139999999999997</v>
      </c>
      <c r="K84">
        <f t="shared" si="6"/>
        <v>3.8099999999999967E-2</v>
      </c>
    </row>
    <row r="85" spans="1:11" x14ac:dyDescent="0.35">
      <c r="A85">
        <v>313</v>
      </c>
      <c r="B85">
        <v>0.73509999999999998</v>
      </c>
      <c r="C85">
        <v>0.64749999999999996</v>
      </c>
      <c r="D85">
        <v>0.50280000000000002</v>
      </c>
      <c r="E85">
        <v>0.27800000000000002</v>
      </c>
      <c r="F85">
        <v>0.24</v>
      </c>
      <c r="H85">
        <v>313</v>
      </c>
      <c r="I85">
        <f t="shared" si="4"/>
        <v>0.40749999999999997</v>
      </c>
      <c r="J85">
        <f t="shared" si="5"/>
        <v>0.26280000000000003</v>
      </c>
      <c r="K85">
        <f t="shared" si="6"/>
        <v>3.8000000000000034E-2</v>
      </c>
    </row>
    <row r="86" spans="1:11" x14ac:dyDescent="0.35">
      <c r="A86">
        <v>314</v>
      </c>
      <c r="B86">
        <v>0.73860000000000003</v>
      </c>
      <c r="C86">
        <v>0.65080000000000005</v>
      </c>
      <c r="D86">
        <v>0.50580000000000003</v>
      </c>
      <c r="E86">
        <v>0.27879999999999999</v>
      </c>
      <c r="F86">
        <v>0.24049999999999999</v>
      </c>
      <c r="H86">
        <v>314</v>
      </c>
      <c r="I86">
        <f t="shared" si="4"/>
        <v>0.41030000000000005</v>
      </c>
      <c r="J86">
        <f t="shared" si="5"/>
        <v>0.26530000000000004</v>
      </c>
      <c r="K86">
        <f t="shared" si="6"/>
        <v>3.8300000000000001E-2</v>
      </c>
    </row>
    <row r="87" spans="1:11" x14ac:dyDescent="0.35">
      <c r="A87">
        <v>315</v>
      </c>
      <c r="B87">
        <v>0.74219999999999997</v>
      </c>
      <c r="C87">
        <v>0.65480000000000005</v>
      </c>
      <c r="D87">
        <v>0.50719999999999998</v>
      </c>
      <c r="E87">
        <v>0.27889999999999998</v>
      </c>
      <c r="F87">
        <v>0.2414</v>
      </c>
      <c r="H87">
        <v>315</v>
      </c>
      <c r="I87">
        <f t="shared" si="4"/>
        <v>0.41340000000000005</v>
      </c>
      <c r="J87">
        <f t="shared" si="5"/>
        <v>0.26579999999999998</v>
      </c>
      <c r="K87">
        <f t="shared" si="6"/>
        <v>3.7499999999999978E-2</v>
      </c>
    </row>
    <row r="88" spans="1:11" x14ac:dyDescent="0.35">
      <c r="A88">
        <v>316</v>
      </c>
      <c r="B88">
        <v>0.74260000000000004</v>
      </c>
      <c r="C88">
        <v>0.6542</v>
      </c>
      <c r="D88">
        <v>0.50849999999999995</v>
      </c>
      <c r="E88">
        <v>0.2797</v>
      </c>
      <c r="F88">
        <v>0.2419</v>
      </c>
      <c r="H88">
        <v>316</v>
      </c>
      <c r="I88">
        <f t="shared" si="4"/>
        <v>0.4123</v>
      </c>
      <c r="J88">
        <f t="shared" si="5"/>
        <v>0.26659999999999995</v>
      </c>
      <c r="K88">
        <f t="shared" si="6"/>
        <v>3.78E-2</v>
      </c>
    </row>
    <row r="89" spans="1:11" x14ac:dyDescent="0.35">
      <c r="A89">
        <v>317</v>
      </c>
      <c r="B89">
        <v>0.74219999999999997</v>
      </c>
      <c r="C89">
        <v>0.65400000000000003</v>
      </c>
      <c r="D89">
        <v>0.50760000000000005</v>
      </c>
      <c r="E89">
        <v>0.27929999999999999</v>
      </c>
      <c r="F89">
        <v>0.24229999999999999</v>
      </c>
      <c r="H89">
        <v>317</v>
      </c>
      <c r="I89">
        <f t="shared" si="4"/>
        <v>0.41170000000000007</v>
      </c>
      <c r="J89">
        <f t="shared" si="5"/>
        <v>0.26530000000000009</v>
      </c>
      <c r="K89">
        <f t="shared" si="6"/>
        <v>3.7000000000000005E-2</v>
      </c>
    </row>
    <row r="90" spans="1:11" x14ac:dyDescent="0.35">
      <c r="A90">
        <v>318</v>
      </c>
      <c r="B90">
        <v>0.73939999999999995</v>
      </c>
      <c r="C90">
        <v>0.65290000000000004</v>
      </c>
      <c r="D90">
        <v>0.50609999999999999</v>
      </c>
      <c r="E90">
        <v>0.27900000000000003</v>
      </c>
      <c r="F90">
        <v>0.2422</v>
      </c>
      <c r="H90">
        <v>318</v>
      </c>
      <c r="I90">
        <f t="shared" si="4"/>
        <v>0.41070000000000007</v>
      </c>
      <c r="J90">
        <f t="shared" si="5"/>
        <v>0.26390000000000002</v>
      </c>
      <c r="K90">
        <f t="shared" si="6"/>
        <v>3.6800000000000027E-2</v>
      </c>
    </row>
    <row r="91" spans="1:11" x14ac:dyDescent="0.35">
      <c r="A91">
        <v>319</v>
      </c>
      <c r="B91">
        <v>0.73699999999999999</v>
      </c>
      <c r="C91">
        <v>0.6502</v>
      </c>
      <c r="D91">
        <v>0.50380000000000003</v>
      </c>
      <c r="E91">
        <v>0.27850000000000003</v>
      </c>
      <c r="F91">
        <v>0.24249999999999999</v>
      </c>
      <c r="H91">
        <v>319</v>
      </c>
      <c r="I91">
        <f t="shared" si="4"/>
        <v>0.40770000000000001</v>
      </c>
      <c r="J91">
        <f t="shared" si="5"/>
        <v>0.26130000000000003</v>
      </c>
      <c r="K91">
        <f t="shared" si="6"/>
        <v>3.6000000000000032E-2</v>
      </c>
    </row>
    <row r="92" spans="1:11" x14ac:dyDescent="0.35">
      <c r="A92">
        <v>320</v>
      </c>
      <c r="B92">
        <v>0.73299999999999998</v>
      </c>
      <c r="C92">
        <v>0.64710000000000001</v>
      </c>
      <c r="D92">
        <v>0.50229999999999997</v>
      </c>
      <c r="E92">
        <v>0.27789999999999998</v>
      </c>
      <c r="F92">
        <v>0.2422</v>
      </c>
      <c r="H92">
        <v>320</v>
      </c>
      <c r="I92">
        <f t="shared" si="4"/>
        <v>0.40490000000000004</v>
      </c>
      <c r="J92">
        <f t="shared" si="5"/>
        <v>0.2601</v>
      </c>
      <c r="K92">
        <f t="shared" si="6"/>
        <v>3.5699999999999982E-2</v>
      </c>
    </row>
    <row r="93" spans="1:11" x14ac:dyDescent="0.35">
      <c r="A93">
        <v>321</v>
      </c>
      <c r="B93">
        <v>0.72350000000000003</v>
      </c>
      <c r="C93">
        <v>0.63890000000000002</v>
      </c>
      <c r="D93">
        <v>0.49659999999999999</v>
      </c>
      <c r="E93">
        <v>0.27510000000000001</v>
      </c>
      <c r="F93">
        <v>0.23619999999999999</v>
      </c>
      <c r="H93">
        <v>321</v>
      </c>
      <c r="I93">
        <f t="shared" si="4"/>
        <v>0.40270000000000006</v>
      </c>
      <c r="J93">
        <f t="shared" si="5"/>
        <v>0.26039999999999996</v>
      </c>
      <c r="K93">
        <f t="shared" si="6"/>
        <v>3.8900000000000018E-2</v>
      </c>
    </row>
    <row r="94" spans="1:11" x14ac:dyDescent="0.35">
      <c r="A94">
        <v>322</v>
      </c>
      <c r="B94">
        <v>0.71689999999999998</v>
      </c>
      <c r="C94">
        <v>0.63349999999999995</v>
      </c>
      <c r="D94">
        <v>0.49180000000000001</v>
      </c>
      <c r="E94">
        <v>0.27329999999999999</v>
      </c>
      <c r="F94">
        <v>0.2349</v>
      </c>
      <c r="H94">
        <v>322</v>
      </c>
      <c r="I94">
        <f t="shared" si="4"/>
        <v>0.39859999999999995</v>
      </c>
      <c r="J94">
        <f t="shared" si="5"/>
        <v>0.25690000000000002</v>
      </c>
      <c r="K94">
        <f t="shared" si="6"/>
        <v>3.839999999999999E-2</v>
      </c>
    </row>
    <row r="95" spans="1:11" x14ac:dyDescent="0.35">
      <c r="A95">
        <v>323</v>
      </c>
      <c r="B95">
        <v>0.70889999999999997</v>
      </c>
      <c r="C95">
        <v>0.62790000000000001</v>
      </c>
      <c r="D95">
        <v>0.4869</v>
      </c>
      <c r="E95">
        <v>0.27089999999999997</v>
      </c>
      <c r="F95">
        <v>0.23330000000000001</v>
      </c>
      <c r="H95">
        <v>323</v>
      </c>
      <c r="I95">
        <f t="shared" si="4"/>
        <v>0.39460000000000001</v>
      </c>
      <c r="J95">
        <f t="shared" si="5"/>
        <v>0.25359999999999999</v>
      </c>
      <c r="K95">
        <f t="shared" si="6"/>
        <v>3.7599999999999967E-2</v>
      </c>
    </row>
    <row r="96" spans="1:11" x14ac:dyDescent="0.35">
      <c r="A96">
        <v>324</v>
      </c>
      <c r="B96">
        <v>0.7016</v>
      </c>
      <c r="C96">
        <v>0.62090000000000001</v>
      </c>
      <c r="D96">
        <v>0.48149999999999998</v>
      </c>
      <c r="E96">
        <v>0.26879999999999998</v>
      </c>
      <c r="F96">
        <v>0.23139999999999999</v>
      </c>
      <c r="H96">
        <v>324</v>
      </c>
      <c r="I96">
        <f t="shared" si="4"/>
        <v>0.38950000000000001</v>
      </c>
      <c r="J96">
        <f t="shared" si="5"/>
        <v>0.25009999999999999</v>
      </c>
      <c r="K96">
        <f t="shared" si="6"/>
        <v>3.7399999999999989E-2</v>
      </c>
    </row>
    <row r="97" spans="1:11" x14ac:dyDescent="0.35">
      <c r="A97">
        <v>325</v>
      </c>
      <c r="B97">
        <v>0.69340000000000002</v>
      </c>
      <c r="C97">
        <v>0.61470000000000002</v>
      </c>
      <c r="D97">
        <v>0.47699999999999998</v>
      </c>
      <c r="E97">
        <v>0.26669999999999999</v>
      </c>
      <c r="F97">
        <v>0.22919999999999999</v>
      </c>
      <c r="H97">
        <v>325</v>
      </c>
      <c r="I97">
        <f t="shared" si="4"/>
        <v>0.38550000000000006</v>
      </c>
      <c r="J97">
        <f t="shared" si="5"/>
        <v>0.24779999999999999</v>
      </c>
      <c r="K97">
        <f t="shared" si="6"/>
        <v>3.7500000000000006E-2</v>
      </c>
    </row>
    <row r="98" spans="1:11" x14ac:dyDescent="0.35">
      <c r="A98">
        <v>326</v>
      </c>
      <c r="B98">
        <v>0.68489999999999995</v>
      </c>
      <c r="C98">
        <v>0.60619999999999996</v>
      </c>
      <c r="D98">
        <v>0.47049999999999997</v>
      </c>
      <c r="E98">
        <v>0.26290000000000002</v>
      </c>
      <c r="F98">
        <v>0.2266</v>
      </c>
      <c r="H98">
        <v>326</v>
      </c>
      <c r="I98">
        <f t="shared" si="4"/>
        <v>0.37959999999999994</v>
      </c>
      <c r="J98">
        <f t="shared" si="5"/>
        <v>0.24389999999999998</v>
      </c>
      <c r="K98">
        <f t="shared" si="6"/>
        <v>3.6300000000000027E-2</v>
      </c>
    </row>
    <row r="99" spans="1:11" x14ac:dyDescent="0.35">
      <c r="A99">
        <v>327</v>
      </c>
      <c r="B99">
        <v>0.67679999999999996</v>
      </c>
      <c r="C99">
        <v>0.59950000000000003</v>
      </c>
      <c r="D99">
        <v>0.4647</v>
      </c>
      <c r="E99">
        <v>0.2596</v>
      </c>
      <c r="F99">
        <v>0.22339999999999999</v>
      </c>
      <c r="H99">
        <v>327</v>
      </c>
      <c r="I99">
        <f t="shared" si="4"/>
        <v>0.37610000000000005</v>
      </c>
      <c r="J99">
        <f t="shared" si="5"/>
        <v>0.24130000000000001</v>
      </c>
      <c r="K99">
        <f t="shared" si="6"/>
        <v>3.620000000000001E-2</v>
      </c>
    </row>
    <row r="100" spans="1:11" x14ac:dyDescent="0.35">
      <c r="A100">
        <v>328</v>
      </c>
      <c r="B100">
        <v>0.66779999999999995</v>
      </c>
      <c r="C100">
        <v>0.59</v>
      </c>
      <c r="D100">
        <v>0.45850000000000002</v>
      </c>
      <c r="E100">
        <v>0.25540000000000002</v>
      </c>
      <c r="F100">
        <v>0.2198</v>
      </c>
      <c r="H100">
        <v>328</v>
      </c>
      <c r="I100">
        <f t="shared" si="4"/>
        <v>0.37019999999999997</v>
      </c>
      <c r="J100">
        <f t="shared" si="5"/>
        <v>0.23870000000000002</v>
      </c>
      <c r="K100">
        <f t="shared" si="6"/>
        <v>3.5600000000000021E-2</v>
      </c>
    </row>
    <row r="101" spans="1:11" x14ac:dyDescent="0.35">
      <c r="A101">
        <v>329</v>
      </c>
      <c r="B101">
        <v>0.65749999999999997</v>
      </c>
      <c r="C101">
        <v>0.58350000000000002</v>
      </c>
      <c r="D101">
        <v>0.45179999999999998</v>
      </c>
      <c r="E101">
        <v>0.25059999999999999</v>
      </c>
      <c r="F101">
        <v>0.2152</v>
      </c>
      <c r="H101">
        <v>329</v>
      </c>
      <c r="I101">
        <f t="shared" si="4"/>
        <v>0.36830000000000002</v>
      </c>
      <c r="J101">
        <f t="shared" si="5"/>
        <v>0.23659999999999998</v>
      </c>
      <c r="K101">
        <f t="shared" si="6"/>
        <v>3.5399999999999987E-2</v>
      </c>
    </row>
    <row r="102" spans="1:11" x14ac:dyDescent="0.35">
      <c r="A102">
        <v>330</v>
      </c>
      <c r="B102">
        <v>0.64900000000000002</v>
      </c>
      <c r="C102">
        <v>0.57389999999999997</v>
      </c>
      <c r="D102">
        <v>0.44390000000000002</v>
      </c>
      <c r="E102">
        <v>0.24560000000000001</v>
      </c>
      <c r="F102">
        <v>0.21049999999999999</v>
      </c>
      <c r="H102">
        <v>330</v>
      </c>
      <c r="I102">
        <f t="shared" si="4"/>
        <v>0.36339999999999995</v>
      </c>
      <c r="J102">
        <f t="shared" si="5"/>
        <v>0.23340000000000002</v>
      </c>
      <c r="K102">
        <f t="shared" si="6"/>
        <v>3.510000000000002E-2</v>
      </c>
    </row>
    <row r="103" spans="1:11" x14ac:dyDescent="0.35">
      <c r="A103">
        <v>331</v>
      </c>
      <c r="B103">
        <v>0.6391</v>
      </c>
      <c r="C103">
        <v>0.56610000000000005</v>
      </c>
      <c r="D103">
        <v>0.438</v>
      </c>
      <c r="E103">
        <v>0.2407</v>
      </c>
      <c r="F103">
        <v>0.20569999999999999</v>
      </c>
      <c r="H103">
        <v>331</v>
      </c>
      <c r="I103">
        <f t="shared" si="4"/>
        <v>0.36040000000000005</v>
      </c>
      <c r="J103">
        <f t="shared" si="5"/>
        <v>0.23230000000000001</v>
      </c>
      <c r="K103">
        <f t="shared" si="6"/>
        <v>3.5000000000000003E-2</v>
      </c>
    </row>
    <row r="104" spans="1:11" x14ac:dyDescent="0.35">
      <c r="A104">
        <v>332</v>
      </c>
      <c r="B104">
        <v>0.62849999999999995</v>
      </c>
      <c r="C104">
        <v>0.55679999999999996</v>
      </c>
      <c r="D104">
        <v>0.42970000000000003</v>
      </c>
      <c r="E104">
        <v>0.2356</v>
      </c>
      <c r="F104">
        <v>0.19980000000000001</v>
      </c>
      <c r="H104">
        <v>332</v>
      </c>
      <c r="I104">
        <f t="shared" si="4"/>
        <v>0.35699999999999998</v>
      </c>
      <c r="J104">
        <f t="shared" si="5"/>
        <v>0.22990000000000002</v>
      </c>
      <c r="K104">
        <f t="shared" si="6"/>
        <v>3.5799999999999998E-2</v>
      </c>
    </row>
    <row r="105" spans="1:11" x14ac:dyDescent="0.35">
      <c r="A105">
        <v>333</v>
      </c>
      <c r="B105">
        <v>0.61850000000000005</v>
      </c>
      <c r="C105">
        <v>0.5484</v>
      </c>
      <c r="D105">
        <v>0.42159999999999997</v>
      </c>
      <c r="E105">
        <v>0.22989999999999999</v>
      </c>
      <c r="F105">
        <v>0.19520000000000001</v>
      </c>
      <c r="H105">
        <v>333</v>
      </c>
      <c r="I105">
        <f t="shared" si="4"/>
        <v>0.35319999999999996</v>
      </c>
      <c r="J105">
        <f t="shared" si="5"/>
        <v>0.22639999999999996</v>
      </c>
      <c r="K105">
        <f t="shared" si="6"/>
        <v>3.4699999999999981E-2</v>
      </c>
    </row>
    <row r="106" spans="1:11" x14ac:dyDescent="0.35">
      <c r="A106">
        <v>334</v>
      </c>
      <c r="B106">
        <v>0.60809999999999997</v>
      </c>
      <c r="C106">
        <v>0.53900000000000003</v>
      </c>
      <c r="D106">
        <v>0.4143</v>
      </c>
      <c r="E106">
        <v>0.22439999999999999</v>
      </c>
      <c r="F106">
        <v>0.18909999999999999</v>
      </c>
      <c r="H106">
        <v>334</v>
      </c>
      <c r="I106">
        <f t="shared" si="4"/>
        <v>0.34990000000000004</v>
      </c>
      <c r="J106">
        <f t="shared" si="5"/>
        <v>0.22520000000000001</v>
      </c>
      <c r="K106">
        <f t="shared" si="6"/>
        <v>3.5299999999999998E-2</v>
      </c>
    </row>
    <row r="107" spans="1:11" x14ac:dyDescent="0.35">
      <c r="A107">
        <v>335</v>
      </c>
      <c r="B107">
        <v>0.59799999999999998</v>
      </c>
      <c r="C107">
        <v>0.52849999999999997</v>
      </c>
      <c r="D107">
        <v>0.40670000000000001</v>
      </c>
      <c r="E107">
        <v>0.2195</v>
      </c>
      <c r="F107">
        <v>0.1847</v>
      </c>
      <c r="H107">
        <v>335</v>
      </c>
      <c r="I107">
        <f t="shared" si="4"/>
        <v>0.34379999999999999</v>
      </c>
      <c r="J107">
        <f t="shared" si="5"/>
        <v>0.222</v>
      </c>
      <c r="K107">
        <f t="shared" si="6"/>
        <v>3.4799999999999998E-2</v>
      </c>
    </row>
    <row r="108" spans="1:11" x14ac:dyDescent="0.35">
      <c r="A108">
        <v>336</v>
      </c>
      <c r="B108">
        <v>0.58740000000000003</v>
      </c>
      <c r="C108">
        <v>0.51980000000000004</v>
      </c>
      <c r="D108">
        <v>0.39879999999999999</v>
      </c>
      <c r="E108">
        <v>0.2145</v>
      </c>
      <c r="F108">
        <v>0.1794</v>
      </c>
      <c r="H108">
        <v>336</v>
      </c>
      <c r="I108">
        <f t="shared" si="4"/>
        <v>0.34040000000000004</v>
      </c>
      <c r="J108">
        <f t="shared" si="5"/>
        <v>0.21939999999999998</v>
      </c>
      <c r="K108">
        <f t="shared" si="6"/>
        <v>3.5099999999999992E-2</v>
      </c>
    </row>
    <row r="109" spans="1:11" x14ac:dyDescent="0.35">
      <c r="A109">
        <v>337</v>
      </c>
      <c r="B109">
        <v>0.5756</v>
      </c>
      <c r="C109">
        <v>0.5091</v>
      </c>
      <c r="D109">
        <v>0.39050000000000001</v>
      </c>
      <c r="E109">
        <v>0.20930000000000001</v>
      </c>
      <c r="F109">
        <v>0.17510000000000001</v>
      </c>
      <c r="H109">
        <v>337</v>
      </c>
      <c r="I109">
        <f t="shared" si="4"/>
        <v>0.33399999999999996</v>
      </c>
      <c r="J109">
        <f t="shared" si="5"/>
        <v>0.21540000000000001</v>
      </c>
      <c r="K109">
        <f t="shared" si="6"/>
        <v>3.4200000000000008E-2</v>
      </c>
    </row>
    <row r="110" spans="1:11" x14ac:dyDescent="0.35">
      <c r="A110">
        <v>338</v>
      </c>
      <c r="B110">
        <v>0.56469999999999998</v>
      </c>
      <c r="C110">
        <v>0.4985</v>
      </c>
      <c r="D110">
        <v>0.38350000000000001</v>
      </c>
      <c r="E110">
        <v>0.20569999999999999</v>
      </c>
      <c r="F110">
        <v>0.1711</v>
      </c>
      <c r="H110">
        <v>338</v>
      </c>
      <c r="I110">
        <f t="shared" si="4"/>
        <v>0.32740000000000002</v>
      </c>
      <c r="J110">
        <f t="shared" si="5"/>
        <v>0.21240000000000001</v>
      </c>
      <c r="K110">
        <f t="shared" si="6"/>
        <v>3.4599999999999992E-2</v>
      </c>
    </row>
    <row r="111" spans="1:11" x14ac:dyDescent="0.35">
      <c r="A111">
        <v>339</v>
      </c>
      <c r="B111">
        <v>0.5514</v>
      </c>
      <c r="C111">
        <v>0.48799999999999999</v>
      </c>
      <c r="D111">
        <v>0.37469999999999998</v>
      </c>
      <c r="E111">
        <v>0.2019</v>
      </c>
      <c r="F111">
        <v>0.1681</v>
      </c>
      <c r="H111">
        <v>339</v>
      </c>
      <c r="I111">
        <f t="shared" si="4"/>
        <v>0.31989999999999996</v>
      </c>
      <c r="J111">
        <f t="shared" si="5"/>
        <v>0.20659999999999998</v>
      </c>
      <c r="K111">
        <f t="shared" si="6"/>
        <v>3.3799999999999997E-2</v>
      </c>
    </row>
    <row r="112" spans="1:11" x14ac:dyDescent="0.35">
      <c r="A112">
        <v>340</v>
      </c>
      <c r="B112">
        <v>0.54049999999999998</v>
      </c>
      <c r="C112">
        <v>0.47860000000000003</v>
      </c>
      <c r="D112">
        <v>0.36730000000000002</v>
      </c>
      <c r="E112">
        <v>0.19919999999999999</v>
      </c>
      <c r="F112">
        <v>0.1656</v>
      </c>
      <c r="H112">
        <v>340</v>
      </c>
      <c r="I112">
        <f t="shared" si="4"/>
        <v>0.31300000000000006</v>
      </c>
      <c r="J112">
        <f t="shared" si="5"/>
        <v>0.20170000000000002</v>
      </c>
      <c r="K112">
        <f t="shared" si="6"/>
        <v>3.3599999999999991E-2</v>
      </c>
    </row>
    <row r="113" spans="1:11" x14ac:dyDescent="0.35">
      <c r="A113">
        <v>341</v>
      </c>
      <c r="B113">
        <v>0.52729999999999999</v>
      </c>
      <c r="C113">
        <v>0.46820000000000001</v>
      </c>
      <c r="D113">
        <v>0.35920000000000002</v>
      </c>
      <c r="E113">
        <v>0.1968</v>
      </c>
      <c r="F113">
        <v>0.1636</v>
      </c>
      <c r="H113">
        <v>341</v>
      </c>
      <c r="I113">
        <f t="shared" si="4"/>
        <v>0.30459999999999998</v>
      </c>
      <c r="J113">
        <f t="shared" si="5"/>
        <v>0.19560000000000002</v>
      </c>
      <c r="K113">
        <f t="shared" si="6"/>
        <v>3.3200000000000007E-2</v>
      </c>
    </row>
    <row r="114" spans="1:11" x14ac:dyDescent="0.35">
      <c r="A114">
        <v>342</v>
      </c>
      <c r="B114">
        <v>0.51449999999999996</v>
      </c>
      <c r="C114">
        <v>0.45750000000000002</v>
      </c>
      <c r="D114">
        <v>0.35220000000000001</v>
      </c>
      <c r="E114">
        <v>0.19489999999999999</v>
      </c>
      <c r="F114">
        <v>0.1628</v>
      </c>
      <c r="H114">
        <v>342</v>
      </c>
      <c r="I114">
        <f t="shared" si="4"/>
        <v>0.29470000000000002</v>
      </c>
      <c r="J114">
        <f t="shared" si="5"/>
        <v>0.18940000000000001</v>
      </c>
      <c r="K114">
        <f t="shared" si="6"/>
        <v>3.209999999999999E-2</v>
      </c>
    </row>
    <row r="115" spans="1:11" x14ac:dyDescent="0.35">
      <c r="A115">
        <v>343</v>
      </c>
      <c r="B115">
        <v>0.50070000000000003</v>
      </c>
      <c r="C115">
        <v>0.44679999999999997</v>
      </c>
      <c r="D115">
        <v>0.3453</v>
      </c>
      <c r="E115">
        <v>0.19400000000000001</v>
      </c>
      <c r="F115">
        <v>0.16239999999999999</v>
      </c>
      <c r="H115">
        <v>343</v>
      </c>
      <c r="I115">
        <f t="shared" si="4"/>
        <v>0.28439999999999999</v>
      </c>
      <c r="J115">
        <f t="shared" si="5"/>
        <v>0.18290000000000001</v>
      </c>
      <c r="K115">
        <f t="shared" si="6"/>
        <v>3.1600000000000017E-2</v>
      </c>
    </row>
    <row r="116" spans="1:11" x14ac:dyDescent="0.35">
      <c r="A116">
        <v>344</v>
      </c>
      <c r="B116">
        <v>0.48809999999999998</v>
      </c>
      <c r="C116">
        <v>0.43730000000000002</v>
      </c>
      <c r="D116">
        <v>0.33810000000000001</v>
      </c>
      <c r="E116">
        <v>0.19389999999999999</v>
      </c>
      <c r="F116">
        <v>0.16350000000000001</v>
      </c>
      <c r="H116">
        <v>344</v>
      </c>
      <c r="I116">
        <f t="shared" si="4"/>
        <v>0.27380000000000004</v>
      </c>
      <c r="J116">
        <f t="shared" si="5"/>
        <v>0.17460000000000001</v>
      </c>
      <c r="K116">
        <f t="shared" si="6"/>
        <v>3.0399999999999983E-2</v>
      </c>
    </row>
    <row r="117" spans="1:11" x14ac:dyDescent="0.35">
      <c r="A117">
        <v>345</v>
      </c>
      <c r="B117">
        <v>0.47399999999999998</v>
      </c>
      <c r="C117">
        <v>0.42609999999999998</v>
      </c>
      <c r="D117">
        <v>0.33040000000000003</v>
      </c>
      <c r="E117">
        <v>0.1943</v>
      </c>
      <c r="F117">
        <v>0.16489999999999999</v>
      </c>
      <c r="H117">
        <v>345</v>
      </c>
      <c r="I117">
        <f t="shared" si="4"/>
        <v>0.26119999999999999</v>
      </c>
      <c r="J117">
        <f t="shared" si="5"/>
        <v>0.16550000000000004</v>
      </c>
      <c r="K117">
        <f t="shared" si="6"/>
        <v>2.9400000000000009E-2</v>
      </c>
    </row>
    <row r="118" spans="1:11" x14ac:dyDescent="0.35">
      <c r="A118">
        <v>346</v>
      </c>
      <c r="B118">
        <v>0.46139999999999998</v>
      </c>
      <c r="C118">
        <v>0.41710000000000003</v>
      </c>
      <c r="D118">
        <v>0.32500000000000001</v>
      </c>
      <c r="E118">
        <v>0.19539999999999999</v>
      </c>
      <c r="F118">
        <v>0.16719999999999999</v>
      </c>
      <c r="H118">
        <v>346</v>
      </c>
      <c r="I118">
        <f t="shared" si="4"/>
        <v>0.24990000000000004</v>
      </c>
      <c r="J118">
        <f t="shared" si="5"/>
        <v>0.15780000000000002</v>
      </c>
      <c r="K118">
        <f t="shared" si="6"/>
        <v>2.8200000000000003E-2</v>
      </c>
    </row>
    <row r="119" spans="1:11" x14ac:dyDescent="0.35">
      <c r="A119">
        <v>347</v>
      </c>
      <c r="B119">
        <v>0.44779999999999998</v>
      </c>
      <c r="C119">
        <v>0.40629999999999999</v>
      </c>
      <c r="D119">
        <v>0.31809999999999999</v>
      </c>
      <c r="E119">
        <v>0.19739999999999999</v>
      </c>
      <c r="F119">
        <v>0.1701</v>
      </c>
      <c r="H119">
        <v>347</v>
      </c>
      <c r="I119">
        <f t="shared" si="4"/>
        <v>0.23619999999999999</v>
      </c>
      <c r="J119">
        <f t="shared" si="5"/>
        <v>0.14799999999999999</v>
      </c>
      <c r="K119">
        <f t="shared" si="6"/>
        <v>2.7299999999999991E-2</v>
      </c>
    </row>
    <row r="120" spans="1:11" x14ac:dyDescent="0.35">
      <c r="A120">
        <v>348</v>
      </c>
      <c r="B120">
        <v>0.43469999999999998</v>
      </c>
      <c r="C120">
        <v>0.39629999999999999</v>
      </c>
      <c r="D120">
        <v>0.31330000000000002</v>
      </c>
      <c r="E120">
        <v>0.1996</v>
      </c>
      <c r="F120">
        <v>0.1744</v>
      </c>
      <c r="H120">
        <v>348</v>
      </c>
      <c r="I120">
        <f t="shared" si="4"/>
        <v>0.22189999999999999</v>
      </c>
      <c r="J120">
        <f t="shared" si="5"/>
        <v>0.13890000000000002</v>
      </c>
      <c r="K120">
        <f t="shared" si="6"/>
        <v>2.52E-2</v>
      </c>
    </row>
    <row r="121" spans="1:11" x14ac:dyDescent="0.35">
      <c r="A121">
        <v>349</v>
      </c>
      <c r="B121">
        <v>0.42209999999999998</v>
      </c>
      <c r="C121">
        <v>0.38769999999999999</v>
      </c>
      <c r="D121">
        <v>0.308</v>
      </c>
      <c r="E121">
        <v>0.20269999999999999</v>
      </c>
      <c r="F121">
        <v>0.1779</v>
      </c>
      <c r="H121">
        <v>349</v>
      </c>
      <c r="I121">
        <f t="shared" si="4"/>
        <v>0.20979999999999999</v>
      </c>
      <c r="J121">
        <f t="shared" si="5"/>
        <v>0.13009999999999999</v>
      </c>
      <c r="K121">
        <f t="shared" si="6"/>
        <v>2.4799999999999989E-2</v>
      </c>
    </row>
    <row r="122" spans="1:11" x14ac:dyDescent="0.35">
      <c r="A122">
        <v>350</v>
      </c>
      <c r="B122">
        <v>0.4088</v>
      </c>
      <c r="C122">
        <v>0.378</v>
      </c>
      <c r="D122">
        <v>0.30249999999999999</v>
      </c>
      <c r="E122">
        <v>0.20660000000000001</v>
      </c>
      <c r="F122">
        <v>0.1837</v>
      </c>
      <c r="H122">
        <v>350</v>
      </c>
      <c r="I122">
        <f t="shared" si="4"/>
        <v>0.1943</v>
      </c>
      <c r="J122">
        <f t="shared" si="5"/>
        <v>0.11879999999999999</v>
      </c>
      <c r="K122">
        <f t="shared" si="6"/>
        <v>2.2900000000000004E-2</v>
      </c>
    </row>
    <row r="123" spans="1:11" x14ac:dyDescent="0.35">
      <c r="A123">
        <v>351</v>
      </c>
      <c r="B123">
        <v>0.39610000000000001</v>
      </c>
      <c r="C123">
        <v>0.36859999999999998</v>
      </c>
      <c r="D123">
        <v>0.29749999999999999</v>
      </c>
      <c r="E123">
        <v>0.21079999999999999</v>
      </c>
      <c r="F123">
        <v>0.1895</v>
      </c>
      <c r="H123">
        <v>351</v>
      </c>
      <c r="I123">
        <f t="shared" si="4"/>
        <v>0.17909999999999998</v>
      </c>
      <c r="J123">
        <f t="shared" si="5"/>
        <v>0.10799999999999998</v>
      </c>
      <c r="K123">
        <f t="shared" si="6"/>
        <v>2.1299999999999986E-2</v>
      </c>
    </row>
    <row r="124" spans="1:11" x14ac:dyDescent="0.35">
      <c r="A124">
        <v>352</v>
      </c>
      <c r="B124">
        <v>0.3821</v>
      </c>
      <c r="C124">
        <v>0.36009999999999998</v>
      </c>
      <c r="D124">
        <v>0.29270000000000002</v>
      </c>
      <c r="E124">
        <v>0.21590000000000001</v>
      </c>
      <c r="F124">
        <v>0.19620000000000001</v>
      </c>
      <c r="H124">
        <v>352</v>
      </c>
      <c r="I124">
        <f t="shared" si="4"/>
        <v>0.16389999999999996</v>
      </c>
      <c r="J124">
        <f t="shared" si="5"/>
        <v>9.6500000000000002E-2</v>
      </c>
      <c r="K124">
        <f t="shared" si="6"/>
        <v>1.9699999999999995E-2</v>
      </c>
    </row>
    <row r="125" spans="1:11" x14ac:dyDescent="0.35">
      <c r="A125">
        <v>353</v>
      </c>
      <c r="B125">
        <v>0.37</v>
      </c>
      <c r="C125">
        <v>0.35189999999999999</v>
      </c>
      <c r="D125">
        <v>0.28889999999999999</v>
      </c>
      <c r="E125">
        <v>0.22109999999999999</v>
      </c>
      <c r="F125">
        <v>0.20319999999999999</v>
      </c>
      <c r="H125">
        <v>353</v>
      </c>
      <c r="I125">
        <f t="shared" si="4"/>
        <v>0.1487</v>
      </c>
      <c r="J125">
        <f t="shared" si="5"/>
        <v>8.5699999999999998E-2</v>
      </c>
      <c r="K125">
        <f t="shared" si="6"/>
        <v>1.7899999999999999E-2</v>
      </c>
    </row>
    <row r="126" spans="1:11" x14ac:dyDescent="0.35">
      <c r="A126">
        <v>354</v>
      </c>
      <c r="B126">
        <v>0.3574</v>
      </c>
      <c r="C126">
        <v>0.34250000000000003</v>
      </c>
      <c r="D126">
        <v>0.28449999999999998</v>
      </c>
      <c r="E126">
        <v>0.22639999999999999</v>
      </c>
      <c r="F126">
        <v>0.21060000000000001</v>
      </c>
      <c r="H126">
        <v>354</v>
      </c>
      <c r="I126">
        <f t="shared" si="4"/>
        <v>0.13190000000000002</v>
      </c>
      <c r="J126">
        <f t="shared" si="5"/>
        <v>7.3899999999999966E-2</v>
      </c>
      <c r="K126">
        <f t="shared" si="6"/>
        <v>1.5799999999999981E-2</v>
      </c>
    </row>
    <row r="127" spans="1:11" x14ac:dyDescent="0.35">
      <c r="A127">
        <v>355</v>
      </c>
      <c r="B127">
        <v>0.35010000000000002</v>
      </c>
      <c r="C127">
        <v>0.33779999999999999</v>
      </c>
      <c r="D127">
        <v>0.28289999999999998</v>
      </c>
      <c r="E127">
        <v>0.23039999999999999</v>
      </c>
      <c r="F127">
        <v>0.21490000000000001</v>
      </c>
      <c r="H127">
        <v>355</v>
      </c>
      <c r="I127">
        <f t="shared" si="4"/>
        <v>0.12289999999999998</v>
      </c>
      <c r="J127">
        <f t="shared" si="5"/>
        <v>6.7999999999999977E-2</v>
      </c>
      <c r="K127">
        <f t="shared" si="6"/>
        <v>1.5499999999999986E-2</v>
      </c>
    </row>
    <row r="128" spans="1:11" x14ac:dyDescent="0.35">
      <c r="A128">
        <v>356</v>
      </c>
      <c r="B128">
        <v>0.32879999999999998</v>
      </c>
      <c r="C128">
        <v>0.3256</v>
      </c>
      <c r="D128">
        <v>0.27689999999999998</v>
      </c>
      <c r="E128">
        <v>0.24160000000000001</v>
      </c>
      <c r="F128">
        <v>0.22889999999999999</v>
      </c>
      <c r="H128">
        <v>356</v>
      </c>
      <c r="I128">
        <f t="shared" si="4"/>
        <v>9.6700000000000008E-2</v>
      </c>
      <c r="J128">
        <f t="shared" si="5"/>
        <v>4.7999999999999987E-2</v>
      </c>
      <c r="K128">
        <f t="shared" si="6"/>
        <v>1.2700000000000017E-2</v>
      </c>
    </row>
    <row r="129" spans="1:11" x14ac:dyDescent="0.35">
      <c r="A129">
        <v>357</v>
      </c>
      <c r="B129">
        <v>0.31740000000000002</v>
      </c>
      <c r="C129">
        <v>0.31740000000000002</v>
      </c>
      <c r="D129">
        <v>0.27450000000000002</v>
      </c>
      <c r="E129">
        <v>0.249</v>
      </c>
      <c r="F129">
        <v>0.2389</v>
      </c>
      <c r="H129">
        <v>357</v>
      </c>
      <c r="I129">
        <f t="shared" si="4"/>
        <v>7.8500000000000014E-2</v>
      </c>
      <c r="J129">
        <f t="shared" si="5"/>
        <v>3.5600000000000021E-2</v>
      </c>
      <c r="K129">
        <f t="shared" si="6"/>
        <v>1.0099999999999998E-2</v>
      </c>
    </row>
    <row r="130" spans="1:11" x14ac:dyDescent="0.35">
      <c r="A130">
        <v>358</v>
      </c>
      <c r="B130">
        <v>0.30430000000000001</v>
      </c>
      <c r="C130">
        <v>0.3095</v>
      </c>
      <c r="D130">
        <v>0.2712</v>
      </c>
      <c r="E130">
        <v>0.25679999999999997</v>
      </c>
      <c r="F130">
        <v>0.24940000000000001</v>
      </c>
      <c r="H130">
        <v>358</v>
      </c>
      <c r="I130">
        <f t="shared" si="4"/>
        <v>6.0099999999999987E-2</v>
      </c>
      <c r="J130">
        <f t="shared" si="5"/>
        <v>2.1799999999999986E-2</v>
      </c>
      <c r="K130">
        <f t="shared" si="6"/>
        <v>7.3999999999999622E-3</v>
      </c>
    </row>
    <row r="131" spans="1:11" x14ac:dyDescent="0.35">
      <c r="A131">
        <v>359</v>
      </c>
      <c r="B131">
        <v>0.2928</v>
      </c>
      <c r="C131">
        <v>0.30099999999999999</v>
      </c>
      <c r="D131">
        <v>0.26910000000000001</v>
      </c>
      <c r="E131">
        <v>0.26479999999999998</v>
      </c>
      <c r="F131">
        <v>0.25950000000000001</v>
      </c>
      <c r="H131">
        <v>359</v>
      </c>
      <c r="I131">
        <f t="shared" ref="I131:I194" si="7">C131-F131</f>
        <v>4.1499999999999981E-2</v>
      </c>
      <c r="J131">
        <f t="shared" ref="J131:J194" si="8">D131-F131</f>
        <v>9.5999999999999974E-3</v>
      </c>
      <c r="K131">
        <f t="shared" ref="K131:K194" si="9">E131-F131</f>
        <v>5.2999999999999714E-3</v>
      </c>
    </row>
    <row r="132" spans="1:11" x14ac:dyDescent="0.35">
      <c r="A132">
        <v>360</v>
      </c>
      <c r="B132">
        <v>0.27960000000000002</v>
      </c>
      <c r="C132">
        <v>0.29459999999999997</v>
      </c>
      <c r="D132">
        <v>0.2661</v>
      </c>
      <c r="E132">
        <v>0.27489999999999998</v>
      </c>
      <c r="F132">
        <v>0.27189999999999998</v>
      </c>
      <c r="H132">
        <v>360</v>
      </c>
      <c r="I132">
        <f t="shared" si="7"/>
        <v>2.2699999999999998E-2</v>
      </c>
      <c r="J132">
        <f t="shared" si="8"/>
        <v>-5.7999999999999718E-3</v>
      </c>
      <c r="K132">
        <f t="shared" si="9"/>
        <v>3.0000000000000027E-3</v>
      </c>
    </row>
    <row r="133" spans="1:11" x14ac:dyDescent="0.35">
      <c r="A133">
        <v>361</v>
      </c>
      <c r="B133">
        <v>0.26860000000000001</v>
      </c>
      <c r="C133">
        <v>0.28720000000000001</v>
      </c>
      <c r="D133">
        <v>0.26419999999999999</v>
      </c>
      <c r="E133">
        <v>0.28320000000000001</v>
      </c>
      <c r="F133">
        <v>0.28270000000000001</v>
      </c>
      <c r="H133">
        <v>361</v>
      </c>
      <c r="I133">
        <f t="shared" si="7"/>
        <v>4.500000000000004E-3</v>
      </c>
      <c r="J133">
        <f t="shared" si="8"/>
        <v>-1.8500000000000016E-2</v>
      </c>
      <c r="K133">
        <f t="shared" si="9"/>
        <v>5.0000000000000044E-4</v>
      </c>
    </row>
    <row r="134" spans="1:11" x14ac:dyDescent="0.35">
      <c r="A134">
        <v>362</v>
      </c>
      <c r="B134">
        <v>0.25619999999999998</v>
      </c>
      <c r="C134">
        <v>0.27960000000000002</v>
      </c>
      <c r="D134">
        <v>0.2626</v>
      </c>
      <c r="E134">
        <v>0.29449999999999998</v>
      </c>
      <c r="F134">
        <v>0.29580000000000001</v>
      </c>
      <c r="H134">
        <v>362</v>
      </c>
      <c r="I134">
        <f t="shared" si="7"/>
        <v>-1.6199999999999992E-2</v>
      </c>
      <c r="J134">
        <f t="shared" si="8"/>
        <v>-3.3200000000000007E-2</v>
      </c>
      <c r="K134">
        <f t="shared" si="9"/>
        <v>-1.3000000000000234E-3</v>
      </c>
    </row>
    <row r="135" spans="1:11" x14ac:dyDescent="0.35">
      <c r="A135">
        <v>363</v>
      </c>
      <c r="B135">
        <v>0.24510000000000001</v>
      </c>
      <c r="C135">
        <v>0.27350000000000002</v>
      </c>
      <c r="D135">
        <v>0.26200000000000001</v>
      </c>
      <c r="E135">
        <v>0.30549999999999999</v>
      </c>
      <c r="F135">
        <v>0.30780000000000002</v>
      </c>
      <c r="H135">
        <v>363</v>
      </c>
      <c r="I135">
        <f t="shared" si="7"/>
        <v>-3.4299999999999997E-2</v>
      </c>
      <c r="J135">
        <f t="shared" si="8"/>
        <v>-4.5800000000000007E-2</v>
      </c>
      <c r="K135">
        <f t="shared" si="9"/>
        <v>-2.3000000000000242E-3</v>
      </c>
    </row>
    <row r="136" spans="1:11" x14ac:dyDescent="0.35">
      <c r="A136">
        <v>364</v>
      </c>
      <c r="B136">
        <v>0.23330000000000001</v>
      </c>
      <c r="C136">
        <v>0.26819999999999999</v>
      </c>
      <c r="D136">
        <v>0.26019999999999999</v>
      </c>
      <c r="E136">
        <v>0.317</v>
      </c>
      <c r="F136">
        <v>0.32219999999999999</v>
      </c>
      <c r="H136">
        <v>364</v>
      </c>
      <c r="I136">
        <f t="shared" si="7"/>
        <v>-5.3999999999999992E-2</v>
      </c>
      <c r="J136">
        <f t="shared" si="8"/>
        <v>-6.2E-2</v>
      </c>
      <c r="K136">
        <f t="shared" si="9"/>
        <v>-5.1999999999999824E-3</v>
      </c>
    </row>
    <row r="137" spans="1:11" x14ac:dyDescent="0.35">
      <c r="A137">
        <v>365</v>
      </c>
      <c r="B137">
        <v>0.22389999999999999</v>
      </c>
      <c r="C137">
        <v>0.26150000000000001</v>
      </c>
      <c r="D137">
        <v>0.25969999999999999</v>
      </c>
      <c r="E137">
        <v>0.3276</v>
      </c>
      <c r="F137">
        <v>0.33550000000000002</v>
      </c>
      <c r="H137">
        <v>365</v>
      </c>
      <c r="I137">
        <f t="shared" si="7"/>
        <v>-7.400000000000001E-2</v>
      </c>
      <c r="J137">
        <f t="shared" si="8"/>
        <v>-7.5800000000000034E-2</v>
      </c>
      <c r="K137">
        <f t="shared" si="9"/>
        <v>-7.9000000000000181E-3</v>
      </c>
    </row>
    <row r="138" spans="1:11" x14ac:dyDescent="0.35">
      <c r="A138">
        <v>366</v>
      </c>
      <c r="B138">
        <v>0.21179999999999999</v>
      </c>
      <c r="C138">
        <v>0.25629999999999997</v>
      </c>
      <c r="D138">
        <v>0.25950000000000001</v>
      </c>
      <c r="E138">
        <v>0.3402</v>
      </c>
      <c r="F138">
        <v>0.3513</v>
      </c>
      <c r="H138">
        <v>366</v>
      </c>
      <c r="I138">
        <f t="shared" si="7"/>
        <v>-9.5000000000000029E-2</v>
      </c>
      <c r="J138">
        <f t="shared" si="8"/>
        <v>-9.1799999999999993E-2</v>
      </c>
      <c r="K138">
        <f t="shared" si="9"/>
        <v>-1.1099999999999999E-2</v>
      </c>
    </row>
    <row r="139" spans="1:11" x14ac:dyDescent="0.35">
      <c r="A139">
        <v>367</v>
      </c>
      <c r="B139">
        <v>0.2026</v>
      </c>
      <c r="C139">
        <v>0.2515</v>
      </c>
      <c r="D139">
        <v>0.26050000000000001</v>
      </c>
      <c r="E139">
        <v>0.35339999999999999</v>
      </c>
      <c r="F139">
        <v>0.36599999999999999</v>
      </c>
      <c r="H139">
        <v>367</v>
      </c>
      <c r="I139">
        <f t="shared" si="7"/>
        <v>-0.11449999999999999</v>
      </c>
      <c r="J139">
        <f t="shared" si="8"/>
        <v>-0.10549999999999998</v>
      </c>
      <c r="K139">
        <f t="shared" si="9"/>
        <v>-1.26E-2</v>
      </c>
    </row>
    <row r="140" spans="1:11" x14ac:dyDescent="0.35">
      <c r="A140">
        <v>368</v>
      </c>
      <c r="B140">
        <v>0.19189999999999999</v>
      </c>
      <c r="C140">
        <v>0.24640000000000001</v>
      </c>
      <c r="D140">
        <v>0.26119999999999999</v>
      </c>
      <c r="E140">
        <v>0.36649999999999999</v>
      </c>
      <c r="F140">
        <v>0.38240000000000002</v>
      </c>
      <c r="H140">
        <v>368</v>
      </c>
      <c r="I140">
        <f t="shared" si="7"/>
        <v>-0.13600000000000001</v>
      </c>
      <c r="J140">
        <f t="shared" si="8"/>
        <v>-0.12120000000000003</v>
      </c>
      <c r="K140">
        <f t="shared" si="9"/>
        <v>-1.5900000000000025E-2</v>
      </c>
    </row>
    <row r="141" spans="1:11" x14ac:dyDescent="0.35">
      <c r="A141">
        <v>369</v>
      </c>
      <c r="B141">
        <v>0.18240000000000001</v>
      </c>
      <c r="C141">
        <v>0.24210000000000001</v>
      </c>
      <c r="D141">
        <v>0.26219999999999999</v>
      </c>
      <c r="E141">
        <v>0.38019999999999998</v>
      </c>
      <c r="F141">
        <v>0.39789999999999998</v>
      </c>
      <c r="H141">
        <v>369</v>
      </c>
      <c r="I141">
        <f t="shared" si="7"/>
        <v>-0.15579999999999997</v>
      </c>
      <c r="J141">
        <f t="shared" si="8"/>
        <v>-0.13569999999999999</v>
      </c>
      <c r="K141">
        <f t="shared" si="9"/>
        <v>-1.7699999999999994E-2</v>
      </c>
    </row>
    <row r="142" spans="1:11" x14ac:dyDescent="0.35">
      <c r="A142">
        <v>370</v>
      </c>
      <c r="B142">
        <v>0.17280000000000001</v>
      </c>
      <c r="C142">
        <v>0.23769999999999999</v>
      </c>
      <c r="D142">
        <v>0.2631</v>
      </c>
      <c r="E142">
        <v>0.3962</v>
      </c>
      <c r="F142">
        <v>0.4158</v>
      </c>
      <c r="H142">
        <v>370</v>
      </c>
      <c r="I142">
        <f t="shared" si="7"/>
        <v>-0.17810000000000001</v>
      </c>
      <c r="J142">
        <f t="shared" si="8"/>
        <v>-0.1527</v>
      </c>
      <c r="K142">
        <f t="shared" si="9"/>
        <v>-1.9600000000000006E-2</v>
      </c>
    </row>
    <row r="143" spans="1:11" x14ac:dyDescent="0.35">
      <c r="A143">
        <v>371</v>
      </c>
      <c r="B143">
        <v>0.16370000000000001</v>
      </c>
      <c r="C143">
        <v>0.23369999999999999</v>
      </c>
      <c r="D143">
        <v>0.2651</v>
      </c>
      <c r="E143">
        <v>0.4113</v>
      </c>
      <c r="F143">
        <v>0.43190000000000001</v>
      </c>
      <c r="H143">
        <v>371</v>
      </c>
      <c r="I143">
        <f t="shared" si="7"/>
        <v>-0.19820000000000002</v>
      </c>
      <c r="J143">
        <f t="shared" si="8"/>
        <v>-0.1668</v>
      </c>
      <c r="K143">
        <f t="shared" si="9"/>
        <v>-2.0600000000000007E-2</v>
      </c>
    </row>
    <row r="144" spans="1:11" x14ac:dyDescent="0.35">
      <c r="A144">
        <v>372</v>
      </c>
      <c r="B144">
        <v>0.15440000000000001</v>
      </c>
      <c r="C144">
        <v>0.23</v>
      </c>
      <c r="D144">
        <v>0.2676</v>
      </c>
      <c r="E144">
        <v>0.4269</v>
      </c>
      <c r="F144">
        <v>0.45279999999999998</v>
      </c>
      <c r="H144">
        <v>372</v>
      </c>
      <c r="I144">
        <f t="shared" si="7"/>
        <v>-0.22279999999999997</v>
      </c>
      <c r="J144">
        <f t="shared" si="8"/>
        <v>-0.18519999999999998</v>
      </c>
      <c r="K144">
        <f t="shared" si="9"/>
        <v>-2.5899999999999979E-2</v>
      </c>
    </row>
    <row r="145" spans="1:11" x14ac:dyDescent="0.35">
      <c r="A145">
        <v>373</v>
      </c>
      <c r="B145">
        <v>0.1464</v>
      </c>
      <c r="C145">
        <v>0.22600000000000001</v>
      </c>
      <c r="D145">
        <v>0.27010000000000001</v>
      </c>
      <c r="E145">
        <v>0.443</v>
      </c>
      <c r="F145">
        <v>0.47160000000000002</v>
      </c>
      <c r="H145">
        <v>373</v>
      </c>
      <c r="I145">
        <f t="shared" si="7"/>
        <v>-0.24560000000000001</v>
      </c>
      <c r="J145">
        <f t="shared" si="8"/>
        <v>-0.20150000000000001</v>
      </c>
      <c r="K145">
        <f t="shared" si="9"/>
        <v>-2.8600000000000014E-2</v>
      </c>
    </row>
    <row r="146" spans="1:11" x14ac:dyDescent="0.35">
      <c r="A146">
        <v>374</v>
      </c>
      <c r="B146">
        <v>0.13780000000000001</v>
      </c>
      <c r="C146">
        <v>0.22359999999999999</v>
      </c>
      <c r="D146">
        <v>0.27310000000000001</v>
      </c>
      <c r="E146">
        <v>0.46</v>
      </c>
      <c r="F146">
        <v>0.49159999999999998</v>
      </c>
      <c r="H146">
        <v>374</v>
      </c>
      <c r="I146">
        <f t="shared" si="7"/>
        <v>-0.26800000000000002</v>
      </c>
      <c r="J146">
        <f t="shared" si="8"/>
        <v>-0.21849999999999997</v>
      </c>
      <c r="K146">
        <f t="shared" si="9"/>
        <v>-3.1599999999999961E-2</v>
      </c>
    </row>
    <row r="147" spans="1:11" x14ac:dyDescent="0.35">
      <c r="A147">
        <v>375</v>
      </c>
      <c r="B147">
        <v>0.12959999999999999</v>
      </c>
      <c r="C147">
        <v>0.2205</v>
      </c>
      <c r="D147">
        <v>0.27660000000000001</v>
      </c>
      <c r="E147">
        <v>0.47639999999999999</v>
      </c>
      <c r="F147">
        <v>0.51119999999999999</v>
      </c>
      <c r="H147">
        <v>375</v>
      </c>
      <c r="I147">
        <f t="shared" si="7"/>
        <v>-0.29069999999999996</v>
      </c>
      <c r="J147">
        <f t="shared" si="8"/>
        <v>-0.23459999999999998</v>
      </c>
      <c r="K147">
        <f t="shared" si="9"/>
        <v>-3.4799999999999998E-2</v>
      </c>
    </row>
    <row r="148" spans="1:11" x14ac:dyDescent="0.35">
      <c r="A148">
        <v>376</v>
      </c>
      <c r="B148">
        <v>0.12189999999999999</v>
      </c>
      <c r="C148">
        <v>0.21790000000000001</v>
      </c>
      <c r="D148">
        <v>0.28039999999999998</v>
      </c>
      <c r="E148">
        <v>0.49659999999999999</v>
      </c>
      <c r="F148">
        <v>0.53320000000000001</v>
      </c>
      <c r="H148">
        <v>376</v>
      </c>
      <c r="I148">
        <f t="shared" si="7"/>
        <v>-0.31530000000000002</v>
      </c>
      <c r="J148">
        <f t="shared" si="8"/>
        <v>-0.25280000000000002</v>
      </c>
      <c r="K148">
        <f t="shared" si="9"/>
        <v>-3.6600000000000021E-2</v>
      </c>
    </row>
    <row r="149" spans="1:11" x14ac:dyDescent="0.35">
      <c r="A149">
        <v>377</v>
      </c>
      <c r="B149">
        <v>0.11550000000000001</v>
      </c>
      <c r="C149">
        <v>0.21590000000000001</v>
      </c>
      <c r="D149">
        <v>0.2848</v>
      </c>
      <c r="E149">
        <v>0.51429999999999998</v>
      </c>
      <c r="F149">
        <v>0.55349999999999999</v>
      </c>
      <c r="H149">
        <v>377</v>
      </c>
      <c r="I149">
        <f t="shared" si="7"/>
        <v>-0.33760000000000001</v>
      </c>
      <c r="J149">
        <f t="shared" si="8"/>
        <v>-0.26869999999999999</v>
      </c>
      <c r="K149">
        <f t="shared" si="9"/>
        <v>-3.9200000000000013E-2</v>
      </c>
    </row>
    <row r="150" spans="1:11" x14ac:dyDescent="0.35">
      <c r="A150">
        <v>378</v>
      </c>
      <c r="B150">
        <v>0.1074</v>
      </c>
      <c r="C150">
        <v>0.21440000000000001</v>
      </c>
      <c r="D150">
        <v>0.28989999999999999</v>
      </c>
      <c r="E150">
        <v>0.53459999999999996</v>
      </c>
      <c r="F150">
        <v>0.57640000000000002</v>
      </c>
      <c r="H150">
        <v>378</v>
      </c>
      <c r="I150">
        <f t="shared" si="7"/>
        <v>-0.36199999999999999</v>
      </c>
      <c r="J150">
        <f t="shared" si="8"/>
        <v>-0.28650000000000003</v>
      </c>
      <c r="K150">
        <f t="shared" si="9"/>
        <v>-4.1800000000000059E-2</v>
      </c>
    </row>
    <row r="151" spans="1:11" x14ac:dyDescent="0.35">
      <c r="A151">
        <v>379</v>
      </c>
      <c r="B151">
        <v>0.1008</v>
      </c>
      <c r="C151">
        <v>0.21290000000000001</v>
      </c>
      <c r="D151">
        <v>0.29459999999999997</v>
      </c>
      <c r="E151">
        <v>0.5544</v>
      </c>
      <c r="F151">
        <v>0.59819999999999995</v>
      </c>
      <c r="H151">
        <v>379</v>
      </c>
      <c r="I151">
        <f t="shared" si="7"/>
        <v>-0.38529999999999998</v>
      </c>
      <c r="J151">
        <f t="shared" si="8"/>
        <v>-0.30359999999999998</v>
      </c>
      <c r="K151">
        <f t="shared" si="9"/>
        <v>-4.379999999999995E-2</v>
      </c>
    </row>
    <row r="152" spans="1:11" x14ac:dyDescent="0.35">
      <c r="A152">
        <v>380</v>
      </c>
      <c r="B152">
        <v>9.4200000000000006E-2</v>
      </c>
      <c r="C152">
        <v>0.21179999999999999</v>
      </c>
      <c r="D152">
        <v>0.29970000000000002</v>
      </c>
      <c r="E152">
        <v>0.5746</v>
      </c>
      <c r="F152">
        <v>0.622</v>
      </c>
      <c r="H152">
        <v>380</v>
      </c>
      <c r="I152">
        <f t="shared" si="7"/>
        <v>-0.41020000000000001</v>
      </c>
      <c r="J152">
        <f t="shared" si="8"/>
        <v>-0.32229999999999998</v>
      </c>
      <c r="K152">
        <f t="shared" si="9"/>
        <v>-4.7399999999999998E-2</v>
      </c>
    </row>
    <row r="153" spans="1:11" x14ac:dyDescent="0.35">
      <c r="A153">
        <v>381</v>
      </c>
      <c r="B153">
        <v>8.8300000000000003E-2</v>
      </c>
      <c r="C153">
        <v>0.2112</v>
      </c>
      <c r="D153">
        <v>0.30620000000000003</v>
      </c>
      <c r="E153">
        <v>0.59570000000000001</v>
      </c>
      <c r="F153">
        <v>0.64710000000000001</v>
      </c>
      <c r="H153">
        <v>381</v>
      </c>
      <c r="I153">
        <f t="shared" si="7"/>
        <v>-0.43590000000000001</v>
      </c>
      <c r="J153">
        <f t="shared" si="8"/>
        <v>-0.34089999999999998</v>
      </c>
      <c r="K153">
        <f t="shared" si="9"/>
        <v>-5.1400000000000001E-2</v>
      </c>
    </row>
    <row r="154" spans="1:11" x14ac:dyDescent="0.35">
      <c r="A154">
        <v>382</v>
      </c>
      <c r="B154">
        <v>8.2699999999999996E-2</v>
      </c>
      <c r="C154">
        <v>0.21099999999999999</v>
      </c>
      <c r="D154">
        <v>0.31230000000000002</v>
      </c>
      <c r="E154">
        <v>0.61719999999999997</v>
      </c>
      <c r="F154">
        <v>0.67110000000000003</v>
      </c>
      <c r="H154">
        <v>382</v>
      </c>
      <c r="I154">
        <f t="shared" si="7"/>
        <v>-0.46010000000000006</v>
      </c>
      <c r="J154">
        <f t="shared" si="8"/>
        <v>-0.35880000000000001</v>
      </c>
      <c r="K154">
        <f t="shared" si="9"/>
        <v>-5.3900000000000059E-2</v>
      </c>
    </row>
    <row r="155" spans="1:11" x14ac:dyDescent="0.35">
      <c r="A155">
        <v>383</v>
      </c>
      <c r="B155">
        <v>7.7200000000000005E-2</v>
      </c>
      <c r="C155">
        <v>0.21110000000000001</v>
      </c>
      <c r="D155">
        <v>0.31830000000000003</v>
      </c>
      <c r="E155">
        <v>0.63919999999999999</v>
      </c>
      <c r="F155">
        <v>0.69540000000000002</v>
      </c>
      <c r="H155">
        <v>383</v>
      </c>
      <c r="I155">
        <f t="shared" si="7"/>
        <v>-0.48430000000000001</v>
      </c>
      <c r="J155">
        <f t="shared" si="8"/>
        <v>-0.37709999999999999</v>
      </c>
      <c r="K155">
        <f t="shared" si="9"/>
        <v>-5.6200000000000028E-2</v>
      </c>
    </row>
    <row r="156" spans="1:11" x14ac:dyDescent="0.35">
      <c r="A156">
        <v>384</v>
      </c>
      <c r="B156">
        <v>7.1300000000000002E-2</v>
      </c>
      <c r="C156">
        <v>0.21060000000000001</v>
      </c>
      <c r="D156">
        <v>0.3261</v>
      </c>
      <c r="E156">
        <v>0.66279999999999994</v>
      </c>
      <c r="F156">
        <v>0.72240000000000004</v>
      </c>
      <c r="H156">
        <v>384</v>
      </c>
      <c r="I156">
        <f t="shared" si="7"/>
        <v>-0.51180000000000003</v>
      </c>
      <c r="J156">
        <f t="shared" si="8"/>
        <v>-0.39630000000000004</v>
      </c>
      <c r="K156">
        <f t="shared" si="9"/>
        <v>-5.9600000000000097E-2</v>
      </c>
    </row>
    <row r="157" spans="1:11" x14ac:dyDescent="0.35">
      <c r="A157">
        <v>385</v>
      </c>
      <c r="B157">
        <v>6.6600000000000006E-2</v>
      </c>
      <c r="C157">
        <v>0.2112</v>
      </c>
      <c r="D157">
        <v>0.33360000000000001</v>
      </c>
      <c r="E157">
        <v>0.68520000000000003</v>
      </c>
      <c r="F157">
        <v>0.74850000000000005</v>
      </c>
      <c r="H157">
        <v>385</v>
      </c>
      <c r="I157">
        <f t="shared" si="7"/>
        <v>-0.53730000000000011</v>
      </c>
      <c r="J157">
        <f t="shared" si="8"/>
        <v>-0.41490000000000005</v>
      </c>
      <c r="K157">
        <f t="shared" si="9"/>
        <v>-6.3300000000000023E-2</v>
      </c>
    </row>
    <row r="158" spans="1:11" x14ac:dyDescent="0.35">
      <c r="A158">
        <v>386</v>
      </c>
      <c r="B158">
        <v>6.2300000000000001E-2</v>
      </c>
      <c r="C158">
        <v>0.21210000000000001</v>
      </c>
      <c r="D158">
        <v>0.34100000000000003</v>
      </c>
      <c r="E158">
        <v>0.70960000000000001</v>
      </c>
      <c r="F158">
        <v>0.77410000000000001</v>
      </c>
      <c r="H158">
        <v>386</v>
      </c>
      <c r="I158">
        <f t="shared" si="7"/>
        <v>-0.56200000000000006</v>
      </c>
      <c r="J158">
        <f t="shared" si="8"/>
        <v>-0.43309999999999998</v>
      </c>
      <c r="K158">
        <f t="shared" si="9"/>
        <v>-6.4500000000000002E-2</v>
      </c>
    </row>
    <row r="159" spans="1:11" x14ac:dyDescent="0.35">
      <c r="A159">
        <v>387</v>
      </c>
      <c r="B159">
        <v>5.7500000000000002E-2</v>
      </c>
      <c r="C159">
        <v>0.21240000000000001</v>
      </c>
      <c r="D159">
        <v>0.34849999999999998</v>
      </c>
      <c r="E159">
        <v>0.7329</v>
      </c>
      <c r="F159">
        <v>0.79969999999999997</v>
      </c>
      <c r="H159">
        <v>387</v>
      </c>
      <c r="I159">
        <f t="shared" si="7"/>
        <v>-0.58729999999999993</v>
      </c>
      <c r="J159">
        <f t="shared" si="8"/>
        <v>-0.45119999999999999</v>
      </c>
      <c r="K159">
        <f t="shared" si="9"/>
        <v>-6.6799999999999971E-2</v>
      </c>
    </row>
    <row r="160" spans="1:11" x14ac:dyDescent="0.35">
      <c r="A160">
        <v>388</v>
      </c>
      <c r="B160">
        <v>5.3100000000000001E-2</v>
      </c>
      <c r="C160">
        <v>0.21390000000000001</v>
      </c>
      <c r="D160">
        <v>0.35709999999999997</v>
      </c>
      <c r="E160">
        <v>0.75749999999999995</v>
      </c>
      <c r="F160">
        <v>0.82809999999999995</v>
      </c>
      <c r="H160">
        <v>388</v>
      </c>
      <c r="I160">
        <f t="shared" si="7"/>
        <v>-0.61419999999999997</v>
      </c>
      <c r="J160">
        <f t="shared" si="8"/>
        <v>-0.47099999999999997</v>
      </c>
      <c r="K160">
        <f t="shared" si="9"/>
        <v>-7.0599999999999996E-2</v>
      </c>
    </row>
    <row r="161" spans="1:11" x14ac:dyDescent="0.35">
      <c r="A161">
        <v>389</v>
      </c>
      <c r="B161">
        <v>4.9299999999999997E-2</v>
      </c>
      <c r="C161">
        <v>0.2152</v>
      </c>
      <c r="D161">
        <v>0.36520000000000002</v>
      </c>
      <c r="E161">
        <v>0.78</v>
      </c>
      <c r="F161">
        <v>0.85399999999999998</v>
      </c>
      <c r="H161">
        <v>389</v>
      </c>
      <c r="I161">
        <f t="shared" si="7"/>
        <v>-0.63880000000000003</v>
      </c>
      <c r="J161">
        <f t="shared" si="8"/>
        <v>-0.48879999999999996</v>
      </c>
      <c r="K161">
        <f t="shared" si="9"/>
        <v>-7.3999999999999955E-2</v>
      </c>
    </row>
    <row r="162" spans="1:11" x14ac:dyDescent="0.35">
      <c r="A162">
        <v>390</v>
      </c>
      <c r="B162">
        <v>4.5199999999999997E-2</v>
      </c>
      <c r="C162">
        <v>0.21690000000000001</v>
      </c>
      <c r="D162">
        <v>0.374</v>
      </c>
      <c r="E162">
        <v>0.80640000000000001</v>
      </c>
      <c r="F162">
        <v>0.88200000000000001</v>
      </c>
      <c r="H162">
        <v>390</v>
      </c>
      <c r="I162">
        <f t="shared" si="7"/>
        <v>-0.66510000000000002</v>
      </c>
      <c r="J162">
        <f t="shared" si="8"/>
        <v>-0.50800000000000001</v>
      </c>
      <c r="K162">
        <f t="shared" si="9"/>
        <v>-7.5600000000000001E-2</v>
      </c>
    </row>
    <row r="163" spans="1:11" x14ac:dyDescent="0.35">
      <c r="A163">
        <v>391</v>
      </c>
      <c r="B163">
        <v>4.1799999999999997E-2</v>
      </c>
      <c r="C163">
        <v>0.21840000000000001</v>
      </c>
      <c r="D163">
        <v>0.38279999999999997</v>
      </c>
      <c r="E163">
        <v>0.83020000000000005</v>
      </c>
      <c r="F163">
        <v>0.90869999999999995</v>
      </c>
      <c r="H163">
        <v>391</v>
      </c>
      <c r="I163">
        <f t="shared" si="7"/>
        <v>-0.69029999999999991</v>
      </c>
      <c r="J163">
        <f t="shared" si="8"/>
        <v>-0.52590000000000003</v>
      </c>
      <c r="K163">
        <f t="shared" si="9"/>
        <v>-7.8499999999999903E-2</v>
      </c>
    </row>
    <row r="164" spans="1:11" x14ac:dyDescent="0.35">
      <c r="A164">
        <v>392</v>
      </c>
      <c r="B164">
        <v>3.8199999999999998E-2</v>
      </c>
      <c r="C164">
        <v>0.21990000000000001</v>
      </c>
      <c r="D164">
        <v>0.39129999999999998</v>
      </c>
      <c r="E164">
        <v>0.85609999999999997</v>
      </c>
      <c r="F164">
        <v>0.93640000000000001</v>
      </c>
      <c r="H164">
        <v>392</v>
      </c>
      <c r="I164">
        <f t="shared" si="7"/>
        <v>-0.71650000000000003</v>
      </c>
      <c r="J164">
        <f t="shared" si="8"/>
        <v>-0.54510000000000003</v>
      </c>
      <c r="K164">
        <f t="shared" si="9"/>
        <v>-8.0300000000000038E-2</v>
      </c>
    </row>
    <row r="165" spans="1:11" x14ac:dyDescent="0.35">
      <c r="A165">
        <v>393</v>
      </c>
      <c r="B165">
        <v>3.5200000000000002E-2</v>
      </c>
      <c r="C165">
        <v>0.22189999999999999</v>
      </c>
      <c r="D165">
        <v>0.40010000000000001</v>
      </c>
      <c r="E165">
        <v>0.88009999999999999</v>
      </c>
      <c r="F165">
        <v>0.96479999999999999</v>
      </c>
      <c r="H165">
        <v>393</v>
      </c>
      <c r="I165">
        <f t="shared" si="7"/>
        <v>-0.7429</v>
      </c>
      <c r="J165">
        <f t="shared" si="8"/>
        <v>-0.56469999999999998</v>
      </c>
      <c r="K165">
        <f t="shared" si="9"/>
        <v>-8.4699999999999998E-2</v>
      </c>
    </row>
    <row r="166" spans="1:11" x14ac:dyDescent="0.35">
      <c r="A166">
        <v>394</v>
      </c>
      <c r="B166">
        <v>3.2000000000000001E-2</v>
      </c>
      <c r="C166">
        <v>0.22409999999999999</v>
      </c>
      <c r="D166">
        <v>0.41</v>
      </c>
      <c r="E166">
        <v>0.90590000000000004</v>
      </c>
      <c r="F166">
        <v>0.99329999999999996</v>
      </c>
      <c r="H166">
        <v>394</v>
      </c>
      <c r="I166">
        <f t="shared" si="7"/>
        <v>-0.76919999999999999</v>
      </c>
      <c r="J166">
        <f t="shared" si="8"/>
        <v>-0.58329999999999993</v>
      </c>
      <c r="K166">
        <f t="shared" si="9"/>
        <v>-8.7399999999999922E-2</v>
      </c>
    </row>
    <row r="167" spans="1:11" x14ac:dyDescent="0.35">
      <c r="A167">
        <v>395</v>
      </c>
      <c r="B167">
        <v>2.93E-2</v>
      </c>
      <c r="C167">
        <v>0.2261</v>
      </c>
      <c r="D167">
        <v>0.41930000000000001</v>
      </c>
      <c r="E167">
        <v>0.93</v>
      </c>
      <c r="F167">
        <v>1.0189999999999999</v>
      </c>
      <c r="H167">
        <v>395</v>
      </c>
      <c r="I167">
        <f t="shared" si="7"/>
        <v>-0.79289999999999994</v>
      </c>
      <c r="J167">
        <f t="shared" si="8"/>
        <v>-0.5996999999999999</v>
      </c>
      <c r="K167">
        <f t="shared" si="9"/>
        <v>-8.8999999999999857E-2</v>
      </c>
    </row>
    <row r="168" spans="1:11" x14ac:dyDescent="0.35">
      <c r="A168">
        <v>396</v>
      </c>
      <c r="B168">
        <v>2.6599999999999999E-2</v>
      </c>
      <c r="C168">
        <v>0.22850000000000001</v>
      </c>
      <c r="D168">
        <v>0.42880000000000001</v>
      </c>
      <c r="E168">
        <v>0.95709999999999995</v>
      </c>
      <c r="F168">
        <v>1.0470999999999999</v>
      </c>
      <c r="H168">
        <v>396</v>
      </c>
      <c r="I168">
        <f t="shared" si="7"/>
        <v>-0.81859999999999988</v>
      </c>
      <c r="J168">
        <f t="shared" si="8"/>
        <v>-0.61829999999999985</v>
      </c>
      <c r="K168">
        <f t="shared" si="9"/>
        <v>-8.9999999999999969E-2</v>
      </c>
    </row>
    <row r="169" spans="1:11" x14ac:dyDescent="0.35">
      <c r="A169">
        <v>397</v>
      </c>
      <c r="B169">
        <v>2.4E-2</v>
      </c>
      <c r="C169">
        <v>0.23080000000000001</v>
      </c>
      <c r="D169">
        <v>0.43790000000000001</v>
      </c>
      <c r="E169">
        <v>0.98089999999999999</v>
      </c>
      <c r="F169">
        <v>1.0738000000000001</v>
      </c>
      <c r="H169">
        <v>397</v>
      </c>
      <c r="I169">
        <f t="shared" si="7"/>
        <v>-0.84300000000000008</v>
      </c>
      <c r="J169">
        <f t="shared" si="8"/>
        <v>-0.63590000000000013</v>
      </c>
      <c r="K169">
        <f t="shared" si="9"/>
        <v>-9.2900000000000094E-2</v>
      </c>
    </row>
    <row r="170" spans="1:11" x14ac:dyDescent="0.35">
      <c r="A170">
        <v>398</v>
      </c>
      <c r="B170">
        <v>2.1700000000000001E-2</v>
      </c>
      <c r="C170">
        <v>0.23300000000000001</v>
      </c>
      <c r="D170">
        <v>0.44790000000000002</v>
      </c>
      <c r="E170">
        <v>1.0061</v>
      </c>
      <c r="F170">
        <v>1.1025</v>
      </c>
      <c r="H170">
        <v>398</v>
      </c>
      <c r="I170">
        <f t="shared" si="7"/>
        <v>-0.86950000000000005</v>
      </c>
      <c r="J170">
        <f t="shared" si="8"/>
        <v>-0.65460000000000007</v>
      </c>
      <c r="K170">
        <f t="shared" si="9"/>
        <v>-9.6400000000000041E-2</v>
      </c>
    </row>
    <row r="171" spans="1:11" x14ac:dyDescent="0.35">
      <c r="A171">
        <v>399</v>
      </c>
      <c r="B171">
        <v>1.9199999999999998E-2</v>
      </c>
      <c r="C171">
        <v>0.2359</v>
      </c>
      <c r="D171">
        <v>0.4572</v>
      </c>
      <c r="E171">
        <v>1.0309999999999999</v>
      </c>
      <c r="F171">
        <v>1.1293</v>
      </c>
      <c r="H171">
        <v>399</v>
      </c>
      <c r="I171">
        <f t="shared" si="7"/>
        <v>-0.89339999999999997</v>
      </c>
      <c r="J171">
        <f t="shared" si="8"/>
        <v>-0.67209999999999992</v>
      </c>
      <c r="K171">
        <f t="shared" si="9"/>
        <v>-9.8300000000000054E-2</v>
      </c>
    </row>
    <row r="172" spans="1:11" x14ac:dyDescent="0.35">
      <c r="A172">
        <v>400</v>
      </c>
      <c r="B172">
        <v>1.72E-2</v>
      </c>
      <c r="C172">
        <v>0.2389</v>
      </c>
      <c r="D172">
        <v>0.4672</v>
      </c>
      <c r="E172">
        <v>1.0553999999999999</v>
      </c>
      <c r="F172">
        <v>1.1567000000000001</v>
      </c>
      <c r="H172">
        <v>400</v>
      </c>
      <c r="I172">
        <f t="shared" si="7"/>
        <v>-0.91780000000000006</v>
      </c>
      <c r="J172">
        <f t="shared" si="8"/>
        <v>-0.6895</v>
      </c>
      <c r="K172">
        <f t="shared" si="9"/>
        <v>-0.10130000000000017</v>
      </c>
    </row>
    <row r="173" spans="1:11" x14ac:dyDescent="0.35">
      <c r="A173">
        <v>401</v>
      </c>
      <c r="B173">
        <v>1.54E-2</v>
      </c>
      <c r="C173">
        <v>0.2409</v>
      </c>
      <c r="D173">
        <v>0.4763</v>
      </c>
      <c r="E173">
        <v>1.0811999999999999</v>
      </c>
      <c r="F173">
        <v>1.1832</v>
      </c>
      <c r="H173">
        <v>401</v>
      </c>
      <c r="I173">
        <f t="shared" si="7"/>
        <v>-0.94230000000000003</v>
      </c>
      <c r="J173">
        <f t="shared" si="8"/>
        <v>-0.70690000000000008</v>
      </c>
      <c r="K173">
        <f t="shared" si="9"/>
        <v>-0.10200000000000009</v>
      </c>
    </row>
    <row r="174" spans="1:11" x14ac:dyDescent="0.35">
      <c r="A174">
        <v>402</v>
      </c>
      <c r="B174">
        <v>1.34E-2</v>
      </c>
      <c r="C174">
        <v>0.24379999999999999</v>
      </c>
      <c r="D174">
        <v>0.48599999999999999</v>
      </c>
      <c r="E174">
        <v>1.1062000000000001</v>
      </c>
      <c r="F174">
        <v>1.2103999999999999</v>
      </c>
      <c r="H174">
        <v>402</v>
      </c>
      <c r="I174">
        <f t="shared" si="7"/>
        <v>-0.9665999999999999</v>
      </c>
      <c r="J174">
        <f t="shared" si="8"/>
        <v>-0.72439999999999993</v>
      </c>
      <c r="K174">
        <f t="shared" si="9"/>
        <v>-0.10419999999999985</v>
      </c>
    </row>
    <row r="175" spans="1:11" x14ac:dyDescent="0.35">
      <c r="A175">
        <v>403</v>
      </c>
      <c r="B175">
        <v>1.2E-2</v>
      </c>
      <c r="C175">
        <v>0.24679999999999999</v>
      </c>
      <c r="D175">
        <v>0.4955</v>
      </c>
      <c r="E175">
        <v>1.1318999999999999</v>
      </c>
      <c r="F175">
        <v>1.2391000000000001</v>
      </c>
      <c r="H175">
        <v>403</v>
      </c>
      <c r="I175">
        <f t="shared" si="7"/>
        <v>-0.99230000000000007</v>
      </c>
      <c r="J175">
        <f t="shared" si="8"/>
        <v>-0.74360000000000004</v>
      </c>
      <c r="K175">
        <f t="shared" si="9"/>
        <v>-0.10720000000000018</v>
      </c>
    </row>
    <row r="176" spans="1:11" x14ac:dyDescent="0.35">
      <c r="A176">
        <v>404</v>
      </c>
      <c r="B176">
        <v>1.0500000000000001E-2</v>
      </c>
      <c r="C176">
        <v>0.24890000000000001</v>
      </c>
      <c r="D176">
        <v>0.50460000000000005</v>
      </c>
      <c r="E176">
        <v>1.1536999999999999</v>
      </c>
      <c r="F176">
        <v>1.2588999999999999</v>
      </c>
      <c r="H176">
        <v>404</v>
      </c>
      <c r="I176">
        <f t="shared" si="7"/>
        <v>-1.0099999999999998</v>
      </c>
      <c r="J176">
        <f t="shared" si="8"/>
        <v>-0.75429999999999986</v>
      </c>
      <c r="K176">
        <f t="shared" si="9"/>
        <v>-0.10519999999999996</v>
      </c>
    </row>
    <row r="177" spans="1:11" x14ac:dyDescent="0.35">
      <c r="A177">
        <v>405</v>
      </c>
      <c r="B177">
        <v>9.1000000000000004E-3</v>
      </c>
      <c r="C177">
        <v>0.2515</v>
      </c>
      <c r="D177">
        <v>0.51349999999999996</v>
      </c>
      <c r="E177">
        <v>1.1754</v>
      </c>
      <c r="F177">
        <v>1.2845</v>
      </c>
      <c r="H177">
        <v>405</v>
      </c>
      <c r="I177">
        <f t="shared" si="7"/>
        <v>-1.0329999999999999</v>
      </c>
      <c r="J177">
        <f t="shared" si="8"/>
        <v>-0.77100000000000002</v>
      </c>
      <c r="K177">
        <f t="shared" si="9"/>
        <v>-0.10909999999999997</v>
      </c>
    </row>
    <row r="178" spans="1:11" x14ac:dyDescent="0.35">
      <c r="A178">
        <v>406</v>
      </c>
      <c r="B178">
        <v>7.7000000000000002E-3</v>
      </c>
      <c r="C178">
        <v>0.25409999999999999</v>
      </c>
      <c r="D178">
        <v>0.52229999999999999</v>
      </c>
      <c r="E178">
        <v>1.1952</v>
      </c>
      <c r="F178">
        <v>1.3071999999999999</v>
      </c>
      <c r="H178">
        <v>406</v>
      </c>
      <c r="I178">
        <f t="shared" si="7"/>
        <v>-1.0530999999999999</v>
      </c>
      <c r="J178">
        <f t="shared" si="8"/>
        <v>-0.78489999999999993</v>
      </c>
      <c r="K178">
        <f t="shared" si="9"/>
        <v>-0.11199999999999988</v>
      </c>
    </row>
    <row r="179" spans="1:11" x14ac:dyDescent="0.35">
      <c r="A179">
        <v>407</v>
      </c>
      <c r="B179">
        <v>6.6E-3</v>
      </c>
      <c r="C179">
        <v>0.25640000000000002</v>
      </c>
      <c r="D179">
        <v>0.53090000000000004</v>
      </c>
      <c r="E179">
        <v>1.2181</v>
      </c>
      <c r="F179">
        <v>1.3313999999999999</v>
      </c>
      <c r="H179">
        <v>407</v>
      </c>
      <c r="I179">
        <f t="shared" si="7"/>
        <v>-1.075</v>
      </c>
      <c r="J179">
        <f t="shared" si="8"/>
        <v>-0.80049999999999988</v>
      </c>
      <c r="K179">
        <f t="shared" si="9"/>
        <v>-0.11329999999999996</v>
      </c>
    </row>
    <row r="180" spans="1:11" x14ac:dyDescent="0.35">
      <c r="A180">
        <v>408</v>
      </c>
      <c r="B180">
        <v>5.7000000000000002E-3</v>
      </c>
      <c r="C180">
        <v>0.2586</v>
      </c>
      <c r="D180">
        <v>0.53810000000000002</v>
      </c>
      <c r="E180">
        <v>1.2392000000000001</v>
      </c>
      <c r="F180">
        <v>1.35</v>
      </c>
      <c r="H180">
        <v>408</v>
      </c>
      <c r="I180">
        <f t="shared" si="7"/>
        <v>-1.0914000000000001</v>
      </c>
      <c r="J180">
        <f t="shared" si="8"/>
        <v>-0.81190000000000007</v>
      </c>
      <c r="K180">
        <f t="shared" si="9"/>
        <v>-0.11080000000000001</v>
      </c>
    </row>
    <row r="181" spans="1:11" x14ac:dyDescent="0.35">
      <c r="A181">
        <v>409</v>
      </c>
      <c r="B181">
        <v>4.7999999999999996E-3</v>
      </c>
      <c r="C181">
        <v>0.26069999999999999</v>
      </c>
      <c r="D181">
        <v>0.54690000000000005</v>
      </c>
      <c r="E181">
        <v>1.2581</v>
      </c>
      <c r="F181">
        <v>1.3729</v>
      </c>
      <c r="H181">
        <v>409</v>
      </c>
      <c r="I181">
        <f t="shared" si="7"/>
        <v>-1.1122000000000001</v>
      </c>
      <c r="J181">
        <f t="shared" si="8"/>
        <v>-0.82599999999999996</v>
      </c>
      <c r="K181">
        <f t="shared" si="9"/>
        <v>-0.11480000000000001</v>
      </c>
    </row>
    <row r="182" spans="1:11" x14ac:dyDescent="0.35">
      <c r="A182">
        <v>410</v>
      </c>
      <c r="B182">
        <v>4.1000000000000003E-3</v>
      </c>
      <c r="C182">
        <v>0.26250000000000001</v>
      </c>
      <c r="D182">
        <v>0.55349999999999999</v>
      </c>
      <c r="E182">
        <v>1.2747999999999999</v>
      </c>
      <c r="F182">
        <v>1.3916999999999999</v>
      </c>
      <c r="H182">
        <v>410</v>
      </c>
      <c r="I182">
        <f t="shared" si="7"/>
        <v>-1.1292</v>
      </c>
      <c r="J182">
        <f t="shared" si="8"/>
        <v>-0.83819999999999995</v>
      </c>
      <c r="K182">
        <f t="shared" si="9"/>
        <v>-0.1169</v>
      </c>
    </row>
    <row r="183" spans="1:11" x14ac:dyDescent="0.35">
      <c r="A183">
        <v>411</v>
      </c>
      <c r="B183">
        <v>3.2000000000000002E-3</v>
      </c>
      <c r="C183">
        <v>0.26429999999999998</v>
      </c>
      <c r="D183">
        <v>0.56030000000000002</v>
      </c>
      <c r="E183">
        <v>1.2942</v>
      </c>
      <c r="F183">
        <v>1.4077</v>
      </c>
      <c r="H183">
        <v>411</v>
      </c>
      <c r="I183">
        <f t="shared" si="7"/>
        <v>-1.1434</v>
      </c>
      <c r="J183">
        <f t="shared" si="8"/>
        <v>-0.84739999999999993</v>
      </c>
      <c r="K183">
        <f t="shared" si="9"/>
        <v>-0.11349999999999993</v>
      </c>
    </row>
    <row r="184" spans="1:11" x14ac:dyDescent="0.35">
      <c r="A184">
        <v>412</v>
      </c>
      <c r="B184">
        <v>2.5000000000000001E-3</v>
      </c>
      <c r="C184">
        <v>0.26590000000000003</v>
      </c>
      <c r="D184">
        <v>0.56669999999999998</v>
      </c>
      <c r="E184">
        <v>1.3099000000000001</v>
      </c>
      <c r="F184">
        <v>1.4228000000000001</v>
      </c>
      <c r="H184">
        <v>412</v>
      </c>
      <c r="I184">
        <f t="shared" si="7"/>
        <v>-1.1569</v>
      </c>
      <c r="J184">
        <f t="shared" si="8"/>
        <v>-0.85610000000000008</v>
      </c>
      <c r="K184">
        <f t="shared" si="9"/>
        <v>-0.1129</v>
      </c>
    </row>
    <row r="185" spans="1:11" x14ac:dyDescent="0.35">
      <c r="A185">
        <v>413</v>
      </c>
      <c r="B185">
        <v>1.8E-3</v>
      </c>
      <c r="C185">
        <v>0.26700000000000002</v>
      </c>
      <c r="D185">
        <v>0.57210000000000005</v>
      </c>
      <c r="E185">
        <v>1.3224</v>
      </c>
      <c r="F185">
        <v>1.4371</v>
      </c>
      <c r="H185">
        <v>413</v>
      </c>
      <c r="I185">
        <f t="shared" si="7"/>
        <v>-1.1701000000000001</v>
      </c>
      <c r="J185">
        <f t="shared" si="8"/>
        <v>-0.86499999999999999</v>
      </c>
      <c r="K185">
        <f t="shared" si="9"/>
        <v>-0.11470000000000002</v>
      </c>
    </row>
    <row r="186" spans="1:11" x14ac:dyDescent="0.35">
      <c r="A186">
        <v>414</v>
      </c>
      <c r="B186">
        <v>1.4E-3</v>
      </c>
      <c r="C186">
        <v>0.26779999999999998</v>
      </c>
      <c r="D186">
        <v>0.57489999999999997</v>
      </c>
      <c r="E186">
        <v>1.3291999999999999</v>
      </c>
      <c r="F186">
        <v>1.4460999999999999</v>
      </c>
      <c r="H186">
        <v>414</v>
      </c>
      <c r="I186">
        <f t="shared" si="7"/>
        <v>-1.1782999999999999</v>
      </c>
      <c r="J186">
        <f t="shared" si="8"/>
        <v>-0.87119999999999997</v>
      </c>
      <c r="K186">
        <f t="shared" si="9"/>
        <v>-0.1169</v>
      </c>
    </row>
    <row r="187" spans="1:11" x14ac:dyDescent="0.35">
      <c r="A187">
        <v>415</v>
      </c>
      <c r="B187">
        <v>-1E-3</v>
      </c>
      <c r="C187">
        <v>0.26850000000000002</v>
      </c>
      <c r="D187">
        <v>0.58150000000000002</v>
      </c>
      <c r="E187">
        <v>1.3455999999999999</v>
      </c>
      <c r="F187">
        <v>1.4607000000000001</v>
      </c>
      <c r="H187">
        <v>415</v>
      </c>
      <c r="I187">
        <f t="shared" si="7"/>
        <v>-1.1922000000000001</v>
      </c>
      <c r="J187">
        <f t="shared" si="8"/>
        <v>-0.87920000000000009</v>
      </c>
      <c r="K187">
        <f t="shared" si="9"/>
        <v>-0.1151000000000002</v>
      </c>
    </row>
    <row r="188" spans="1:11" x14ac:dyDescent="0.35">
      <c r="A188">
        <v>416</v>
      </c>
      <c r="B188">
        <v>-1.5E-3</v>
      </c>
      <c r="C188">
        <v>0.26900000000000002</v>
      </c>
      <c r="D188">
        <v>0.58550000000000002</v>
      </c>
      <c r="E188">
        <v>1.3595999999999999</v>
      </c>
      <c r="F188">
        <v>1.472</v>
      </c>
      <c r="H188">
        <v>416</v>
      </c>
      <c r="I188">
        <f t="shared" si="7"/>
        <v>-1.2029999999999998</v>
      </c>
      <c r="J188">
        <f t="shared" si="8"/>
        <v>-0.88649999999999995</v>
      </c>
      <c r="K188">
        <f t="shared" si="9"/>
        <v>-0.11240000000000006</v>
      </c>
    </row>
    <row r="189" spans="1:11" x14ac:dyDescent="0.35">
      <c r="A189">
        <v>417</v>
      </c>
      <c r="B189">
        <v>-2.0999999999999999E-3</v>
      </c>
      <c r="C189">
        <v>0.26950000000000002</v>
      </c>
      <c r="D189">
        <v>0.58899999999999997</v>
      </c>
      <c r="E189">
        <v>1.3644000000000001</v>
      </c>
      <c r="F189">
        <v>1.4823</v>
      </c>
      <c r="H189">
        <v>417</v>
      </c>
      <c r="I189">
        <f t="shared" si="7"/>
        <v>-1.2127999999999999</v>
      </c>
      <c r="J189">
        <f t="shared" si="8"/>
        <v>-0.89329999999999998</v>
      </c>
      <c r="K189">
        <f t="shared" si="9"/>
        <v>-0.11789999999999989</v>
      </c>
    </row>
    <row r="190" spans="1:11" x14ac:dyDescent="0.35">
      <c r="A190">
        <v>418</v>
      </c>
      <c r="B190">
        <v>-2.7000000000000001E-3</v>
      </c>
      <c r="C190">
        <v>0.26960000000000001</v>
      </c>
      <c r="D190">
        <v>0.59219999999999995</v>
      </c>
      <c r="E190">
        <v>1.3756999999999999</v>
      </c>
      <c r="F190">
        <v>1.4901</v>
      </c>
      <c r="H190">
        <v>418</v>
      </c>
      <c r="I190">
        <f t="shared" si="7"/>
        <v>-1.2204999999999999</v>
      </c>
      <c r="J190">
        <f t="shared" si="8"/>
        <v>-0.89790000000000003</v>
      </c>
      <c r="K190">
        <f t="shared" si="9"/>
        <v>-0.11440000000000006</v>
      </c>
    </row>
    <row r="191" spans="1:11" x14ac:dyDescent="0.35">
      <c r="A191">
        <v>419</v>
      </c>
      <c r="B191">
        <v>-3.0000000000000001E-3</v>
      </c>
      <c r="C191">
        <v>0.26950000000000002</v>
      </c>
      <c r="D191">
        <v>0.59340000000000004</v>
      </c>
      <c r="E191">
        <v>1.3774999999999999</v>
      </c>
      <c r="F191">
        <v>1.4934000000000001</v>
      </c>
      <c r="H191">
        <v>419</v>
      </c>
      <c r="I191">
        <f t="shared" si="7"/>
        <v>-1.2239</v>
      </c>
      <c r="J191">
        <f t="shared" si="8"/>
        <v>-0.9</v>
      </c>
      <c r="K191">
        <f t="shared" si="9"/>
        <v>-0.11590000000000011</v>
      </c>
    </row>
    <row r="192" spans="1:11" x14ac:dyDescent="0.35">
      <c r="A192">
        <v>420</v>
      </c>
      <c r="B192">
        <v>-3.2000000000000002E-3</v>
      </c>
      <c r="C192">
        <v>0.26910000000000001</v>
      </c>
      <c r="D192">
        <v>0.59530000000000005</v>
      </c>
      <c r="E192">
        <v>1.3804000000000001</v>
      </c>
      <c r="F192">
        <v>1.4944</v>
      </c>
      <c r="H192">
        <v>420</v>
      </c>
      <c r="I192">
        <f t="shared" si="7"/>
        <v>-1.2252999999999998</v>
      </c>
      <c r="J192">
        <f t="shared" si="8"/>
        <v>-0.8990999999999999</v>
      </c>
      <c r="K192">
        <f t="shared" si="9"/>
        <v>-0.11399999999999988</v>
      </c>
    </row>
    <row r="193" spans="1:11" x14ac:dyDescent="0.35">
      <c r="A193">
        <v>421</v>
      </c>
      <c r="B193">
        <v>-3.8E-3</v>
      </c>
      <c r="C193">
        <v>0.26850000000000002</v>
      </c>
      <c r="D193">
        <v>0.59589999999999999</v>
      </c>
      <c r="E193">
        <v>1.3852</v>
      </c>
      <c r="F193">
        <v>1.498</v>
      </c>
      <c r="H193">
        <v>421</v>
      </c>
      <c r="I193">
        <f t="shared" si="7"/>
        <v>-1.2295</v>
      </c>
      <c r="J193">
        <f t="shared" si="8"/>
        <v>-0.90210000000000001</v>
      </c>
      <c r="K193">
        <f t="shared" si="9"/>
        <v>-0.11280000000000001</v>
      </c>
    </row>
    <row r="194" spans="1:11" x14ac:dyDescent="0.35">
      <c r="A194">
        <v>422</v>
      </c>
      <c r="B194">
        <v>-4.1000000000000003E-3</v>
      </c>
      <c r="C194">
        <v>0.26779999999999998</v>
      </c>
      <c r="D194">
        <v>0.59589999999999999</v>
      </c>
      <c r="E194">
        <v>1.3855</v>
      </c>
      <c r="F194">
        <v>1.4928999999999999</v>
      </c>
      <c r="H194">
        <v>422</v>
      </c>
      <c r="I194">
        <f t="shared" si="7"/>
        <v>-1.2250999999999999</v>
      </c>
      <c r="J194">
        <f t="shared" si="8"/>
        <v>-0.89699999999999991</v>
      </c>
      <c r="K194">
        <f t="shared" si="9"/>
        <v>-0.10739999999999994</v>
      </c>
    </row>
    <row r="195" spans="1:11" x14ac:dyDescent="0.35">
      <c r="A195">
        <v>423</v>
      </c>
      <c r="B195">
        <v>-4.1999999999999997E-3</v>
      </c>
      <c r="C195">
        <v>0.26669999999999999</v>
      </c>
      <c r="D195">
        <v>0.59550000000000003</v>
      </c>
      <c r="E195">
        <v>1.3851</v>
      </c>
      <c r="F195">
        <v>1.4934000000000001</v>
      </c>
      <c r="H195">
        <v>423</v>
      </c>
      <c r="I195">
        <f t="shared" ref="I195:I258" si="10">C195-F195</f>
        <v>-1.2267000000000001</v>
      </c>
      <c r="J195">
        <f t="shared" ref="J195:J258" si="11">D195-F195</f>
        <v>-0.89790000000000003</v>
      </c>
      <c r="K195">
        <f t="shared" ref="K195:K258" si="12">E195-F195</f>
        <v>-0.10830000000000006</v>
      </c>
    </row>
    <row r="196" spans="1:11" x14ac:dyDescent="0.35">
      <c r="A196">
        <v>424</v>
      </c>
      <c r="B196">
        <v>-4.4999999999999997E-3</v>
      </c>
      <c r="C196">
        <v>0.2651</v>
      </c>
      <c r="D196">
        <v>0.59389999999999998</v>
      </c>
      <c r="E196">
        <v>1.3813</v>
      </c>
      <c r="F196">
        <v>1.4894000000000001</v>
      </c>
      <c r="H196">
        <v>424</v>
      </c>
      <c r="I196">
        <f t="shared" si="10"/>
        <v>-1.2242999999999999</v>
      </c>
      <c r="J196">
        <f t="shared" si="11"/>
        <v>-0.89550000000000007</v>
      </c>
      <c r="K196">
        <f t="shared" si="12"/>
        <v>-0.10810000000000008</v>
      </c>
    </row>
    <row r="197" spans="1:11" x14ac:dyDescent="0.35">
      <c r="A197">
        <v>425</v>
      </c>
      <c r="B197">
        <v>-4.7000000000000002E-3</v>
      </c>
      <c r="C197">
        <v>0.26329999999999998</v>
      </c>
      <c r="D197">
        <v>0.5917</v>
      </c>
      <c r="E197">
        <v>1.3774</v>
      </c>
      <c r="F197">
        <v>1.4852000000000001</v>
      </c>
      <c r="H197">
        <v>425</v>
      </c>
      <c r="I197">
        <f t="shared" si="10"/>
        <v>-1.2219000000000002</v>
      </c>
      <c r="J197">
        <f t="shared" si="11"/>
        <v>-0.89350000000000007</v>
      </c>
      <c r="K197">
        <f t="shared" si="12"/>
        <v>-0.10780000000000012</v>
      </c>
    </row>
    <row r="198" spans="1:11" x14ac:dyDescent="0.35">
      <c r="A198">
        <v>426</v>
      </c>
      <c r="B198">
        <v>-5.1000000000000004E-3</v>
      </c>
      <c r="C198">
        <v>0.26150000000000001</v>
      </c>
      <c r="D198">
        <v>0.58979999999999999</v>
      </c>
      <c r="E198">
        <v>1.3731</v>
      </c>
      <c r="F198">
        <v>1.4754</v>
      </c>
      <c r="H198">
        <v>426</v>
      </c>
      <c r="I198">
        <f t="shared" si="10"/>
        <v>-1.2139</v>
      </c>
      <c r="J198">
        <f t="shared" si="11"/>
        <v>-0.88560000000000005</v>
      </c>
      <c r="K198">
        <f t="shared" si="12"/>
        <v>-0.10230000000000006</v>
      </c>
    </row>
    <row r="199" spans="1:11" x14ac:dyDescent="0.35">
      <c r="A199">
        <v>427</v>
      </c>
      <c r="B199">
        <v>-5.3E-3</v>
      </c>
      <c r="C199">
        <v>0.25929999999999997</v>
      </c>
      <c r="D199">
        <v>0.58589999999999998</v>
      </c>
      <c r="E199">
        <v>1.3638999999999999</v>
      </c>
      <c r="F199">
        <v>1.4674</v>
      </c>
      <c r="H199">
        <v>427</v>
      </c>
      <c r="I199">
        <f t="shared" si="10"/>
        <v>-1.2081</v>
      </c>
      <c r="J199">
        <f t="shared" si="11"/>
        <v>-0.88150000000000006</v>
      </c>
      <c r="K199">
        <f t="shared" si="12"/>
        <v>-0.10350000000000015</v>
      </c>
    </row>
    <row r="200" spans="1:11" x14ac:dyDescent="0.35">
      <c r="A200">
        <v>428</v>
      </c>
      <c r="B200">
        <v>-5.3E-3</v>
      </c>
      <c r="C200">
        <v>0.25679999999999997</v>
      </c>
      <c r="D200">
        <v>0.58240000000000003</v>
      </c>
      <c r="E200">
        <v>1.3543000000000001</v>
      </c>
      <c r="F200">
        <v>1.4564999999999999</v>
      </c>
      <c r="H200">
        <v>428</v>
      </c>
      <c r="I200">
        <f t="shared" si="10"/>
        <v>-1.1997</v>
      </c>
      <c r="J200">
        <f t="shared" si="11"/>
        <v>-0.87409999999999988</v>
      </c>
      <c r="K200">
        <f t="shared" si="12"/>
        <v>-0.10219999999999985</v>
      </c>
    </row>
    <row r="201" spans="1:11" x14ac:dyDescent="0.35">
      <c r="A201">
        <v>429</v>
      </c>
      <c r="B201">
        <v>-5.7999999999999996E-3</v>
      </c>
      <c r="C201">
        <v>0.254</v>
      </c>
      <c r="D201">
        <v>0.57779999999999998</v>
      </c>
      <c r="E201">
        <v>1.3462000000000001</v>
      </c>
      <c r="F201">
        <v>1.4424999999999999</v>
      </c>
      <c r="H201">
        <v>429</v>
      </c>
      <c r="I201">
        <f t="shared" si="10"/>
        <v>-1.1884999999999999</v>
      </c>
      <c r="J201">
        <f t="shared" si="11"/>
        <v>-0.86469999999999991</v>
      </c>
      <c r="K201">
        <f t="shared" si="12"/>
        <v>-9.629999999999983E-2</v>
      </c>
    </row>
    <row r="202" spans="1:11" x14ac:dyDescent="0.35">
      <c r="A202">
        <v>430</v>
      </c>
      <c r="B202">
        <v>-5.7999999999999996E-3</v>
      </c>
      <c r="C202">
        <v>0.25109999999999999</v>
      </c>
      <c r="D202">
        <v>0.57279999999999998</v>
      </c>
      <c r="E202">
        <v>1.3325</v>
      </c>
      <c r="F202">
        <v>1.4269000000000001</v>
      </c>
      <c r="H202">
        <v>430</v>
      </c>
      <c r="I202">
        <f t="shared" si="10"/>
        <v>-1.1758000000000002</v>
      </c>
      <c r="J202">
        <f t="shared" si="11"/>
        <v>-0.85410000000000008</v>
      </c>
      <c r="K202">
        <f t="shared" si="12"/>
        <v>-9.4400000000000039E-2</v>
      </c>
    </row>
    <row r="203" spans="1:11" x14ac:dyDescent="0.35">
      <c r="A203">
        <v>431</v>
      </c>
      <c r="B203">
        <v>-6.1000000000000004E-3</v>
      </c>
      <c r="C203">
        <v>0.24779999999999999</v>
      </c>
      <c r="D203">
        <v>0.56620000000000004</v>
      </c>
      <c r="E203">
        <v>1.3188</v>
      </c>
      <c r="F203">
        <v>1.4111</v>
      </c>
      <c r="H203">
        <v>431</v>
      </c>
      <c r="I203">
        <f t="shared" si="10"/>
        <v>-1.1633</v>
      </c>
      <c r="J203">
        <f t="shared" si="11"/>
        <v>-0.84489999999999998</v>
      </c>
      <c r="K203">
        <f t="shared" si="12"/>
        <v>-9.2300000000000049E-2</v>
      </c>
    </row>
    <row r="204" spans="1:11" x14ac:dyDescent="0.35">
      <c r="A204">
        <v>432</v>
      </c>
      <c r="B204">
        <v>-6.1999999999999998E-3</v>
      </c>
      <c r="C204">
        <v>0.2442</v>
      </c>
      <c r="D204">
        <v>0.55959999999999999</v>
      </c>
      <c r="E204">
        <v>1.3045</v>
      </c>
      <c r="F204">
        <v>1.3929</v>
      </c>
      <c r="H204">
        <v>432</v>
      </c>
      <c r="I204">
        <f t="shared" si="10"/>
        <v>-1.1487000000000001</v>
      </c>
      <c r="J204">
        <f t="shared" si="11"/>
        <v>-0.83330000000000004</v>
      </c>
      <c r="K204">
        <f t="shared" si="12"/>
        <v>-8.8400000000000034E-2</v>
      </c>
    </row>
    <row r="205" spans="1:11" x14ac:dyDescent="0.35">
      <c r="A205">
        <v>433</v>
      </c>
      <c r="B205">
        <v>-6.1999999999999998E-3</v>
      </c>
      <c r="C205">
        <v>0.2404</v>
      </c>
      <c r="D205">
        <v>0.55269999999999997</v>
      </c>
      <c r="E205">
        <v>1.2878000000000001</v>
      </c>
      <c r="F205">
        <v>1.3755999999999999</v>
      </c>
      <c r="H205">
        <v>433</v>
      </c>
      <c r="I205">
        <f t="shared" si="10"/>
        <v>-1.1352</v>
      </c>
      <c r="J205">
        <f t="shared" si="11"/>
        <v>-0.82289999999999996</v>
      </c>
      <c r="K205">
        <f t="shared" si="12"/>
        <v>-8.7799999999999878E-2</v>
      </c>
    </row>
    <row r="206" spans="1:11" x14ac:dyDescent="0.35">
      <c r="A206">
        <v>434</v>
      </c>
      <c r="B206">
        <v>-6.4999999999999997E-3</v>
      </c>
      <c r="C206">
        <v>0.2366</v>
      </c>
      <c r="D206">
        <v>0.54449999999999998</v>
      </c>
      <c r="E206">
        <v>1.2699</v>
      </c>
      <c r="F206">
        <v>1.3517999999999999</v>
      </c>
      <c r="H206">
        <v>434</v>
      </c>
      <c r="I206">
        <f t="shared" si="10"/>
        <v>-1.1152</v>
      </c>
      <c r="J206">
        <f t="shared" si="11"/>
        <v>-0.80729999999999991</v>
      </c>
      <c r="K206">
        <f t="shared" si="12"/>
        <v>-8.1899999999999862E-2</v>
      </c>
    </row>
    <row r="207" spans="1:11" x14ac:dyDescent="0.35">
      <c r="A207">
        <v>435</v>
      </c>
      <c r="B207">
        <v>-6.4999999999999997E-3</v>
      </c>
      <c r="C207">
        <v>0.2329</v>
      </c>
      <c r="D207">
        <v>0.53690000000000004</v>
      </c>
      <c r="E207">
        <v>1.2529999999999999</v>
      </c>
      <c r="F207">
        <v>1.3311999999999999</v>
      </c>
      <c r="H207">
        <v>435</v>
      </c>
      <c r="I207">
        <f t="shared" si="10"/>
        <v>-1.0983000000000001</v>
      </c>
      <c r="J207">
        <f t="shared" si="11"/>
        <v>-0.7942999999999999</v>
      </c>
      <c r="K207">
        <f t="shared" si="12"/>
        <v>-7.8200000000000047E-2</v>
      </c>
    </row>
    <row r="208" spans="1:11" x14ac:dyDescent="0.35">
      <c r="A208">
        <v>436</v>
      </c>
      <c r="B208">
        <v>-6.7000000000000002E-3</v>
      </c>
      <c r="C208">
        <v>0.22800000000000001</v>
      </c>
      <c r="D208">
        <v>0.52710000000000001</v>
      </c>
      <c r="E208">
        <v>1.2305999999999999</v>
      </c>
      <c r="F208">
        <v>1.3076000000000001</v>
      </c>
      <c r="H208">
        <v>436</v>
      </c>
      <c r="I208">
        <f t="shared" si="10"/>
        <v>-1.0796000000000001</v>
      </c>
      <c r="J208">
        <f t="shared" si="11"/>
        <v>-0.78050000000000008</v>
      </c>
      <c r="K208">
        <f t="shared" si="12"/>
        <v>-7.7000000000000179E-2</v>
      </c>
    </row>
    <row r="209" spans="1:11" x14ac:dyDescent="0.35">
      <c r="A209">
        <v>437</v>
      </c>
      <c r="B209">
        <v>-6.7000000000000002E-3</v>
      </c>
      <c r="C209">
        <v>0.22389999999999999</v>
      </c>
      <c r="D209">
        <v>0.51829999999999998</v>
      </c>
      <c r="E209">
        <v>1.2104999999999999</v>
      </c>
      <c r="F209">
        <v>1.2839</v>
      </c>
      <c r="H209">
        <v>437</v>
      </c>
      <c r="I209">
        <f t="shared" si="10"/>
        <v>-1.06</v>
      </c>
      <c r="J209">
        <f t="shared" si="11"/>
        <v>-0.76560000000000006</v>
      </c>
      <c r="K209">
        <f t="shared" si="12"/>
        <v>-7.3400000000000132E-2</v>
      </c>
    </row>
    <row r="210" spans="1:11" x14ac:dyDescent="0.35">
      <c r="A210">
        <v>438</v>
      </c>
      <c r="B210">
        <v>-6.7999999999999996E-3</v>
      </c>
      <c r="C210">
        <v>0.21890000000000001</v>
      </c>
      <c r="D210">
        <v>0.50819999999999999</v>
      </c>
      <c r="E210">
        <v>1.1863999999999999</v>
      </c>
      <c r="F210">
        <v>1.2569999999999999</v>
      </c>
      <c r="H210">
        <v>438</v>
      </c>
      <c r="I210">
        <f t="shared" si="10"/>
        <v>-1.0380999999999998</v>
      </c>
      <c r="J210">
        <f t="shared" si="11"/>
        <v>-0.74879999999999991</v>
      </c>
      <c r="K210">
        <f t="shared" si="12"/>
        <v>-7.0599999999999996E-2</v>
      </c>
    </row>
    <row r="211" spans="1:11" x14ac:dyDescent="0.35">
      <c r="A211">
        <v>439</v>
      </c>
      <c r="B211">
        <v>-7.0000000000000001E-3</v>
      </c>
      <c r="C211">
        <v>0.21379999999999999</v>
      </c>
      <c r="D211">
        <v>0.49719999999999998</v>
      </c>
      <c r="E211">
        <v>1.1609</v>
      </c>
      <c r="F211">
        <v>1.2276</v>
      </c>
      <c r="H211">
        <v>439</v>
      </c>
      <c r="I211">
        <f t="shared" si="10"/>
        <v>-1.0138</v>
      </c>
      <c r="J211">
        <f t="shared" si="11"/>
        <v>-0.73040000000000005</v>
      </c>
      <c r="K211">
        <f t="shared" si="12"/>
        <v>-6.6699999999999982E-2</v>
      </c>
    </row>
    <row r="212" spans="1:11" x14ac:dyDescent="0.35">
      <c r="A212">
        <v>440</v>
      </c>
      <c r="B212">
        <v>-7.1000000000000004E-3</v>
      </c>
      <c r="C212">
        <v>0.20899999999999999</v>
      </c>
      <c r="D212">
        <v>0.4874</v>
      </c>
      <c r="E212">
        <v>1.1376999999999999</v>
      </c>
      <c r="F212">
        <v>1.2020999999999999</v>
      </c>
      <c r="H212">
        <v>440</v>
      </c>
      <c r="I212">
        <f t="shared" si="10"/>
        <v>-0.99309999999999998</v>
      </c>
      <c r="J212">
        <f t="shared" si="11"/>
        <v>-0.71469999999999989</v>
      </c>
      <c r="K212">
        <f t="shared" si="12"/>
        <v>-6.4400000000000013E-2</v>
      </c>
    </row>
    <row r="213" spans="1:11" x14ac:dyDescent="0.35">
      <c r="A213">
        <v>441</v>
      </c>
      <c r="B213">
        <v>-7.1000000000000004E-3</v>
      </c>
      <c r="C213">
        <v>0.20399999999999999</v>
      </c>
      <c r="D213">
        <v>0.4758</v>
      </c>
      <c r="E213">
        <v>1.1109</v>
      </c>
      <c r="F213">
        <v>1.1738</v>
      </c>
      <c r="H213">
        <v>441</v>
      </c>
      <c r="I213">
        <f t="shared" si="10"/>
        <v>-0.9698</v>
      </c>
      <c r="J213">
        <f t="shared" si="11"/>
        <v>-0.69799999999999995</v>
      </c>
      <c r="K213">
        <f t="shared" si="12"/>
        <v>-6.2899999999999956E-2</v>
      </c>
    </row>
    <row r="214" spans="1:11" x14ac:dyDescent="0.35">
      <c r="A214">
        <v>442</v>
      </c>
      <c r="B214">
        <v>-7.1999999999999998E-3</v>
      </c>
      <c r="C214">
        <v>0.19869999999999999</v>
      </c>
      <c r="D214">
        <v>0.46439999999999998</v>
      </c>
      <c r="E214">
        <v>1.0860000000000001</v>
      </c>
      <c r="F214">
        <v>1.1436999999999999</v>
      </c>
      <c r="H214">
        <v>442</v>
      </c>
      <c r="I214">
        <f t="shared" si="10"/>
        <v>-0.94499999999999995</v>
      </c>
      <c r="J214">
        <f t="shared" si="11"/>
        <v>-0.67930000000000001</v>
      </c>
      <c r="K214">
        <f t="shared" si="12"/>
        <v>-5.7699999999999863E-2</v>
      </c>
    </row>
    <row r="215" spans="1:11" x14ac:dyDescent="0.35">
      <c r="A215">
        <v>443</v>
      </c>
      <c r="B215">
        <v>-7.3000000000000001E-3</v>
      </c>
      <c r="C215">
        <v>0.19309999999999999</v>
      </c>
      <c r="D215">
        <v>0.45219999999999999</v>
      </c>
      <c r="E215">
        <v>1.0570999999999999</v>
      </c>
      <c r="F215">
        <v>1.1117999999999999</v>
      </c>
      <c r="H215">
        <v>443</v>
      </c>
      <c r="I215">
        <f t="shared" si="10"/>
        <v>-0.91869999999999985</v>
      </c>
      <c r="J215">
        <f t="shared" si="11"/>
        <v>-0.65959999999999996</v>
      </c>
      <c r="K215">
        <f t="shared" si="12"/>
        <v>-5.4699999999999971E-2</v>
      </c>
    </row>
    <row r="216" spans="1:11" x14ac:dyDescent="0.35">
      <c r="A216">
        <v>444</v>
      </c>
      <c r="B216">
        <v>-7.1999999999999998E-3</v>
      </c>
      <c r="C216">
        <v>0.18759999999999999</v>
      </c>
      <c r="D216">
        <v>0.43969999999999998</v>
      </c>
      <c r="E216">
        <v>1.0269999999999999</v>
      </c>
      <c r="F216">
        <v>1.0789</v>
      </c>
      <c r="H216">
        <v>444</v>
      </c>
      <c r="I216">
        <f t="shared" si="10"/>
        <v>-0.89129999999999998</v>
      </c>
      <c r="J216">
        <f t="shared" si="11"/>
        <v>-0.63919999999999999</v>
      </c>
      <c r="K216">
        <f t="shared" si="12"/>
        <v>-5.1900000000000057E-2</v>
      </c>
    </row>
    <row r="217" spans="1:11" x14ac:dyDescent="0.35">
      <c r="A217">
        <v>445</v>
      </c>
      <c r="B217">
        <v>-7.1999999999999998E-3</v>
      </c>
      <c r="C217">
        <v>0.18190000000000001</v>
      </c>
      <c r="D217">
        <v>0.42749999999999999</v>
      </c>
      <c r="E217">
        <v>1.0003</v>
      </c>
      <c r="F217">
        <v>1.0485</v>
      </c>
      <c r="H217">
        <v>445</v>
      </c>
      <c r="I217">
        <f t="shared" si="10"/>
        <v>-0.86660000000000004</v>
      </c>
      <c r="J217">
        <f t="shared" si="11"/>
        <v>-0.621</v>
      </c>
      <c r="K217">
        <f t="shared" si="12"/>
        <v>-4.8200000000000021E-2</v>
      </c>
    </row>
    <row r="218" spans="1:11" x14ac:dyDescent="0.35">
      <c r="A218">
        <v>446</v>
      </c>
      <c r="B218">
        <v>-7.3000000000000001E-3</v>
      </c>
      <c r="C218">
        <v>0.1762</v>
      </c>
      <c r="D218">
        <v>0.41439999999999999</v>
      </c>
      <c r="E218">
        <v>0.9698</v>
      </c>
      <c r="F218">
        <v>1.0150999999999999</v>
      </c>
      <c r="H218">
        <v>446</v>
      </c>
      <c r="I218">
        <f t="shared" si="10"/>
        <v>-0.83889999999999987</v>
      </c>
      <c r="J218">
        <f t="shared" si="11"/>
        <v>-0.6006999999999999</v>
      </c>
      <c r="K218">
        <f t="shared" si="12"/>
        <v>-4.5299999999999896E-2</v>
      </c>
    </row>
    <row r="219" spans="1:11" x14ac:dyDescent="0.35">
      <c r="A219">
        <v>447</v>
      </c>
      <c r="B219">
        <v>-7.4000000000000003E-3</v>
      </c>
      <c r="C219">
        <v>0.17100000000000001</v>
      </c>
      <c r="D219">
        <v>0.40239999999999998</v>
      </c>
      <c r="E219">
        <v>0.94059999999999999</v>
      </c>
      <c r="F219">
        <v>0.98399999999999999</v>
      </c>
      <c r="H219">
        <v>447</v>
      </c>
      <c r="I219">
        <f t="shared" si="10"/>
        <v>-0.81299999999999994</v>
      </c>
      <c r="J219">
        <f t="shared" si="11"/>
        <v>-0.58160000000000001</v>
      </c>
      <c r="K219">
        <f t="shared" si="12"/>
        <v>-4.3399999999999994E-2</v>
      </c>
    </row>
    <row r="220" spans="1:11" x14ac:dyDescent="0.35">
      <c r="A220">
        <v>448</v>
      </c>
      <c r="B220">
        <v>-7.4000000000000003E-3</v>
      </c>
      <c r="C220">
        <v>0.16470000000000001</v>
      </c>
      <c r="D220">
        <v>0.38850000000000001</v>
      </c>
      <c r="E220">
        <v>0.90900000000000003</v>
      </c>
      <c r="F220">
        <v>0.94799999999999995</v>
      </c>
      <c r="H220">
        <v>448</v>
      </c>
      <c r="I220">
        <f t="shared" si="10"/>
        <v>-0.78329999999999989</v>
      </c>
      <c r="J220">
        <f t="shared" si="11"/>
        <v>-0.55949999999999989</v>
      </c>
      <c r="K220">
        <f t="shared" si="12"/>
        <v>-3.8999999999999924E-2</v>
      </c>
    </row>
    <row r="221" spans="1:11" x14ac:dyDescent="0.35">
      <c r="A221">
        <v>449</v>
      </c>
      <c r="B221">
        <v>-7.3000000000000001E-3</v>
      </c>
      <c r="C221">
        <v>0.1588</v>
      </c>
      <c r="D221">
        <v>0.37490000000000001</v>
      </c>
      <c r="E221">
        <v>0.87739999999999996</v>
      </c>
      <c r="F221">
        <v>0.91349999999999998</v>
      </c>
      <c r="H221">
        <v>449</v>
      </c>
      <c r="I221">
        <f t="shared" si="10"/>
        <v>-0.75469999999999993</v>
      </c>
      <c r="J221">
        <f t="shared" si="11"/>
        <v>-0.53859999999999997</v>
      </c>
      <c r="K221">
        <f t="shared" si="12"/>
        <v>-3.6100000000000021E-2</v>
      </c>
    </row>
    <row r="222" spans="1:11" x14ac:dyDescent="0.35">
      <c r="A222">
        <v>450</v>
      </c>
      <c r="B222">
        <v>-7.3000000000000001E-3</v>
      </c>
      <c r="C222">
        <v>0.1535</v>
      </c>
      <c r="D222">
        <v>0.3624</v>
      </c>
      <c r="E222">
        <v>0.84809999999999997</v>
      </c>
      <c r="F222">
        <v>0.88170000000000004</v>
      </c>
      <c r="H222">
        <v>450</v>
      </c>
      <c r="I222">
        <f t="shared" si="10"/>
        <v>-0.72820000000000007</v>
      </c>
      <c r="J222">
        <f t="shared" si="11"/>
        <v>-0.51930000000000009</v>
      </c>
      <c r="K222">
        <f t="shared" si="12"/>
        <v>-3.3600000000000074E-2</v>
      </c>
    </row>
    <row r="223" spans="1:11" x14ac:dyDescent="0.35">
      <c r="A223">
        <v>451</v>
      </c>
      <c r="B223">
        <v>-7.3000000000000001E-3</v>
      </c>
      <c r="C223">
        <v>0.1472</v>
      </c>
      <c r="D223">
        <v>0.3483</v>
      </c>
      <c r="E223">
        <v>0.81540000000000001</v>
      </c>
      <c r="F223">
        <v>0.84570000000000001</v>
      </c>
      <c r="H223">
        <v>451</v>
      </c>
      <c r="I223">
        <f t="shared" si="10"/>
        <v>-0.69850000000000001</v>
      </c>
      <c r="J223">
        <f t="shared" si="11"/>
        <v>-0.49740000000000001</v>
      </c>
      <c r="K223">
        <f t="shared" si="12"/>
        <v>-3.0299999999999994E-2</v>
      </c>
    </row>
    <row r="224" spans="1:11" x14ac:dyDescent="0.35">
      <c r="A224">
        <v>452</v>
      </c>
      <c r="B224">
        <v>-7.4000000000000003E-3</v>
      </c>
      <c r="C224">
        <v>0.14169999999999999</v>
      </c>
      <c r="D224">
        <v>0.3357</v>
      </c>
      <c r="E224">
        <v>0.78580000000000005</v>
      </c>
      <c r="F224">
        <v>0.81359999999999999</v>
      </c>
      <c r="H224">
        <v>452</v>
      </c>
      <c r="I224">
        <f t="shared" si="10"/>
        <v>-0.67189999999999994</v>
      </c>
      <c r="J224">
        <f t="shared" si="11"/>
        <v>-0.47789999999999999</v>
      </c>
      <c r="K224">
        <f t="shared" si="12"/>
        <v>-2.7799999999999936E-2</v>
      </c>
    </row>
    <row r="225" spans="1:11" x14ac:dyDescent="0.35">
      <c r="A225">
        <v>453</v>
      </c>
      <c r="B225">
        <v>-7.4999999999999997E-3</v>
      </c>
      <c r="C225">
        <v>0.13589999999999999</v>
      </c>
      <c r="D225">
        <v>0.32200000000000001</v>
      </c>
      <c r="E225">
        <v>0.75449999999999995</v>
      </c>
      <c r="F225">
        <v>0.77910000000000001</v>
      </c>
      <c r="H225">
        <v>453</v>
      </c>
      <c r="I225">
        <f t="shared" si="10"/>
        <v>-0.64319999999999999</v>
      </c>
      <c r="J225">
        <f t="shared" si="11"/>
        <v>-0.45710000000000001</v>
      </c>
      <c r="K225">
        <f t="shared" si="12"/>
        <v>-2.4600000000000066E-2</v>
      </c>
    </row>
    <row r="226" spans="1:11" x14ac:dyDescent="0.35">
      <c r="A226">
        <v>454</v>
      </c>
      <c r="B226">
        <v>-7.3000000000000001E-3</v>
      </c>
      <c r="C226">
        <v>0.12959999999999999</v>
      </c>
      <c r="D226">
        <v>0.30790000000000001</v>
      </c>
      <c r="E226">
        <v>0.72150000000000003</v>
      </c>
      <c r="F226">
        <v>0.74339999999999995</v>
      </c>
      <c r="H226">
        <v>454</v>
      </c>
      <c r="I226">
        <f t="shared" si="10"/>
        <v>-0.6137999999999999</v>
      </c>
      <c r="J226">
        <f t="shared" si="11"/>
        <v>-0.43549999999999994</v>
      </c>
      <c r="K226">
        <f t="shared" si="12"/>
        <v>-2.189999999999992E-2</v>
      </c>
    </row>
    <row r="227" spans="1:11" x14ac:dyDescent="0.35">
      <c r="A227">
        <v>455</v>
      </c>
      <c r="B227">
        <v>-7.4000000000000003E-3</v>
      </c>
      <c r="C227">
        <v>0.12429999999999999</v>
      </c>
      <c r="D227">
        <v>0.29530000000000001</v>
      </c>
      <c r="E227">
        <v>0.69279999999999997</v>
      </c>
      <c r="F227">
        <v>0.7117</v>
      </c>
      <c r="H227">
        <v>455</v>
      </c>
      <c r="I227">
        <f t="shared" si="10"/>
        <v>-0.58740000000000003</v>
      </c>
      <c r="J227">
        <f t="shared" si="11"/>
        <v>-0.41639999999999999</v>
      </c>
      <c r="K227">
        <f t="shared" si="12"/>
        <v>-1.8900000000000028E-2</v>
      </c>
    </row>
    <row r="228" spans="1:11" x14ac:dyDescent="0.35">
      <c r="A228">
        <v>456</v>
      </c>
      <c r="B228">
        <v>-7.4000000000000003E-3</v>
      </c>
      <c r="C228">
        <v>0.1186</v>
      </c>
      <c r="D228">
        <v>0.28199999999999997</v>
      </c>
      <c r="E228">
        <v>0.66120000000000001</v>
      </c>
      <c r="F228">
        <v>0.67820000000000003</v>
      </c>
      <c r="H228">
        <v>456</v>
      </c>
      <c r="I228">
        <f t="shared" si="10"/>
        <v>-0.55959999999999999</v>
      </c>
      <c r="J228">
        <f t="shared" si="11"/>
        <v>-0.39620000000000005</v>
      </c>
      <c r="K228">
        <f t="shared" si="12"/>
        <v>-1.7000000000000015E-2</v>
      </c>
    </row>
    <row r="229" spans="1:11" x14ac:dyDescent="0.35">
      <c r="A229">
        <v>457</v>
      </c>
      <c r="B229">
        <v>-7.4000000000000003E-3</v>
      </c>
      <c r="C229">
        <v>0.11310000000000001</v>
      </c>
      <c r="D229">
        <v>0.26950000000000002</v>
      </c>
      <c r="E229">
        <v>0.63219999999999998</v>
      </c>
      <c r="F229">
        <v>0.64649999999999996</v>
      </c>
      <c r="H229">
        <v>457</v>
      </c>
      <c r="I229">
        <f t="shared" si="10"/>
        <v>-0.53339999999999999</v>
      </c>
      <c r="J229">
        <f t="shared" si="11"/>
        <v>-0.37699999999999995</v>
      </c>
      <c r="K229">
        <f t="shared" si="12"/>
        <v>-1.4299999999999979E-2</v>
      </c>
    </row>
    <row r="230" spans="1:11" x14ac:dyDescent="0.35">
      <c r="A230">
        <v>458</v>
      </c>
      <c r="B230">
        <v>-7.4999999999999997E-3</v>
      </c>
      <c r="C230">
        <v>0.1075</v>
      </c>
      <c r="D230">
        <v>0.25640000000000002</v>
      </c>
      <c r="E230">
        <v>0.60109999999999997</v>
      </c>
      <c r="F230">
        <v>0.61350000000000005</v>
      </c>
      <c r="H230">
        <v>458</v>
      </c>
      <c r="I230">
        <f t="shared" si="10"/>
        <v>-0.50600000000000001</v>
      </c>
      <c r="J230">
        <f t="shared" si="11"/>
        <v>-0.35710000000000003</v>
      </c>
      <c r="K230">
        <f t="shared" si="12"/>
        <v>-1.2400000000000078E-2</v>
      </c>
    </row>
    <row r="231" spans="1:11" x14ac:dyDescent="0.35">
      <c r="A231">
        <v>459</v>
      </c>
      <c r="B231">
        <v>-7.4999999999999997E-3</v>
      </c>
      <c r="C231">
        <v>0.1019</v>
      </c>
      <c r="D231">
        <v>0.24349999999999999</v>
      </c>
      <c r="E231">
        <v>0.57140000000000002</v>
      </c>
      <c r="F231">
        <v>0.58050000000000002</v>
      </c>
      <c r="H231">
        <v>459</v>
      </c>
      <c r="I231">
        <f t="shared" si="10"/>
        <v>-0.47860000000000003</v>
      </c>
      <c r="J231">
        <f t="shared" si="11"/>
        <v>-0.33700000000000002</v>
      </c>
      <c r="K231">
        <f t="shared" si="12"/>
        <v>-9.099999999999997E-3</v>
      </c>
    </row>
    <row r="232" spans="1:11" x14ac:dyDescent="0.35">
      <c r="A232">
        <v>460</v>
      </c>
      <c r="B232">
        <v>-7.4999999999999997E-3</v>
      </c>
      <c r="C232">
        <v>9.6799999999999997E-2</v>
      </c>
      <c r="D232">
        <v>0.23130000000000001</v>
      </c>
      <c r="E232">
        <v>0.54290000000000005</v>
      </c>
      <c r="F232">
        <v>0.55030000000000001</v>
      </c>
      <c r="H232">
        <v>460</v>
      </c>
      <c r="I232">
        <f t="shared" si="10"/>
        <v>-0.45350000000000001</v>
      </c>
      <c r="J232">
        <f t="shared" si="11"/>
        <v>-0.31900000000000001</v>
      </c>
      <c r="K232">
        <f t="shared" si="12"/>
        <v>-7.3999999999999622E-3</v>
      </c>
    </row>
    <row r="233" spans="1:11" x14ac:dyDescent="0.35">
      <c r="A233">
        <v>461</v>
      </c>
      <c r="B233">
        <v>-7.4999999999999997E-3</v>
      </c>
      <c r="C233">
        <v>9.1499999999999998E-2</v>
      </c>
      <c r="D233">
        <v>0.21879999999999999</v>
      </c>
      <c r="E233">
        <v>0.51390000000000002</v>
      </c>
      <c r="F233">
        <v>0.51849999999999996</v>
      </c>
      <c r="H233">
        <v>461</v>
      </c>
      <c r="I233">
        <f t="shared" si="10"/>
        <v>-0.42699999999999994</v>
      </c>
      <c r="J233">
        <f t="shared" si="11"/>
        <v>-0.29969999999999997</v>
      </c>
      <c r="K233">
        <f t="shared" si="12"/>
        <v>-4.5999999999999375E-3</v>
      </c>
    </row>
    <row r="234" spans="1:11" x14ac:dyDescent="0.35">
      <c r="A234">
        <v>462</v>
      </c>
      <c r="B234">
        <v>-7.7000000000000002E-3</v>
      </c>
      <c r="C234">
        <v>8.6800000000000002E-2</v>
      </c>
      <c r="D234">
        <v>0.20749999999999999</v>
      </c>
      <c r="E234">
        <v>0.48830000000000001</v>
      </c>
      <c r="F234">
        <v>0.49030000000000001</v>
      </c>
      <c r="H234">
        <v>462</v>
      </c>
      <c r="I234">
        <f t="shared" si="10"/>
        <v>-0.40350000000000003</v>
      </c>
      <c r="J234">
        <f t="shared" si="11"/>
        <v>-0.28280000000000005</v>
      </c>
      <c r="K234">
        <f t="shared" si="12"/>
        <v>-2.0000000000000018E-3</v>
      </c>
    </row>
    <row r="235" spans="1:11" x14ac:dyDescent="0.35">
      <c r="A235">
        <v>463</v>
      </c>
      <c r="B235">
        <v>-7.7999999999999996E-3</v>
      </c>
      <c r="C235">
        <v>8.1500000000000003E-2</v>
      </c>
      <c r="D235">
        <v>0.19520000000000001</v>
      </c>
      <c r="E235">
        <v>0.45939999999999998</v>
      </c>
      <c r="F235">
        <v>0.4592</v>
      </c>
      <c r="H235">
        <v>463</v>
      </c>
      <c r="I235">
        <f t="shared" si="10"/>
        <v>-0.37769999999999998</v>
      </c>
      <c r="J235">
        <f t="shared" si="11"/>
        <v>-0.26400000000000001</v>
      </c>
      <c r="K235">
        <f t="shared" si="12"/>
        <v>1.9999999999997797E-4</v>
      </c>
    </row>
    <row r="236" spans="1:11" x14ac:dyDescent="0.35">
      <c r="A236">
        <v>464</v>
      </c>
      <c r="B236">
        <v>-8.0999999999999996E-3</v>
      </c>
      <c r="C236">
        <v>7.6600000000000001E-2</v>
      </c>
      <c r="D236">
        <v>0.18340000000000001</v>
      </c>
      <c r="E236">
        <v>0.43219999999999997</v>
      </c>
      <c r="F236">
        <v>0.42949999999999999</v>
      </c>
      <c r="H236">
        <v>464</v>
      </c>
      <c r="I236">
        <f t="shared" si="10"/>
        <v>-0.35289999999999999</v>
      </c>
      <c r="J236">
        <f t="shared" si="11"/>
        <v>-0.24609999999999999</v>
      </c>
      <c r="K236">
        <f t="shared" si="12"/>
        <v>2.6999999999999802E-3</v>
      </c>
    </row>
    <row r="237" spans="1:11" x14ac:dyDescent="0.35">
      <c r="A237">
        <v>465</v>
      </c>
      <c r="B237">
        <v>-8.2000000000000007E-3</v>
      </c>
      <c r="C237">
        <v>7.2300000000000003E-2</v>
      </c>
      <c r="D237">
        <v>0.17330000000000001</v>
      </c>
      <c r="E237">
        <v>0.40839999999999999</v>
      </c>
      <c r="F237">
        <v>0.40379999999999999</v>
      </c>
      <c r="H237">
        <v>465</v>
      </c>
      <c r="I237">
        <f t="shared" si="10"/>
        <v>-0.33150000000000002</v>
      </c>
      <c r="J237">
        <f t="shared" si="11"/>
        <v>-0.23049999999999998</v>
      </c>
      <c r="K237">
        <f t="shared" si="12"/>
        <v>4.599999999999993E-3</v>
      </c>
    </row>
    <row r="238" spans="1:11" x14ac:dyDescent="0.35">
      <c r="A238">
        <v>466</v>
      </c>
      <c r="B238">
        <v>-8.2000000000000007E-3</v>
      </c>
      <c r="C238">
        <v>6.7500000000000004E-2</v>
      </c>
      <c r="D238">
        <v>0.16209999999999999</v>
      </c>
      <c r="E238">
        <v>0.38200000000000001</v>
      </c>
      <c r="F238">
        <v>0.37509999999999999</v>
      </c>
      <c r="H238">
        <v>466</v>
      </c>
      <c r="I238">
        <f t="shared" si="10"/>
        <v>-0.30759999999999998</v>
      </c>
      <c r="J238">
        <f t="shared" si="11"/>
        <v>-0.21299999999999999</v>
      </c>
      <c r="K238">
        <f t="shared" si="12"/>
        <v>6.9000000000000172E-3</v>
      </c>
    </row>
    <row r="239" spans="1:11" x14ac:dyDescent="0.35">
      <c r="A239">
        <v>467</v>
      </c>
      <c r="B239">
        <v>-8.3999999999999995E-3</v>
      </c>
      <c r="C239">
        <v>6.3399999999999998E-2</v>
      </c>
      <c r="D239">
        <v>0.15240000000000001</v>
      </c>
      <c r="E239">
        <v>0.35930000000000001</v>
      </c>
      <c r="F239">
        <v>0.35089999999999999</v>
      </c>
      <c r="H239">
        <v>467</v>
      </c>
      <c r="I239">
        <f t="shared" si="10"/>
        <v>-0.28749999999999998</v>
      </c>
      <c r="J239">
        <f t="shared" si="11"/>
        <v>-0.19849999999999998</v>
      </c>
      <c r="K239">
        <f t="shared" si="12"/>
        <v>8.4000000000000186E-3</v>
      </c>
    </row>
    <row r="240" spans="1:11" x14ac:dyDescent="0.35">
      <c r="A240">
        <v>468</v>
      </c>
      <c r="B240">
        <v>-8.3999999999999995E-3</v>
      </c>
      <c r="C240">
        <v>5.91E-2</v>
      </c>
      <c r="D240">
        <v>0.1424</v>
      </c>
      <c r="E240">
        <v>0.3357</v>
      </c>
      <c r="F240">
        <v>0.32569999999999999</v>
      </c>
      <c r="H240">
        <v>468</v>
      </c>
      <c r="I240">
        <f t="shared" si="10"/>
        <v>-0.2666</v>
      </c>
      <c r="J240">
        <f t="shared" si="11"/>
        <v>-0.18329999999999999</v>
      </c>
      <c r="K240">
        <f t="shared" si="12"/>
        <v>1.0000000000000009E-2</v>
      </c>
    </row>
    <row r="241" spans="1:11" x14ac:dyDescent="0.35">
      <c r="A241">
        <v>469</v>
      </c>
      <c r="B241">
        <v>-8.3999999999999995E-3</v>
      </c>
      <c r="C241">
        <v>5.4899999999999997E-2</v>
      </c>
      <c r="D241">
        <v>0.1323</v>
      </c>
      <c r="E241">
        <v>0.312</v>
      </c>
      <c r="F241">
        <v>0.30070000000000002</v>
      </c>
      <c r="H241">
        <v>469</v>
      </c>
      <c r="I241">
        <f t="shared" si="10"/>
        <v>-0.24580000000000002</v>
      </c>
      <c r="J241">
        <f t="shared" si="11"/>
        <v>-0.16840000000000002</v>
      </c>
      <c r="K241">
        <f t="shared" si="12"/>
        <v>1.1299999999999977E-2</v>
      </c>
    </row>
    <row r="242" spans="1:11" x14ac:dyDescent="0.35">
      <c r="A242">
        <v>470</v>
      </c>
      <c r="B242">
        <v>-8.3999999999999995E-3</v>
      </c>
      <c r="C242">
        <v>5.1200000000000002E-2</v>
      </c>
      <c r="D242">
        <v>0.1235</v>
      </c>
      <c r="E242">
        <v>0.29170000000000001</v>
      </c>
      <c r="F242">
        <v>0.2792</v>
      </c>
      <c r="H242">
        <v>470</v>
      </c>
      <c r="I242">
        <f t="shared" si="10"/>
        <v>-0.22800000000000001</v>
      </c>
      <c r="J242">
        <f t="shared" si="11"/>
        <v>-0.15570000000000001</v>
      </c>
      <c r="K242">
        <f t="shared" si="12"/>
        <v>1.2500000000000011E-2</v>
      </c>
    </row>
    <row r="243" spans="1:11" x14ac:dyDescent="0.35">
      <c r="A243">
        <v>471</v>
      </c>
      <c r="B243">
        <v>-8.3000000000000001E-3</v>
      </c>
      <c r="C243">
        <v>4.7399999999999998E-2</v>
      </c>
      <c r="D243">
        <v>0.11459999999999999</v>
      </c>
      <c r="E243">
        <v>0.2707</v>
      </c>
      <c r="F243">
        <v>0.2571</v>
      </c>
      <c r="H243">
        <v>471</v>
      </c>
      <c r="I243">
        <f t="shared" si="10"/>
        <v>-0.2097</v>
      </c>
      <c r="J243">
        <f t="shared" si="11"/>
        <v>-0.14250000000000002</v>
      </c>
      <c r="K243">
        <f t="shared" si="12"/>
        <v>1.3600000000000001E-2</v>
      </c>
    </row>
    <row r="244" spans="1:11" x14ac:dyDescent="0.35">
      <c r="A244">
        <v>472</v>
      </c>
      <c r="B244">
        <v>-8.3000000000000001E-3</v>
      </c>
      <c r="C244">
        <v>4.3700000000000003E-2</v>
      </c>
      <c r="D244">
        <v>0.1055</v>
      </c>
      <c r="E244">
        <v>0.24959999999999999</v>
      </c>
      <c r="F244">
        <v>0.23499999999999999</v>
      </c>
      <c r="H244">
        <v>472</v>
      </c>
      <c r="I244">
        <f t="shared" si="10"/>
        <v>-0.19129999999999997</v>
      </c>
      <c r="J244">
        <f t="shared" si="11"/>
        <v>-0.1295</v>
      </c>
      <c r="K244">
        <f t="shared" si="12"/>
        <v>1.4600000000000002E-2</v>
      </c>
    </row>
    <row r="245" spans="1:11" x14ac:dyDescent="0.35">
      <c r="A245">
        <v>473</v>
      </c>
      <c r="B245">
        <v>-8.2000000000000007E-3</v>
      </c>
      <c r="C245">
        <v>4.0500000000000001E-2</v>
      </c>
      <c r="D245">
        <v>9.7900000000000001E-2</v>
      </c>
      <c r="E245">
        <v>0.23169999999999999</v>
      </c>
      <c r="F245">
        <v>0.21629999999999999</v>
      </c>
      <c r="H245">
        <v>473</v>
      </c>
      <c r="I245">
        <f t="shared" si="10"/>
        <v>-0.17579999999999998</v>
      </c>
      <c r="J245">
        <f t="shared" si="11"/>
        <v>-0.11839999999999999</v>
      </c>
      <c r="K245">
        <f t="shared" si="12"/>
        <v>1.5399999999999997E-2</v>
      </c>
    </row>
    <row r="246" spans="1:11" x14ac:dyDescent="0.35">
      <c r="A246">
        <v>474</v>
      </c>
      <c r="B246">
        <v>-8.2000000000000007E-3</v>
      </c>
      <c r="C246">
        <v>3.7100000000000001E-2</v>
      </c>
      <c r="D246">
        <v>8.9800000000000005E-2</v>
      </c>
      <c r="E246">
        <v>0.21299999999999999</v>
      </c>
      <c r="F246">
        <v>0.1968</v>
      </c>
      <c r="H246">
        <v>474</v>
      </c>
      <c r="I246">
        <f t="shared" si="10"/>
        <v>-0.15970000000000001</v>
      </c>
      <c r="J246">
        <f t="shared" si="11"/>
        <v>-0.107</v>
      </c>
      <c r="K246">
        <f t="shared" si="12"/>
        <v>1.6199999999999992E-2</v>
      </c>
    </row>
    <row r="247" spans="1:11" x14ac:dyDescent="0.35">
      <c r="A247">
        <v>475</v>
      </c>
      <c r="B247">
        <v>-8.0999999999999996E-3</v>
      </c>
      <c r="C247">
        <v>3.4099999999999998E-2</v>
      </c>
      <c r="D247">
        <v>8.2500000000000004E-2</v>
      </c>
      <c r="E247">
        <v>0.19600000000000001</v>
      </c>
      <c r="F247">
        <v>0.17899999999999999</v>
      </c>
      <c r="H247">
        <v>475</v>
      </c>
      <c r="I247">
        <f t="shared" si="10"/>
        <v>-0.1449</v>
      </c>
      <c r="J247">
        <f t="shared" si="11"/>
        <v>-9.6499999999999989E-2</v>
      </c>
      <c r="K247">
        <f t="shared" si="12"/>
        <v>1.7000000000000015E-2</v>
      </c>
    </row>
    <row r="248" spans="1:11" x14ac:dyDescent="0.35">
      <c r="A248">
        <v>476</v>
      </c>
      <c r="B248">
        <v>-8.0000000000000002E-3</v>
      </c>
      <c r="C248">
        <v>3.09E-2</v>
      </c>
      <c r="D248">
        <v>7.4999999999999997E-2</v>
      </c>
      <c r="E248">
        <v>0.17849999999999999</v>
      </c>
      <c r="F248">
        <v>0.16070000000000001</v>
      </c>
      <c r="H248">
        <v>476</v>
      </c>
      <c r="I248">
        <f t="shared" si="10"/>
        <v>-0.1298</v>
      </c>
      <c r="J248">
        <f t="shared" si="11"/>
        <v>-8.5700000000000012E-2</v>
      </c>
      <c r="K248">
        <f t="shared" si="12"/>
        <v>1.7799999999999983E-2</v>
      </c>
    </row>
    <row r="249" spans="1:11" x14ac:dyDescent="0.35">
      <c r="A249">
        <v>477</v>
      </c>
      <c r="B249">
        <v>-8.0000000000000002E-3</v>
      </c>
      <c r="C249">
        <v>2.8000000000000001E-2</v>
      </c>
      <c r="D249">
        <v>6.8000000000000005E-2</v>
      </c>
      <c r="E249">
        <v>0.16209999999999999</v>
      </c>
      <c r="F249">
        <v>0.14369999999999999</v>
      </c>
      <c r="H249">
        <v>477</v>
      </c>
      <c r="I249">
        <f t="shared" si="10"/>
        <v>-0.1157</v>
      </c>
      <c r="J249">
        <f t="shared" si="11"/>
        <v>-7.569999999999999E-2</v>
      </c>
      <c r="K249">
        <f t="shared" si="12"/>
        <v>1.84E-2</v>
      </c>
    </row>
    <row r="250" spans="1:11" x14ac:dyDescent="0.35">
      <c r="A250">
        <v>478</v>
      </c>
      <c r="B250">
        <v>-8.0000000000000002E-3</v>
      </c>
      <c r="C250">
        <v>2.5399999999999999E-2</v>
      </c>
      <c r="D250">
        <v>6.1699999999999998E-2</v>
      </c>
      <c r="E250">
        <v>0.1474</v>
      </c>
      <c r="F250">
        <v>0.1283</v>
      </c>
      <c r="H250">
        <v>478</v>
      </c>
      <c r="I250">
        <f t="shared" si="10"/>
        <v>-0.10289999999999999</v>
      </c>
      <c r="J250">
        <f t="shared" si="11"/>
        <v>-6.6599999999999993E-2</v>
      </c>
      <c r="K250">
        <f t="shared" si="12"/>
        <v>1.9100000000000006E-2</v>
      </c>
    </row>
    <row r="251" spans="1:11" x14ac:dyDescent="0.35">
      <c r="A251">
        <v>479</v>
      </c>
      <c r="B251">
        <v>-8.0000000000000002E-3</v>
      </c>
      <c r="C251">
        <v>2.2700000000000001E-2</v>
      </c>
      <c r="D251">
        <v>5.5100000000000003E-2</v>
      </c>
      <c r="E251">
        <v>0.13220000000000001</v>
      </c>
      <c r="F251">
        <v>0.11260000000000001</v>
      </c>
      <c r="H251">
        <v>479</v>
      </c>
      <c r="I251">
        <f t="shared" si="10"/>
        <v>-8.9900000000000008E-2</v>
      </c>
      <c r="J251">
        <f t="shared" si="11"/>
        <v>-5.7500000000000002E-2</v>
      </c>
      <c r="K251">
        <f t="shared" si="12"/>
        <v>1.9600000000000006E-2</v>
      </c>
    </row>
    <row r="252" spans="1:11" x14ac:dyDescent="0.35">
      <c r="A252">
        <v>480</v>
      </c>
      <c r="B252">
        <v>-8.0000000000000002E-3</v>
      </c>
      <c r="C252">
        <v>2.0199999999999999E-2</v>
      </c>
      <c r="D252">
        <v>4.9200000000000001E-2</v>
      </c>
      <c r="E252">
        <v>0.1183</v>
      </c>
      <c r="F252">
        <v>9.8100000000000007E-2</v>
      </c>
      <c r="H252">
        <v>480</v>
      </c>
      <c r="I252">
        <f t="shared" si="10"/>
        <v>-7.7900000000000011E-2</v>
      </c>
      <c r="J252">
        <f t="shared" si="11"/>
        <v>-4.8900000000000006E-2</v>
      </c>
      <c r="K252">
        <f t="shared" si="12"/>
        <v>2.0199999999999996E-2</v>
      </c>
    </row>
    <row r="253" spans="1:11" x14ac:dyDescent="0.35">
      <c r="A253">
        <v>481</v>
      </c>
      <c r="B253">
        <v>-8.0000000000000002E-3</v>
      </c>
      <c r="C253">
        <v>1.7999999999999999E-2</v>
      </c>
      <c r="D253">
        <v>4.3900000000000002E-2</v>
      </c>
      <c r="E253">
        <v>0.10580000000000001</v>
      </c>
      <c r="F253">
        <v>8.5199999999999998E-2</v>
      </c>
      <c r="H253">
        <v>481</v>
      </c>
      <c r="I253">
        <f t="shared" si="10"/>
        <v>-6.7199999999999996E-2</v>
      </c>
      <c r="J253">
        <f t="shared" si="11"/>
        <v>-4.1299999999999996E-2</v>
      </c>
      <c r="K253">
        <f t="shared" si="12"/>
        <v>2.0600000000000007E-2</v>
      </c>
    </row>
    <row r="254" spans="1:11" x14ac:dyDescent="0.35">
      <c r="A254">
        <v>482</v>
      </c>
      <c r="B254">
        <v>-8.0000000000000002E-3</v>
      </c>
      <c r="C254">
        <v>1.5800000000000002E-2</v>
      </c>
      <c r="D254">
        <v>3.85E-2</v>
      </c>
      <c r="E254">
        <v>9.3299999999999994E-2</v>
      </c>
      <c r="F254">
        <v>7.22E-2</v>
      </c>
      <c r="H254">
        <v>482</v>
      </c>
      <c r="I254">
        <f t="shared" si="10"/>
        <v>-5.6399999999999999E-2</v>
      </c>
      <c r="J254">
        <f t="shared" si="11"/>
        <v>-3.3700000000000001E-2</v>
      </c>
      <c r="K254">
        <f t="shared" si="12"/>
        <v>2.1099999999999994E-2</v>
      </c>
    </row>
    <row r="255" spans="1:11" x14ac:dyDescent="0.35">
      <c r="A255">
        <v>483</v>
      </c>
      <c r="B255">
        <v>-7.9000000000000008E-3</v>
      </c>
      <c r="C255">
        <v>1.38E-2</v>
      </c>
      <c r="D255">
        <v>3.3599999999999998E-2</v>
      </c>
      <c r="E255">
        <v>8.2000000000000003E-2</v>
      </c>
      <c r="F255">
        <v>6.0499999999999998E-2</v>
      </c>
      <c r="H255">
        <v>483</v>
      </c>
      <c r="I255">
        <f t="shared" si="10"/>
        <v>-4.6699999999999998E-2</v>
      </c>
      <c r="J255">
        <f t="shared" si="11"/>
        <v>-2.69E-2</v>
      </c>
      <c r="K255">
        <f t="shared" si="12"/>
        <v>2.1500000000000005E-2</v>
      </c>
    </row>
    <row r="256" spans="1:11" x14ac:dyDescent="0.35">
      <c r="A256">
        <v>484</v>
      </c>
      <c r="B256">
        <v>-7.9000000000000008E-3</v>
      </c>
      <c r="C256">
        <v>1.2E-2</v>
      </c>
      <c r="D256">
        <v>2.93E-2</v>
      </c>
      <c r="E256">
        <v>7.2099999999999997E-2</v>
      </c>
      <c r="F256">
        <v>5.0200000000000002E-2</v>
      </c>
      <c r="H256">
        <v>484</v>
      </c>
      <c r="I256">
        <f t="shared" si="10"/>
        <v>-3.8199999999999998E-2</v>
      </c>
      <c r="J256">
        <f t="shared" si="11"/>
        <v>-2.0900000000000002E-2</v>
      </c>
      <c r="K256">
        <f t="shared" si="12"/>
        <v>2.1899999999999996E-2</v>
      </c>
    </row>
    <row r="257" spans="1:11" x14ac:dyDescent="0.35">
      <c r="A257">
        <v>485</v>
      </c>
      <c r="B257">
        <v>-7.9000000000000008E-3</v>
      </c>
      <c r="C257">
        <v>1.03E-2</v>
      </c>
      <c r="D257">
        <v>2.52E-2</v>
      </c>
      <c r="E257">
        <v>6.2199999999999998E-2</v>
      </c>
      <c r="F257">
        <v>4.0099999999999997E-2</v>
      </c>
      <c r="H257">
        <v>485</v>
      </c>
      <c r="I257">
        <f t="shared" si="10"/>
        <v>-2.9799999999999997E-2</v>
      </c>
      <c r="J257">
        <f t="shared" si="11"/>
        <v>-1.4899999999999997E-2</v>
      </c>
      <c r="K257">
        <f t="shared" si="12"/>
        <v>2.2100000000000002E-2</v>
      </c>
    </row>
    <row r="258" spans="1:11" x14ac:dyDescent="0.35">
      <c r="A258">
        <v>486</v>
      </c>
      <c r="B258">
        <v>-7.9000000000000008E-3</v>
      </c>
      <c r="C258">
        <v>8.8000000000000005E-3</v>
      </c>
      <c r="D258">
        <v>2.1499999999999998E-2</v>
      </c>
      <c r="E258">
        <v>5.3600000000000002E-2</v>
      </c>
      <c r="F258">
        <v>3.1199999999999999E-2</v>
      </c>
      <c r="H258">
        <v>486</v>
      </c>
      <c r="I258">
        <f t="shared" si="10"/>
        <v>-2.2399999999999996E-2</v>
      </c>
      <c r="J258">
        <f t="shared" si="11"/>
        <v>-9.7000000000000003E-3</v>
      </c>
      <c r="K258">
        <f t="shared" si="12"/>
        <v>2.2400000000000003E-2</v>
      </c>
    </row>
    <row r="259" spans="1:11" x14ac:dyDescent="0.35">
      <c r="A259">
        <v>487</v>
      </c>
      <c r="B259">
        <v>-8.0000000000000002E-3</v>
      </c>
      <c r="C259">
        <v>7.4000000000000003E-3</v>
      </c>
      <c r="D259">
        <v>1.84E-2</v>
      </c>
      <c r="E259">
        <v>4.6199999999999998E-2</v>
      </c>
      <c r="F259">
        <v>2.3599999999999999E-2</v>
      </c>
      <c r="H259">
        <v>487</v>
      </c>
      <c r="I259">
        <f t="shared" ref="I259:I322" si="13">C259-F259</f>
        <v>-1.6199999999999999E-2</v>
      </c>
      <c r="J259">
        <f t="shared" ref="J259:J322" si="14">D259-F259</f>
        <v>-5.1999999999999998E-3</v>
      </c>
      <c r="K259">
        <f t="shared" ref="K259:K322" si="15">E259-F259</f>
        <v>2.2599999999999999E-2</v>
      </c>
    </row>
    <row r="260" spans="1:11" x14ac:dyDescent="0.35">
      <c r="A260">
        <v>488</v>
      </c>
      <c r="B260">
        <v>-7.7999999999999996E-3</v>
      </c>
      <c r="C260">
        <v>6.1999999999999998E-3</v>
      </c>
      <c r="D260">
        <v>1.5299999999999999E-2</v>
      </c>
      <c r="E260">
        <v>3.9100000000000003E-2</v>
      </c>
      <c r="F260">
        <v>1.6400000000000001E-2</v>
      </c>
      <c r="H260">
        <v>488</v>
      </c>
      <c r="I260">
        <f t="shared" si="13"/>
        <v>-1.0200000000000001E-2</v>
      </c>
      <c r="J260">
        <f t="shared" si="14"/>
        <v>-1.100000000000002E-3</v>
      </c>
      <c r="K260">
        <f t="shared" si="15"/>
        <v>2.2700000000000001E-2</v>
      </c>
    </row>
    <row r="261" spans="1:11" x14ac:dyDescent="0.35">
      <c r="A261">
        <v>489</v>
      </c>
      <c r="B261">
        <v>-7.9000000000000008E-3</v>
      </c>
      <c r="C261">
        <v>5.1000000000000004E-3</v>
      </c>
      <c r="D261">
        <v>1.2699999999999999E-2</v>
      </c>
      <c r="E261">
        <v>3.2899999999999999E-2</v>
      </c>
      <c r="F261">
        <v>1.01E-2</v>
      </c>
      <c r="H261">
        <v>489</v>
      </c>
      <c r="I261">
        <f t="shared" si="13"/>
        <v>-4.9999999999999992E-3</v>
      </c>
      <c r="J261">
        <f t="shared" si="14"/>
        <v>2.5999999999999999E-3</v>
      </c>
      <c r="K261">
        <f t="shared" si="15"/>
        <v>2.2800000000000001E-2</v>
      </c>
    </row>
    <row r="262" spans="1:11" x14ac:dyDescent="0.35">
      <c r="A262">
        <v>490</v>
      </c>
      <c r="B262">
        <v>-7.9000000000000008E-3</v>
      </c>
      <c r="C262">
        <v>4.1000000000000003E-3</v>
      </c>
      <c r="D262">
        <v>1.0500000000000001E-2</v>
      </c>
      <c r="E262">
        <v>2.7799999999999998E-2</v>
      </c>
      <c r="F262">
        <v>4.7999999999999996E-3</v>
      </c>
      <c r="H262">
        <v>490</v>
      </c>
      <c r="I262">
        <f t="shared" si="13"/>
        <v>-6.9999999999999923E-4</v>
      </c>
      <c r="J262">
        <f t="shared" si="14"/>
        <v>5.7000000000000011E-3</v>
      </c>
      <c r="K262">
        <f t="shared" si="15"/>
        <v>2.3E-2</v>
      </c>
    </row>
    <row r="263" spans="1:11" x14ac:dyDescent="0.35">
      <c r="A263">
        <v>491</v>
      </c>
      <c r="B263">
        <v>-7.9000000000000008E-3</v>
      </c>
      <c r="C263">
        <v>3.2000000000000002E-3</v>
      </c>
      <c r="D263">
        <v>8.3999999999999995E-3</v>
      </c>
      <c r="E263">
        <v>2.3E-2</v>
      </c>
      <c r="F263">
        <v>0</v>
      </c>
      <c r="H263">
        <v>491</v>
      </c>
      <c r="I263">
        <f t="shared" si="13"/>
        <v>3.2000000000000002E-3</v>
      </c>
      <c r="J263">
        <f t="shared" si="14"/>
        <v>8.3999999999999995E-3</v>
      </c>
      <c r="K263">
        <f t="shared" si="15"/>
        <v>2.3E-2</v>
      </c>
    </row>
    <row r="264" spans="1:11" x14ac:dyDescent="0.35">
      <c r="A264">
        <v>492</v>
      </c>
      <c r="B264">
        <v>-7.9000000000000008E-3</v>
      </c>
      <c r="C264">
        <v>2.5999999999999999E-3</v>
      </c>
      <c r="D264">
        <v>6.8999999999999999E-3</v>
      </c>
      <c r="E264">
        <v>1.9300000000000001E-2</v>
      </c>
      <c r="F264">
        <v>-3.8E-3</v>
      </c>
      <c r="H264">
        <v>492</v>
      </c>
      <c r="I264">
        <f t="shared" si="13"/>
        <v>6.3999999999999994E-3</v>
      </c>
      <c r="J264">
        <f t="shared" si="14"/>
        <v>1.0699999999999999E-2</v>
      </c>
      <c r="K264">
        <f t="shared" si="15"/>
        <v>2.3100000000000002E-2</v>
      </c>
    </row>
    <row r="265" spans="1:11" x14ac:dyDescent="0.35">
      <c r="A265">
        <v>493</v>
      </c>
      <c r="B265">
        <v>-7.9000000000000008E-3</v>
      </c>
      <c r="C265">
        <v>1.9E-3</v>
      </c>
      <c r="D265">
        <v>5.1999999999999998E-3</v>
      </c>
      <c r="E265">
        <v>1.5599999999999999E-2</v>
      </c>
      <c r="F265">
        <v>-7.7000000000000002E-3</v>
      </c>
      <c r="H265">
        <v>493</v>
      </c>
      <c r="I265">
        <f t="shared" si="13"/>
        <v>9.6000000000000009E-3</v>
      </c>
      <c r="J265">
        <f t="shared" si="14"/>
        <v>1.29E-2</v>
      </c>
      <c r="K265">
        <f t="shared" si="15"/>
        <v>2.3300000000000001E-2</v>
      </c>
    </row>
    <row r="266" spans="1:11" x14ac:dyDescent="0.35">
      <c r="A266">
        <v>494</v>
      </c>
      <c r="B266">
        <v>-7.7999999999999996E-3</v>
      </c>
      <c r="C266">
        <v>1.2999999999999999E-3</v>
      </c>
      <c r="D266">
        <v>3.8999999999999998E-3</v>
      </c>
      <c r="E266">
        <v>1.2500000000000001E-2</v>
      </c>
      <c r="F266">
        <v>-1.0800000000000001E-2</v>
      </c>
      <c r="H266">
        <v>494</v>
      </c>
      <c r="I266">
        <f t="shared" si="13"/>
        <v>1.21E-2</v>
      </c>
      <c r="J266">
        <f t="shared" si="14"/>
        <v>1.4700000000000001E-2</v>
      </c>
      <c r="K266">
        <f t="shared" si="15"/>
        <v>2.3300000000000001E-2</v>
      </c>
    </row>
    <row r="267" spans="1:11" x14ac:dyDescent="0.35">
      <c r="A267">
        <v>495</v>
      </c>
      <c r="B267">
        <v>-7.7999999999999996E-3</v>
      </c>
      <c r="C267">
        <v>1E-3</v>
      </c>
      <c r="D267">
        <v>2.8999999999999998E-3</v>
      </c>
      <c r="E267">
        <v>1.01E-2</v>
      </c>
      <c r="F267">
        <v>-1.3299999999999999E-2</v>
      </c>
      <c r="H267">
        <v>495</v>
      </c>
      <c r="I267">
        <f t="shared" si="13"/>
        <v>1.43E-2</v>
      </c>
      <c r="J267">
        <f t="shared" si="14"/>
        <v>1.6199999999999999E-2</v>
      </c>
      <c r="K267">
        <f t="shared" si="15"/>
        <v>2.3399999999999997E-2</v>
      </c>
    </row>
    <row r="268" spans="1:11" x14ac:dyDescent="0.35">
      <c r="A268">
        <v>496</v>
      </c>
      <c r="B268">
        <v>-7.7999999999999996E-3</v>
      </c>
      <c r="C268">
        <v>5.0000000000000001E-4</v>
      </c>
      <c r="D268">
        <v>1.8E-3</v>
      </c>
      <c r="E268">
        <v>7.7999999999999996E-3</v>
      </c>
      <c r="F268">
        <v>-1.5699999999999999E-2</v>
      </c>
      <c r="H268">
        <v>496</v>
      </c>
      <c r="I268">
        <f t="shared" si="13"/>
        <v>1.6199999999999999E-2</v>
      </c>
      <c r="J268">
        <f t="shared" si="14"/>
        <v>1.7499999999999998E-2</v>
      </c>
      <c r="K268">
        <f t="shared" si="15"/>
        <v>2.35E-2</v>
      </c>
    </row>
    <row r="269" spans="1:11" x14ac:dyDescent="0.35">
      <c r="A269">
        <v>497</v>
      </c>
      <c r="B269">
        <v>-7.9000000000000008E-3</v>
      </c>
      <c r="C269">
        <v>2.0000000000000001E-4</v>
      </c>
      <c r="D269">
        <v>8.9999999999999998E-4</v>
      </c>
      <c r="E269">
        <v>5.7000000000000002E-3</v>
      </c>
      <c r="F269">
        <v>-1.78E-2</v>
      </c>
      <c r="H269">
        <v>497</v>
      </c>
      <c r="I269">
        <f t="shared" si="13"/>
        <v>1.7999999999999999E-2</v>
      </c>
      <c r="J269">
        <f t="shared" si="14"/>
        <v>1.8700000000000001E-2</v>
      </c>
      <c r="K269">
        <f t="shared" si="15"/>
        <v>2.35E-2</v>
      </c>
    </row>
    <row r="270" spans="1:11" x14ac:dyDescent="0.35">
      <c r="A270">
        <v>498</v>
      </c>
      <c r="B270">
        <v>-7.7999999999999996E-3</v>
      </c>
      <c r="C270">
        <v>-1E-4</v>
      </c>
      <c r="D270">
        <v>4.0000000000000002E-4</v>
      </c>
      <c r="E270">
        <v>4.1999999999999997E-3</v>
      </c>
      <c r="F270">
        <v>-1.9300000000000001E-2</v>
      </c>
      <c r="H270">
        <v>498</v>
      </c>
      <c r="I270">
        <f t="shared" si="13"/>
        <v>1.9200000000000002E-2</v>
      </c>
      <c r="J270">
        <f t="shared" si="14"/>
        <v>1.9700000000000002E-2</v>
      </c>
      <c r="K270">
        <f t="shared" si="15"/>
        <v>2.35E-2</v>
      </c>
    </row>
    <row r="271" spans="1:11" x14ac:dyDescent="0.35">
      <c r="A271">
        <v>499</v>
      </c>
      <c r="B271">
        <v>-7.7999999999999996E-3</v>
      </c>
      <c r="C271">
        <v>-4.0000000000000002E-4</v>
      </c>
      <c r="D271">
        <v>-4.0000000000000002E-4</v>
      </c>
      <c r="E271">
        <v>2.7000000000000001E-3</v>
      </c>
      <c r="F271">
        <v>-2.0899999999999998E-2</v>
      </c>
      <c r="H271">
        <v>499</v>
      </c>
      <c r="I271">
        <f t="shared" si="13"/>
        <v>2.0499999999999997E-2</v>
      </c>
      <c r="J271">
        <f t="shared" si="14"/>
        <v>2.0499999999999997E-2</v>
      </c>
      <c r="K271">
        <f t="shared" si="15"/>
        <v>2.3599999999999999E-2</v>
      </c>
    </row>
    <row r="272" spans="1:11" x14ac:dyDescent="0.35">
      <c r="A272">
        <v>500</v>
      </c>
      <c r="B272">
        <v>-7.9000000000000008E-3</v>
      </c>
      <c r="C272">
        <v>-5.9999999999999995E-4</v>
      </c>
      <c r="D272">
        <v>-8.9999999999999998E-4</v>
      </c>
      <c r="E272">
        <v>1.4E-3</v>
      </c>
      <c r="F272">
        <v>-2.2200000000000001E-2</v>
      </c>
      <c r="H272">
        <v>500</v>
      </c>
      <c r="I272">
        <f t="shared" si="13"/>
        <v>2.1600000000000001E-2</v>
      </c>
      <c r="J272">
        <f t="shared" si="14"/>
        <v>2.1299999999999999E-2</v>
      </c>
      <c r="K272">
        <f t="shared" si="15"/>
        <v>2.3599999999999999E-2</v>
      </c>
    </row>
    <row r="273" spans="1:11" x14ac:dyDescent="0.35">
      <c r="A273">
        <v>501</v>
      </c>
      <c r="B273">
        <v>-7.7999999999999996E-3</v>
      </c>
      <c r="C273">
        <v>-8.0000000000000004E-4</v>
      </c>
      <c r="D273">
        <v>-1.4E-3</v>
      </c>
      <c r="E273">
        <v>2.9999999999999997E-4</v>
      </c>
      <c r="F273">
        <v>-2.3400000000000001E-2</v>
      </c>
      <c r="H273">
        <v>501</v>
      </c>
      <c r="I273">
        <f t="shared" si="13"/>
        <v>2.2600000000000002E-2</v>
      </c>
      <c r="J273">
        <f t="shared" si="14"/>
        <v>2.2000000000000002E-2</v>
      </c>
      <c r="K273">
        <f t="shared" si="15"/>
        <v>2.3700000000000002E-2</v>
      </c>
    </row>
    <row r="274" spans="1:11" x14ac:dyDescent="0.35">
      <c r="A274">
        <v>502</v>
      </c>
      <c r="B274">
        <v>-7.7999999999999996E-3</v>
      </c>
      <c r="C274">
        <v>-1E-3</v>
      </c>
      <c r="D274">
        <v>-1.8E-3</v>
      </c>
      <c r="E274">
        <v>-5.9999999999999995E-4</v>
      </c>
      <c r="F274">
        <v>-2.4299999999999999E-2</v>
      </c>
      <c r="H274">
        <v>502</v>
      </c>
      <c r="I274">
        <f t="shared" si="13"/>
        <v>2.3299999999999998E-2</v>
      </c>
      <c r="J274">
        <f t="shared" si="14"/>
        <v>2.2499999999999999E-2</v>
      </c>
      <c r="K274">
        <f t="shared" si="15"/>
        <v>2.3699999999999999E-2</v>
      </c>
    </row>
    <row r="275" spans="1:11" x14ac:dyDescent="0.35">
      <c r="A275">
        <v>503</v>
      </c>
      <c r="B275">
        <v>-7.7999999999999996E-3</v>
      </c>
      <c r="C275">
        <v>-1.1000000000000001E-3</v>
      </c>
      <c r="D275">
        <v>-2E-3</v>
      </c>
      <c r="E275">
        <v>-1.5E-3</v>
      </c>
      <c r="F275">
        <v>-2.52E-2</v>
      </c>
      <c r="H275">
        <v>503</v>
      </c>
      <c r="I275">
        <f t="shared" si="13"/>
        <v>2.41E-2</v>
      </c>
      <c r="J275">
        <f t="shared" si="14"/>
        <v>2.3199999999999998E-2</v>
      </c>
      <c r="K275">
        <f t="shared" si="15"/>
        <v>2.3699999999999999E-2</v>
      </c>
    </row>
    <row r="276" spans="1:11" x14ac:dyDescent="0.35">
      <c r="A276">
        <v>504</v>
      </c>
      <c r="B276">
        <v>-7.7999999999999996E-3</v>
      </c>
      <c r="C276">
        <v>-1.2999999999999999E-3</v>
      </c>
      <c r="D276">
        <v>-2.3999999999999998E-3</v>
      </c>
      <c r="E276">
        <v>-2.0999999999999999E-3</v>
      </c>
      <c r="F276">
        <v>-2.58E-2</v>
      </c>
      <c r="H276">
        <v>504</v>
      </c>
      <c r="I276">
        <f t="shared" si="13"/>
        <v>2.4500000000000001E-2</v>
      </c>
      <c r="J276">
        <f t="shared" si="14"/>
        <v>2.3400000000000001E-2</v>
      </c>
      <c r="K276">
        <f t="shared" si="15"/>
        <v>2.3699999999999999E-2</v>
      </c>
    </row>
    <row r="277" spans="1:11" x14ac:dyDescent="0.35">
      <c r="A277">
        <v>505</v>
      </c>
      <c r="B277">
        <v>-7.7999999999999996E-3</v>
      </c>
      <c r="C277">
        <v>-1.4E-3</v>
      </c>
      <c r="D277">
        <v>-2.5999999999999999E-3</v>
      </c>
      <c r="E277">
        <v>-2.7000000000000001E-3</v>
      </c>
      <c r="F277">
        <v>-2.64E-2</v>
      </c>
      <c r="H277">
        <v>505</v>
      </c>
      <c r="I277">
        <f t="shared" si="13"/>
        <v>2.5000000000000001E-2</v>
      </c>
      <c r="J277">
        <f t="shared" si="14"/>
        <v>2.3800000000000002E-2</v>
      </c>
      <c r="K277">
        <f t="shared" si="15"/>
        <v>2.3699999999999999E-2</v>
      </c>
    </row>
    <row r="278" spans="1:11" x14ac:dyDescent="0.35">
      <c r="A278">
        <v>506</v>
      </c>
      <c r="B278">
        <v>-7.7999999999999996E-3</v>
      </c>
      <c r="C278">
        <v>-1.5E-3</v>
      </c>
      <c r="D278">
        <v>-2.8E-3</v>
      </c>
      <c r="E278">
        <v>-3.0999999999999999E-3</v>
      </c>
      <c r="F278">
        <v>-2.69E-2</v>
      </c>
      <c r="H278">
        <v>506</v>
      </c>
      <c r="I278">
        <f t="shared" si="13"/>
        <v>2.5399999999999999E-2</v>
      </c>
      <c r="J278">
        <f t="shared" si="14"/>
        <v>2.41E-2</v>
      </c>
      <c r="K278">
        <f t="shared" si="15"/>
        <v>2.3800000000000002E-2</v>
      </c>
    </row>
    <row r="279" spans="1:11" x14ac:dyDescent="0.35">
      <c r="A279">
        <v>507</v>
      </c>
      <c r="B279">
        <v>-7.7000000000000002E-3</v>
      </c>
      <c r="C279">
        <v>-1.6000000000000001E-3</v>
      </c>
      <c r="D279">
        <v>-3.0000000000000001E-3</v>
      </c>
      <c r="E279">
        <v>-3.5999999999999999E-3</v>
      </c>
      <c r="F279">
        <v>-2.7300000000000001E-2</v>
      </c>
      <c r="H279">
        <v>507</v>
      </c>
      <c r="I279">
        <f t="shared" si="13"/>
        <v>2.5700000000000001E-2</v>
      </c>
      <c r="J279">
        <f t="shared" si="14"/>
        <v>2.4300000000000002E-2</v>
      </c>
      <c r="K279">
        <f t="shared" si="15"/>
        <v>2.3700000000000002E-2</v>
      </c>
    </row>
    <row r="280" spans="1:11" x14ac:dyDescent="0.35">
      <c r="A280">
        <v>508</v>
      </c>
      <c r="B280">
        <v>-7.7000000000000002E-3</v>
      </c>
      <c r="C280">
        <v>-1.6000000000000001E-3</v>
      </c>
      <c r="D280">
        <v>-3.2000000000000002E-3</v>
      </c>
      <c r="E280">
        <v>-4.0000000000000001E-3</v>
      </c>
      <c r="F280">
        <v>-2.7699999999999999E-2</v>
      </c>
      <c r="H280">
        <v>508</v>
      </c>
      <c r="I280">
        <f t="shared" si="13"/>
        <v>2.6099999999999998E-2</v>
      </c>
      <c r="J280">
        <f t="shared" si="14"/>
        <v>2.4499999999999997E-2</v>
      </c>
      <c r="K280">
        <f t="shared" si="15"/>
        <v>2.3699999999999999E-2</v>
      </c>
    </row>
    <row r="281" spans="1:11" x14ac:dyDescent="0.35">
      <c r="A281">
        <v>509</v>
      </c>
      <c r="B281">
        <v>-7.7999999999999996E-3</v>
      </c>
      <c r="C281">
        <v>-1.6999999999999999E-3</v>
      </c>
      <c r="D281">
        <v>-3.3E-3</v>
      </c>
      <c r="E281">
        <v>-4.3E-3</v>
      </c>
      <c r="F281">
        <v>-2.81E-2</v>
      </c>
      <c r="H281">
        <v>509</v>
      </c>
      <c r="I281">
        <f t="shared" si="13"/>
        <v>2.64E-2</v>
      </c>
      <c r="J281">
        <f t="shared" si="14"/>
        <v>2.4799999999999999E-2</v>
      </c>
      <c r="K281">
        <f t="shared" si="15"/>
        <v>2.3800000000000002E-2</v>
      </c>
    </row>
    <row r="282" spans="1:11" x14ac:dyDescent="0.35">
      <c r="A282">
        <v>510</v>
      </c>
      <c r="B282">
        <v>-7.7999999999999996E-3</v>
      </c>
      <c r="C282">
        <v>-1.6999999999999999E-3</v>
      </c>
      <c r="D282">
        <v>-3.3999999999999998E-3</v>
      </c>
      <c r="E282">
        <v>-4.5999999999999999E-3</v>
      </c>
      <c r="F282">
        <v>-2.8400000000000002E-2</v>
      </c>
      <c r="H282">
        <v>510</v>
      </c>
      <c r="I282">
        <f t="shared" si="13"/>
        <v>2.6700000000000002E-2</v>
      </c>
      <c r="J282">
        <f t="shared" si="14"/>
        <v>2.5000000000000001E-2</v>
      </c>
      <c r="K282">
        <f t="shared" si="15"/>
        <v>2.3800000000000002E-2</v>
      </c>
    </row>
    <row r="283" spans="1:11" x14ac:dyDescent="0.35">
      <c r="A283">
        <v>511</v>
      </c>
      <c r="B283">
        <v>-7.7000000000000002E-3</v>
      </c>
      <c r="C283">
        <v>-1.9E-3</v>
      </c>
      <c r="D283">
        <v>-3.5999999999999999E-3</v>
      </c>
      <c r="E283">
        <v>-4.7999999999999996E-3</v>
      </c>
      <c r="F283">
        <v>-2.86E-2</v>
      </c>
      <c r="H283">
        <v>511</v>
      </c>
      <c r="I283">
        <f t="shared" si="13"/>
        <v>2.6700000000000002E-2</v>
      </c>
      <c r="J283">
        <f t="shared" si="14"/>
        <v>2.5000000000000001E-2</v>
      </c>
      <c r="K283">
        <f t="shared" si="15"/>
        <v>2.3800000000000002E-2</v>
      </c>
    </row>
    <row r="284" spans="1:11" x14ac:dyDescent="0.35">
      <c r="A284">
        <v>512</v>
      </c>
      <c r="B284">
        <v>-7.7999999999999996E-3</v>
      </c>
      <c r="C284">
        <v>-1.9E-3</v>
      </c>
      <c r="D284">
        <v>-3.7000000000000002E-3</v>
      </c>
      <c r="E284">
        <v>-5.1000000000000004E-3</v>
      </c>
      <c r="F284">
        <v>-2.8799999999999999E-2</v>
      </c>
      <c r="H284">
        <v>512</v>
      </c>
      <c r="I284">
        <f t="shared" si="13"/>
        <v>2.69E-2</v>
      </c>
      <c r="J284">
        <f t="shared" si="14"/>
        <v>2.5099999999999997E-2</v>
      </c>
      <c r="K284">
        <f t="shared" si="15"/>
        <v>2.3699999999999999E-2</v>
      </c>
    </row>
    <row r="285" spans="1:11" x14ac:dyDescent="0.35">
      <c r="A285">
        <v>513</v>
      </c>
      <c r="B285">
        <v>-7.9000000000000008E-3</v>
      </c>
      <c r="C285">
        <v>-1.9E-3</v>
      </c>
      <c r="D285">
        <v>-3.7000000000000002E-3</v>
      </c>
      <c r="E285">
        <v>-5.3E-3</v>
      </c>
      <c r="F285">
        <v>-2.8899999999999999E-2</v>
      </c>
      <c r="H285">
        <v>513</v>
      </c>
      <c r="I285">
        <f t="shared" si="13"/>
        <v>2.7E-2</v>
      </c>
      <c r="J285">
        <f t="shared" si="14"/>
        <v>2.52E-2</v>
      </c>
      <c r="K285">
        <f t="shared" si="15"/>
        <v>2.3599999999999999E-2</v>
      </c>
    </row>
    <row r="286" spans="1:11" x14ac:dyDescent="0.35">
      <c r="A286">
        <v>514</v>
      </c>
      <c r="B286">
        <v>-7.7999999999999996E-3</v>
      </c>
      <c r="C286">
        <v>-1.9E-3</v>
      </c>
      <c r="D286">
        <v>-3.8E-3</v>
      </c>
      <c r="E286">
        <v>-5.4999999999999997E-3</v>
      </c>
      <c r="F286">
        <v>-2.9100000000000001E-2</v>
      </c>
      <c r="H286">
        <v>514</v>
      </c>
      <c r="I286">
        <f t="shared" si="13"/>
        <v>2.7200000000000002E-2</v>
      </c>
      <c r="J286">
        <f t="shared" si="14"/>
        <v>2.53E-2</v>
      </c>
      <c r="K286">
        <f t="shared" si="15"/>
        <v>2.3600000000000003E-2</v>
      </c>
    </row>
    <row r="287" spans="1:11" x14ac:dyDescent="0.35">
      <c r="A287">
        <v>515</v>
      </c>
      <c r="B287">
        <v>-7.7999999999999996E-3</v>
      </c>
      <c r="C287">
        <v>-2E-3</v>
      </c>
      <c r="D287">
        <v>-3.8E-3</v>
      </c>
      <c r="E287">
        <v>-5.5999999999999999E-3</v>
      </c>
      <c r="F287">
        <v>-2.93E-2</v>
      </c>
      <c r="H287">
        <v>515</v>
      </c>
      <c r="I287">
        <f t="shared" si="13"/>
        <v>2.7299999999999998E-2</v>
      </c>
      <c r="J287">
        <f t="shared" si="14"/>
        <v>2.5499999999999998E-2</v>
      </c>
      <c r="K287">
        <f t="shared" si="15"/>
        <v>2.3699999999999999E-2</v>
      </c>
    </row>
    <row r="288" spans="1:11" x14ac:dyDescent="0.35">
      <c r="A288">
        <v>516</v>
      </c>
      <c r="B288">
        <v>-7.7999999999999996E-3</v>
      </c>
      <c r="C288">
        <v>-2E-3</v>
      </c>
      <c r="D288">
        <v>-3.8999999999999998E-3</v>
      </c>
      <c r="E288">
        <v>-5.7999999999999996E-3</v>
      </c>
      <c r="F288">
        <v>-2.9399999999999999E-2</v>
      </c>
      <c r="H288">
        <v>516</v>
      </c>
      <c r="I288">
        <f t="shared" si="13"/>
        <v>2.7400000000000001E-2</v>
      </c>
      <c r="J288">
        <f t="shared" si="14"/>
        <v>2.5499999999999998E-2</v>
      </c>
      <c r="K288">
        <f t="shared" si="15"/>
        <v>2.3599999999999999E-2</v>
      </c>
    </row>
    <row r="289" spans="1:11" x14ac:dyDescent="0.35">
      <c r="A289">
        <v>517</v>
      </c>
      <c r="B289">
        <v>-7.9000000000000008E-3</v>
      </c>
      <c r="C289">
        <v>-2.0999999999999999E-3</v>
      </c>
      <c r="D289">
        <v>-4.0000000000000001E-3</v>
      </c>
      <c r="E289">
        <v>-5.8999999999999999E-3</v>
      </c>
      <c r="F289">
        <v>-2.9499999999999998E-2</v>
      </c>
      <c r="H289">
        <v>517</v>
      </c>
      <c r="I289">
        <f t="shared" si="13"/>
        <v>2.7399999999999997E-2</v>
      </c>
      <c r="J289">
        <f t="shared" si="14"/>
        <v>2.5499999999999998E-2</v>
      </c>
      <c r="K289">
        <f t="shared" si="15"/>
        <v>2.3599999999999999E-2</v>
      </c>
    </row>
    <row r="290" spans="1:11" x14ac:dyDescent="0.35">
      <c r="A290">
        <v>518</v>
      </c>
      <c r="B290">
        <v>-7.7999999999999996E-3</v>
      </c>
      <c r="C290">
        <v>-2.0999999999999999E-3</v>
      </c>
      <c r="D290">
        <v>-4.0000000000000001E-3</v>
      </c>
      <c r="E290">
        <v>-5.8999999999999999E-3</v>
      </c>
      <c r="F290">
        <v>-2.9600000000000001E-2</v>
      </c>
      <c r="H290">
        <v>518</v>
      </c>
      <c r="I290">
        <f t="shared" si="13"/>
        <v>2.75E-2</v>
      </c>
      <c r="J290">
        <f t="shared" si="14"/>
        <v>2.5600000000000001E-2</v>
      </c>
      <c r="K290">
        <f t="shared" si="15"/>
        <v>2.3700000000000002E-2</v>
      </c>
    </row>
    <row r="291" spans="1:11" x14ac:dyDescent="0.35">
      <c r="A291">
        <v>519</v>
      </c>
      <c r="B291">
        <v>-7.7999999999999996E-3</v>
      </c>
      <c r="C291">
        <v>-2.0999999999999999E-3</v>
      </c>
      <c r="D291">
        <v>-4.0000000000000001E-3</v>
      </c>
      <c r="E291">
        <v>-6.0000000000000001E-3</v>
      </c>
      <c r="F291">
        <v>-2.98E-2</v>
      </c>
      <c r="H291">
        <v>519</v>
      </c>
      <c r="I291">
        <f t="shared" si="13"/>
        <v>2.7699999999999999E-2</v>
      </c>
      <c r="J291">
        <f t="shared" si="14"/>
        <v>2.58E-2</v>
      </c>
      <c r="K291">
        <f t="shared" si="15"/>
        <v>2.3800000000000002E-2</v>
      </c>
    </row>
    <row r="292" spans="1:11" x14ac:dyDescent="0.35">
      <c r="A292">
        <v>520</v>
      </c>
      <c r="B292">
        <v>-7.7999999999999996E-3</v>
      </c>
      <c r="C292">
        <v>-2.0999999999999999E-3</v>
      </c>
      <c r="D292">
        <v>-4.0000000000000001E-3</v>
      </c>
      <c r="E292">
        <v>-6.1000000000000004E-3</v>
      </c>
      <c r="F292">
        <v>-2.98E-2</v>
      </c>
      <c r="H292">
        <v>520</v>
      </c>
      <c r="I292">
        <f t="shared" si="13"/>
        <v>2.7699999999999999E-2</v>
      </c>
      <c r="J292">
        <f t="shared" si="14"/>
        <v>2.58E-2</v>
      </c>
      <c r="K292">
        <f t="shared" si="15"/>
        <v>2.3699999999999999E-2</v>
      </c>
    </row>
    <row r="293" spans="1:11" x14ac:dyDescent="0.35">
      <c r="A293">
        <v>521</v>
      </c>
      <c r="B293">
        <v>-7.7999999999999996E-3</v>
      </c>
      <c r="C293">
        <v>-2.0999999999999999E-3</v>
      </c>
      <c r="D293">
        <v>-4.0000000000000001E-3</v>
      </c>
      <c r="E293">
        <v>-6.1000000000000004E-3</v>
      </c>
      <c r="F293">
        <v>-2.9899999999999999E-2</v>
      </c>
      <c r="H293">
        <v>521</v>
      </c>
      <c r="I293">
        <f t="shared" si="13"/>
        <v>2.7799999999999998E-2</v>
      </c>
      <c r="J293">
        <f t="shared" si="14"/>
        <v>2.5899999999999999E-2</v>
      </c>
      <c r="K293">
        <f t="shared" si="15"/>
        <v>2.3799999999999998E-2</v>
      </c>
    </row>
    <row r="294" spans="1:11" x14ac:dyDescent="0.35">
      <c r="A294">
        <v>522</v>
      </c>
      <c r="B294">
        <v>-7.7999999999999996E-3</v>
      </c>
      <c r="C294">
        <v>-2.0999999999999999E-3</v>
      </c>
      <c r="D294">
        <v>-4.1000000000000003E-3</v>
      </c>
      <c r="E294">
        <v>-6.1999999999999998E-3</v>
      </c>
      <c r="F294">
        <v>-2.9899999999999999E-2</v>
      </c>
      <c r="H294">
        <v>522</v>
      </c>
      <c r="I294">
        <f t="shared" si="13"/>
        <v>2.7799999999999998E-2</v>
      </c>
      <c r="J294">
        <f t="shared" si="14"/>
        <v>2.58E-2</v>
      </c>
      <c r="K294">
        <f t="shared" si="15"/>
        <v>2.3699999999999999E-2</v>
      </c>
    </row>
    <row r="295" spans="1:11" x14ac:dyDescent="0.35">
      <c r="A295">
        <v>523</v>
      </c>
      <c r="B295">
        <v>-7.9000000000000008E-3</v>
      </c>
      <c r="C295">
        <v>-2.0999999999999999E-3</v>
      </c>
      <c r="D295">
        <v>-4.1000000000000003E-3</v>
      </c>
      <c r="E295">
        <v>-6.3E-3</v>
      </c>
      <c r="F295">
        <v>-0.03</v>
      </c>
      <c r="H295">
        <v>523</v>
      </c>
      <c r="I295">
        <f t="shared" si="13"/>
        <v>2.7899999999999998E-2</v>
      </c>
      <c r="J295">
        <f t="shared" si="14"/>
        <v>2.5899999999999999E-2</v>
      </c>
      <c r="K295">
        <f t="shared" si="15"/>
        <v>2.3699999999999999E-2</v>
      </c>
    </row>
    <row r="296" spans="1:11" x14ac:dyDescent="0.35">
      <c r="A296">
        <v>524</v>
      </c>
      <c r="B296">
        <v>-7.9000000000000008E-3</v>
      </c>
      <c r="C296">
        <v>-2.2000000000000001E-3</v>
      </c>
      <c r="D296">
        <v>-4.1000000000000003E-3</v>
      </c>
      <c r="E296">
        <v>-6.4000000000000003E-3</v>
      </c>
      <c r="F296">
        <v>-0.03</v>
      </c>
      <c r="H296">
        <v>524</v>
      </c>
      <c r="I296">
        <f t="shared" si="13"/>
        <v>2.7799999999999998E-2</v>
      </c>
      <c r="J296">
        <f t="shared" si="14"/>
        <v>2.5899999999999999E-2</v>
      </c>
      <c r="K296">
        <f t="shared" si="15"/>
        <v>2.3599999999999999E-2</v>
      </c>
    </row>
    <row r="297" spans="1:11" x14ac:dyDescent="0.35">
      <c r="A297">
        <v>525</v>
      </c>
      <c r="B297">
        <v>-7.7999999999999996E-3</v>
      </c>
      <c r="C297">
        <v>-2.2000000000000001E-3</v>
      </c>
      <c r="D297">
        <v>-4.1000000000000003E-3</v>
      </c>
      <c r="E297">
        <v>-6.3E-3</v>
      </c>
      <c r="F297">
        <v>-3.0099999999999998E-2</v>
      </c>
      <c r="H297">
        <v>525</v>
      </c>
      <c r="I297">
        <f t="shared" si="13"/>
        <v>2.7899999999999998E-2</v>
      </c>
      <c r="J297">
        <f t="shared" si="14"/>
        <v>2.5999999999999999E-2</v>
      </c>
      <c r="K297">
        <f t="shared" si="15"/>
        <v>2.3799999999999998E-2</v>
      </c>
    </row>
    <row r="298" spans="1:11" x14ac:dyDescent="0.35">
      <c r="A298">
        <v>526</v>
      </c>
      <c r="B298">
        <v>-7.7999999999999996E-3</v>
      </c>
      <c r="C298">
        <v>-2.2000000000000001E-3</v>
      </c>
      <c r="D298">
        <v>-4.1999999999999997E-3</v>
      </c>
      <c r="E298">
        <v>-6.4000000000000003E-3</v>
      </c>
      <c r="F298">
        <v>-0.03</v>
      </c>
      <c r="H298">
        <v>526</v>
      </c>
      <c r="I298">
        <f t="shared" si="13"/>
        <v>2.7799999999999998E-2</v>
      </c>
      <c r="J298">
        <f t="shared" si="14"/>
        <v>2.58E-2</v>
      </c>
      <c r="K298">
        <f t="shared" si="15"/>
        <v>2.3599999999999999E-2</v>
      </c>
    </row>
    <row r="299" spans="1:11" x14ac:dyDescent="0.35">
      <c r="A299">
        <v>527</v>
      </c>
      <c r="B299">
        <v>-7.7999999999999996E-3</v>
      </c>
      <c r="C299">
        <v>-2.2000000000000001E-3</v>
      </c>
      <c r="D299">
        <v>-4.1999999999999997E-3</v>
      </c>
      <c r="E299">
        <v>-6.4999999999999997E-3</v>
      </c>
      <c r="F299">
        <v>-3.0099999999999998E-2</v>
      </c>
      <c r="H299">
        <v>527</v>
      </c>
      <c r="I299">
        <f t="shared" si="13"/>
        <v>2.7899999999999998E-2</v>
      </c>
      <c r="J299">
        <f t="shared" si="14"/>
        <v>2.5899999999999999E-2</v>
      </c>
      <c r="K299">
        <f t="shared" si="15"/>
        <v>2.3599999999999999E-2</v>
      </c>
    </row>
    <row r="300" spans="1:11" x14ac:dyDescent="0.35">
      <c r="A300">
        <v>528</v>
      </c>
      <c r="B300">
        <v>-7.7999999999999996E-3</v>
      </c>
      <c r="C300">
        <v>-2.2000000000000001E-3</v>
      </c>
      <c r="D300">
        <v>-4.1999999999999997E-3</v>
      </c>
      <c r="E300">
        <v>-6.4999999999999997E-3</v>
      </c>
      <c r="F300">
        <v>-3.0200000000000001E-2</v>
      </c>
      <c r="H300">
        <v>528</v>
      </c>
      <c r="I300">
        <f t="shared" si="13"/>
        <v>2.8000000000000001E-2</v>
      </c>
      <c r="J300">
        <f t="shared" si="14"/>
        <v>2.6000000000000002E-2</v>
      </c>
      <c r="K300">
        <f t="shared" si="15"/>
        <v>2.3700000000000002E-2</v>
      </c>
    </row>
    <row r="301" spans="1:11" x14ac:dyDescent="0.35">
      <c r="A301">
        <v>529</v>
      </c>
      <c r="B301">
        <v>-7.7000000000000002E-3</v>
      </c>
      <c r="C301">
        <v>-2.0999999999999999E-3</v>
      </c>
      <c r="D301">
        <v>-4.1999999999999997E-3</v>
      </c>
      <c r="E301">
        <v>-6.6E-3</v>
      </c>
      <c r="F301">
        <v>-3.0200000000000001E-2</v>
      </c>
      <c r="H301">
        <v>529</v>
      </c>
      <c r="I301">
        <f t="shared" si="13"/>
        <v>2.81E-2</v>
      </c>
      <c r="J301">
        <f t="shared" si="14"/>
        <v>2.6000000000000002E-2</v>
      </c>
      <c r="K301">
        <f t="shared" si="15"/>
        <v>2.3600000000000003E-2</v>
      </c>
    </row>
    <row r="302" spans="1:11" x14ac:dyDescent="0.35">
      <c r="A302">
        <v>530</v>
      </c>
      <c r="B302">
        <v>-7.7999999999999996E-3</v>
      </c>
      <c r="C302">
        <v>-2.2000000000000001E-3</v>
      </c>
      <c r="D302">
        <v>-4.1999999999999997E-3</v>
      </c>
      <c r="E302">
        <v>-6.6E-3</v>
      </c>
      <c r="F302">
        <v>-3.0200000000000001E-2</v>
      </c>
      <c r="H302">
        <v>530</v>
      </c>
      <c r="I302">
        <f t="shared" si="13"/>
        <v>2.8000000000000001E-2</v>
      </c>
      <c r="J302">
        <f t="shared" si="14"/>
        <v>2.6000000000000002E-2</v>
      </c>
      <c r="K302">
        <f t="shared" si="15"/>
        <v>2.3600000000000003E-2</v>
      </c>
    </row>
    <row r="303" spans="1:11" x14ac:dyDescent="0.35">
      <c r="A303">
        <v>531</v>
      </c>
      <c r="B303">
        <v>-7.7999999999999996E-3</v>
      </c>
      <c r="C303">
        <v>-2.2000000000000001E-3</v>
      </c>
      <c r="D303">
        <v>-4.1999999999999997E-3</v>
      </c>
      <c r="E303">
        <v>-6.6E-3</v>
      </c>
      <c r="F303">
        <v>-3.0300000000000001E-2</v>
      </c>
      <c r="H303">
        <v>531</v>
      </c>
      <c r="I303">
        <f t="shared" si="13"/>
        <v>2.81E-2</v>
      </c>
      <c r="J303">
        <f t="shared" si="14"/>
        <v>2.6100000000000002E-2</v>
      </c>
      <c r="K303">
        <f t="shared" si="15"/>
        <v>2.3699999999999999E-2</v>
      </c>
    </row>
    <row r="304" spans="1:11" x14ac:dyDescent="0.35">
      <c r="A304">
        <v>532</v>
      </c>
      <c r="B304">
        <v>-7.7999999999999996E-3</v>
      </c>
      <c r="C304">
        <v>-2.2000000000000001E-3</v>
      </c>
      <c r="D304">
        <v>-4.1999999999999997E-3</v>
      </c>
      <c r="E304">
        <v>-6.6E-3</v>
      </c>
      <c r="F304">
        <v>-3.04E-2</v>
      </c>
      <c r="H304">
        <v>532</v>
      </c>
      <c r="I304">
        <f t="shared" si="13"/>
        <v>2.8199999999999999E-2</v>
      </c>
      <c r="J304">
        <f t="shared" si="14"/>
        <v>2.6200000000000001E-2</v>
      </c>
      <c r="K304">
        <f t="shared" si="15"/>
        <v>2.3800000000000002E-2</v>
      </c>
    </row>
    <row r="305" spans="1:11" x14ac:dyDescent="0.35">
      <c r="A305">
        <v>533</v>
      </c>
      <c r="B305">
        <v>-7.7999999999999996E-3</v>
      </c>
      <c r="C305">
        <v>-2.3E-3</v>
      </c>
      <c r="D305">
        <v>-4.3E-3</v>
      </c>
      <c r="E305">
        <v>-6.7000000000000002E-3</v>
      </c>
      <c r="F305">
        <v>-3.04E-2</v>
      </c>
      <c r="H305">
        <v>533</v>
      </c>
      <c r="I305">
        <f t="shared" si="13"/>
        <v>2.81E-2</v>
      </c>
      <c r="J305">
        <f t="shared" si="14"/>
        <v>2.6099999999999998E-2</v>
      </c>
      <c r="K305">
        <f t="shared" si="15"/>
        <v>2.3699999999999999E-2</v>
      </c>
    </row>
    <row r="306" spans="1:11" x14ac:dyDescent="0.35">
      <c r="A306">
        <v>534</v>
      </c>
      <c r="B306">
        <v>-7.7999999999999996E-3</v>
      </c>
      <c r="C306">
        <v>-2.2000000000000001E-3</v>
      </c>
      <c r="D306">
        <v>-4.3E-3</v>
      </c>
      <c r="E306">
        <v>-6.6E-3</v>
      </c>
      <c r="F306">
        <v>-3.04E-2</v>
      </c>
      <c r="H306">
        <v>534</v>
      </c>
      <c r="I306">
        <f t="shared" si="13"/>
        <v>2.8199999999999999E-2</v>
      </c>
      <c r="J306">
        <f t="shared" si="14"/>
        <v>2.6099999999999998E-2</v>
      </c>
      <c r="K306">
        <f t="shared" si="15"/>
        <v>2.3800000000000002E-2</v>
      </c>
    </row>
    <row r="307" spans="1:11" x14ac:dyDescent="0.35">
      <c r="A307">
        <v>535</v>
      </c>
      <c r="B307">
        <v>-7.7999999999999996E-3</v>
      </c>
      <c r="C307">
        <v>-2.2000000000000001E-3</v>
      </c>
      <c r="D307">
        <v>-4.1999999999999997E-3</v>
      </c>
      <c r="E307">
        <v>-6.6E-3</v>
      </c>
      <c r="F307">
        <v>-3.0499999999999999E-2</v>
      </c>
      <c r="H307">
        <v>535</v>
      </c>
      <c r="I307">
        <f t="shared" si="13"/>
        <v>2.8299999999999999E-2</v>
      </c>
      <c r="J307">
        <f t="shared" si="14"/>
        <v>2.63E-2</v>
      </c>
      <c r="K307">
        <f t="shared" si="15"/>
        <v>2.3899999999999998E-2</v>
      </c>
    </row>
    <row r="308" spans="1:11" x14ac:dyDescent="0.35">
      <c r="A308">
        <v>536</v>
      </c>
      <c r="B308">
        <v>-7.7999999999999996E-3</v>
      </c>
      <c r="C308">
        <v>-2.2000000000000001E-3</v>
      </c>
      <c r="D308">
        <v>-4.1999999999999997E-3</v>
      </c>
      <c r="E308">
        <v>-6.7000000000000002E-3</v>
      </c>
      <c r="F308">
        <v>-3.04E-2</v>
      </c>
      <c r="H308">
        <v>536</v>
      </c>
      <c r="I308">
        <f t="shared" si="13"/>
        <v>2.8199999999999999E-2</v>
      </c>
      <c r="J308">
        <f t="shared" si="14"/>
        <v>2.6200000000000001E-2</v>
      </c>
      <c r="K308">
        <f t="shared" si="15"/>
        <v>2.3699999999999999E-2</v>
      </c>
    </row>
    <row r="309" spans="1:11" x14ac:dyDescent="0.35">
      <c r="A309">
        <v>537</v>
      </c>
      <c r="B309">
        <v>-7.7999999999999996E-3</v>
      </c>
      <c r="C309">
        <v>-2.2000000000000001E-3</v>
      </c>
      <c r="D309">
        <v>-4.1999999999999997E-3</v>
      </c>
      <c r="E309">
        <v>-6.7000000000000002E-3</v>
      </c>
      <c r="F309">
        <v>-3.04E-2</v>
      </c>
      <c r="H309">
        <v>537</v>
      </c>
      <c r="I309">
        <f t="shared" si="13"/>
        <v>2.8199999999999999E-2</v>
      </c>
      <c r="J309">
        <f t="shared" si="14"/>
        <v>2.6200000000000001E-2</v>
      </c>
      <c r="K309">
        <f t="shared" si="15"/>
        <v>2.3699999999999999E-2</v>
      </c>
    </row>
    <row r="310" spans="1:11" x14ac:dyDescent="0.35">
      <c r="A310">
        <v>538</v>
      </c>
      <c r="B310">
        <v>-7.9000000000000008E-3</v>
      </c>
      <c r="C310">
        <v>-2.2000000000000001E-3</v>
      </c>
      <c r="D310">
        <v>-4.1999999999999997E-3</v>
      </c>
      <c r="E310">
        <v>-6.7000000000000002E-3</v>
      </c>
      <c r="F310">
        <v>-3.04E-2</v>
      </c>
      <c r="H310">
        <v>538</v>
      </c>
      <c r="I310">
        <f t="shared" si="13"/>
        <v>2.8199999999999999E-2</v>
      </c>
      <c r="J310">
        <f t="shared" si="14"/>
        <v>2.6200000000000001E-2</v>
      </c>
      <c r="K310">
        <f t="shared" si="15"/>
        <v>2.3699999999999999E-2</v>
      </c>
    </row>
    <row r="311" spans="1:11" x14ac:dyDescent="0.35">
      <c r="A311">
        <v>539</v>
      </c>
      <c r="B311">
        <v>-7.7999999999999996E-3</v>
      </c>
      <c r="C311">
        <v>-2.2000000000000001E-3</v>
      </c>
      <c r="D311">
        <v>-4.1999999999999997E-3</v>
      </c>
      <c r="E311">
        <v>-6.7000000000000002E-3</v>
      </c>
      <c r="F311">
        <v>-3.04E-2</v>
      </c>
      <c r="H311">
        <v>539</v>
      </c>
      <c r="I311">
        <f t="shared" si="13"/>
        <v>2.8199999999999999E-2</v>
      </c>
      <c r="J311">
        <f t="shared" si="14"/>
        <v>2.6200000000000001E-2</v>
      </c>
      <c r="K311">
        <f t="shared" si="15"/>
        <v>2.3699999999999999E-2</v>
      </c>
    </row>
    <row r="312" spans="1:11" x14ac:dyDescent="0.35">
      <c r="A312">
        <v>540</v>
      </c>
      <c r="B312">
        <v>-7.7999999999999996E-3</v>
      </c>
      <c r="C312">
        <v>-2.3E-3</v>
      </c>
      <c r="D312">
        <v>-4.1999999999999997E-3</v>
      </c>
      <c r="E312">
        <v>-6.7000000000000002E-3</v>
      </c>
      <c r="F312">
        <v>-3.04E-2</v>
      </c>
      <c r="H312">
        <v>540</v>
      </c>
      <c r="I312">
        <f t="shared" si="13"/>
        <v>2.81E-2</v>
      </c>
      <c r="J312">
        <f t="shared" si="14"/>
        <v>2.6200000000000001E-2</v>
      </c>
      <c r="K312">
        <f t="shared" si="15"/>
        <v>2.3699999999999999E-2</v>
      </c>
    </row>
    <row r="313" spans="1:11" x14ac:dyDescent="0.35">
      <c r="A313">
        <v>541</v>
      </c>
      <c r="B313">
        <v>-7.7999999999999996E-3</v>
      </c>
      <c r="C313">
        <v>-2.3E-3</v>
      </c>
      <c r="D313">
        <v>-4.3E-3</v>
      </c>
      <c r="E313">
        <v>-6.7999999999999996E-3</v>
      </c>
      <c r="F313">
        <v>-3.04E-2</v>
      </c>
      <c r="H313">
        <v>541</v>
      </c>
      <c r="I313">
        <f t="shared" si="13"/>
        <v>2.81E-2</v>
      </c>
      <c r="J313">
        <f t="shared" si="14"/>
        <v>2.6099999999999998E-2</v>
      </c>
      <c r="K313">
        <f t="shared" si="15"/>
        <v>2.3599999999999999E-2</v>
      </c>
    </row>
    <row r="314" spans="1:11" x14ac:dyDescent="0.35">
      <c r="A314">
        <v>542</v>
      </c>
      <c r="B314">
        <v>-7.7999999999999996E-3</v>
      </c>
      <c r="C314">
        <v>-2.3E-3</v>
      </c>
      <c r="D314">
        <v>-4.1999999999999997E-3</v>
      </c>
      <c r="E314">
        <v>-6.7999999999999996E-3</v>
      </c>
      <c r="F314">
        <v>-3.04E-2</v>
      </c>
      <c r="H314">
        <v>542</v>
      </c>
      <c r="I314">
        <f t="shared" si="13"/>
        <v>2.81E-2</v>
      </c>
      <c r="J314">
        <f t="shared" si="14"/>
        <v>2.6200000000000001E-2</v>
      </c>
      <c r="K314">
        <f t="shared" si="15"/>
        <v>2.3599999999999999E-2</v>
      </c>
    </row>
    <row r="315" spans="1:11" x14ac:dyDescent="0.35">
      <c r="A315">
        <v>543</v>
      </c>
      <c r="B315">
        <v>-7.7999999999999996E-3</v>
      </c>
      <c r="C315">
        <v>-2.3E-3</v>
      </c>
      <c r="D315">
        <v>-4.1999999999999997E-3</v>
      </c>
      <c r="E315">
        <v>-6.7999999999999996E-3</v>
      </c>
      <c r="F315">
        <v>-3.0599999999999999E-2</v>
      </c>
      <c r="H315">
        <v>543</v>
      </c>
      <c r="I315">
        <f t="shared" si="13"/>
        <v>2.8299999999999999E-2</v>
      </c>
      <c r="J315">
        <f t="shared" si="14"/>
        <v>2.64E-2</v>
      </c>
      <c r="K315">
        <f t="shared" si="15"/>
        <v>2.3799999999999998E-2</v>
      </c>
    </row>
    <row r="316" spans="1:11" x14ac:dyDescent="0.35">
      <c r="A316">
        <v>544</v>
      </c>
      <c r="B316">
        <v>-7.9000000000000008E-3</v>
      </c>
      <c r="C316">
        <v>-2.3E-3</v>
      </c>
      <c r="D316">
        <v>-4.1999999999999997E-3</v>
      </c>
      <c r="E316">
        <v>-6.7999999999999996E-3</v>
      </c>
      <c r="F316">
        <v>-3.0800000000000001E-2</v>
      </c>
      <c r="H316">
        <v>544</v>
      </c>
      <c r="I316">
        <f t="shared" si="13"/>
        <v>2.8500000000000001E-2</v>
      </c>
      <c r="J316">
        <f t="shared" si="14"/>
        <v>2.6600000000000002E-2</v>
      </c>
      <c r="K316">
        <f t="shared" si="15"/>
        <v>2.4E-2</v>
      </c>
    </row>
    <row r="317" spans="1:11" x14ac:dyDescent="0.35">
      <c r="A317">
        <v>545</v>
      </c>
      <c r="B317">
        <v>-7.9000000000000008E-3</v>
      </c>
      <c r="C317">
        <v>-2.3E-3</v>
      </c>
      <c r="D317">
        <v>-4.3E-3</v>
      </c>
      <c r="E317">
        <v>-6.8999999999999999E-3</v>
      </c>
      <c r="F317">
        <v>-3.09E-2</v>
      </c>
      <c r="H317">
        <v>545</v>
      </c>
      <c r="I317">
        <f t="shared" si="13"/>
        <v>2.86E-2</v>
      </c>
      <c r="J317">
        <f t="shared" si="14"/>
        <v>2.6599999999999999E-2</v>
      </c>
      <c r="K317">
        <f t="shared" si="15"/>
        <v>2.4E-2</v>
      </c>
    </row>
    <row r="318" spans="1:11" x14ac:dyDescent="0.35">
      <c r="A318">
        <v>546</v>
      </c>
      <c r="B318">
        <v>-8.0000000000000002E-3</v>
      </c>
      <c r="C318">
        <v>-2.3E-3</v>
      </c>
      <c r="D318">
        <v>-4.1999999999999997E-3</v>
      </c>
      <c r="E318">
        <v>-6.8999999999999999E-3</v>
      </c>
      <c r="F318">
        <v>-3.1E-2</v>
      </c>
      <c r="H318">
        <v>546</v>
      </c>
      <c r="I318">
        <f t="shared" si="13"/>
        <v>2.87E-2</v>
      </c>
      <c r="J318">
        <f t="shared" si="14"/>
        <v>2.6800000000000001E-2</v>
      </c>
      <c r="K318">
        <f t="shared" si="15"/>
        <v>2.41E-2</v>
      </c>
    </row>
    <row r="319" spans="1:11" x14ac:dyDescent="0.35">
      <c r="A319">
        <v>547</v>
      </c>
      <c r="B319">
        <v>-7.9000000000000008E-3</v>
      </c>
      <c r="C319">
        <v>-2.3E-3</v>
      </c>
      <c r="D319">
        <v>-4.1999999999999997E-3</v>
      </c>
      <c r="E319">
        <v>-6.8999999999999999E-3</v>
      </c>
      <c r="F319">
        <v>-3.1E-2</v>
      </c>
      <c r="H319">
        <v>547</v>
      </c>
      <c r="I319">
        <f t="shared" si="13"/>
        <v>2.87E-2</v>
      </c>
      <c r="J319">
        <f t="shared" si="14"/>
        <v>2.6800000000000001E-2</v>
      </c>
      <c r="K319">
        <f t="shared" si="15"/>
        <v>2.41E-2</v>
      </c>
    </row>
    <row r="320" spans="1:11" x14ac:dyDescent="0.35">
      <c r="A320">
        <v>548</v>
      </c>
      <c r="B320">
        <v>-7.9000000000000008E-3</v>
      </c>
      <c r="C320">
        <v>-2.3E-3</v>
      </c>
      <c r="D320">
        <v>-4.1999999999999997E-3</v>
      </c>
      <c r="E320">
        <v>-7.0000000000000001E-3</v>
      </c>
      <c r="F320">
        <v>-3.1E-2</v>
      </c>
      <c r="H320">
        <v>548</v>
      </c>
      <c r="I320">
        <f t="shared" si="13"/>
        <v>2.87E-2</v>
      </c>
      <c r="J320">
        <f t="shared" si="14"/>
        <v>2.6800000000000001E-2</v>
      </c>
      <c r="K320">
        <f t="shared" si="15"/>
        <v>2.4E-2</v>
      </c>
    </row>
    <row r="321" spans="1:11" x14ac:dyDescent="0.35">
      <c r="A321">
        <v>549</v>
      </c>
      <c r="B321">
        <v>-7.9000000000000008E-3</v>
      </c>
      <c r="C321">
        <v>-2.3E-3</v>
      </c>
      <c r="D321">
        <v>-4.1999999999999997E-3</v>
      </c>
      <c r="E321">
        <v>-7.0000000000000001E-3</v>
      </c>
      <c r="F321">
        <v>-3.1E-2</v>
      </c>
      <c r="H321">
        <v>549</v>
      </c>
      <c r="I321">
        <f t="shared" si="13"/>
        <v>2.87E-2</v>
      </c>
      <c r="J321">
        <f t="shared" si="14"/>
        <v>2.6800000000000001E-2</v>
      </c>
      <c r="K321">
        <f t="shared" si="15"/>
        <v>2.4E-2</v>
      </c>
    </row>
    <row r="322" spans="1:11" x14ac:dyDescent="0.35">
      <c r="A322">
        <v>550</v>
      </c>
      <c r="B322">
        <v>-8.0000000000000002E-3</v>
      </c>
      <c r="C322">
        <v>-2.3E-3</v>
      </c>
      <c r="D322">
        <v>-4.1999999999999997E-3</v>
      </c>
      <c r="E322">
        <v>-7.0000000000000001E-3</v>
      </c>
      <c r="F322">
        <v>-3.09E-2</v>
      </c>
      <c r="H322">
        <v>550</v>
      </c>
      <c r="I322">
        <f t="shared" si="13"/>
        <v>2.86E-2</v>
      </c>
      <c r="J322">
        <f t="shared" si="14"/>
        <v>2.6700000000000002E-2</v>
      </c>
      <c r="K322">
        <f t="shared" si="15"/>
        <v>2.39000000000000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322"/>
  <sheetViews>
    <sheetView workbookViewId="0">
      <selection activeCell="M13" sqref="M13"/>
    </sheetView>
  </sheetViews>
  <sheetFormatPr defaultColWidth="10.6640625" defaultRowHeight="15.5" x14ac:dyDescent="0.35"/>
  <sheetData>
    <row r="1" spans="1:1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0</v>
      </c>
      <c r="I1" t="s">
        <v>10</v>
      </c>
      <c r="J1" t="s">
        <v>11</v>
      </c>
      <c r="K1" t="s">
        <v>12</v>
      </c>
    </row>
    <row r="2" spans="1:16" x14ac:dyDescent="0.35">
      <c r="A2">
        <v>230</v>
      </c>
      <c r="B2">
        <v>0.93779999999999997</v>
      </c>
      <c r="C2">
        <v>0.9153</v>
      </c>
      <c r="D2">
        <v>0.86509999999999998</v>
      </c>
      <c r="E2">
        <v>0.86550000000000005</v>
      </c>
      <c r="F2">
        <v>0.85519999999999996</v>
      </c>
      <c r="H2">
        <v>230</v>
      </c>
      <c r="I2">
        <f>C2-F2</f>
        <v>6.0100000000000042E-2</v>
      </c>
      <c r="J2">
        <f>D2-F2</f>
        <v>9.9000000000000199E-3</v>
      </c>
      <c r="K2">
        <f>E2-F2</f>
        <v>1.0300000000000087E-2</v>
      </c>
      <c r="M2" t="s">
        <v>0</v>
      </c>
      <c r="N2" t="s">
        <v>6</v>
      </c>
      <c r="O2" t="s">
        <v>7</v>
      </c>
      <c r="P2" t="s">
        <v>8</v>
      </c>
    </row>
    <row r="3" spans="1:16" x14ac:dyDescent="0.35">
      <c r="A3">
        <v>231</v>
      </c>
      <c r="B3">
        <v>0.9123</v>
      </c>
      <c r="C3">
        <v>0.89090000000000003</v>
      </c>
      <c r="D3">
        <v>0.84130000000000005</v>
      </c>
      <c r="E3">
        <v>0.84209999999999996</v>
      </c>
      <c r="F3">
        <v>0.83260000000000001</v>
      </c>
      <c r="H3">
        <v>231</v>
      </c>
      <c r="I3">
        <f t="shared" ref="I3:I66" si="0">C3-F3</f>
        <v>5.8300000000000018E-2</v>
      </c>
      <c r="J3">
        <f t="shared" ref="J3:J66" si="1">D3-F3</f>
        <v>8.700000000000041E-3</v>
      </c>
      <c r="K3">
        <f t="shared" ref="K3:K66" si="2">E3-F3</f>
        <v>9.4999999999999529E-3</v>
      </c>
      <c r="M3">
        <v>422</v>
      </c>
      <c r="N3">
        <f>I194</f>
        <v>-1.5198</v>
      </c>
      <c r="O3">
        <f>J194</f>
        <v>-1.1086</v>
      </c>
      <c r="P3">
        <f>K194</f>
        <v>-0.11640000000000006</v>
      </c>
    </row>
    <row r="4" spans="1:16" x14ac:dyDescent="0.35">
      <c r="A4">
        <v>232</v>
      </c>
      <c r="B4">
        <v>0.88470000000000004</v>
      </c>
      <c r="C4">
        <v>0.86280000000000001</v>
      </c>
      <c r="D4">
        <v>0.8155</v>
      </c>
      <c r="E4">
        <v>0.81589999999999996</v>
      </c>
      <c r="F4">
        <v>0.80679999999999996</v>
      </c>
      <c r="H4">
        <v>232</v>
      </c>
      <c r="I4">
        <f t="shared" si="0"/>
        <v>5.600000000000005E-2</v>
      </c>
      <c r="J4">
        <f t="shared" si="1"/>
        <v>8.700000000000041E-3</v>
      </c>
      <c r="K4">
        <f t="shared" si="2"/>
        <v>9.099999999999997E-3</v>
      </c>
      <c r="M4">
        <v>316</v>
      </c>
      <c r="N4">
        <f>I88</f>
        <v>0.5172000000000001</v>
      </c>
      <c r="O4">
        <f>J88</f>
        <v>0.34790000000000004</v>
      </c>
      <c r="P4">
        <f>K88</f>
        <v>4.930000000000001E-2</v>
      </c>
    </row>
    <row r="5" spans="1:16" x14ac:dyDescent="0.35">
      <c r="A5">
        <v>233</v>
      </c>
      <c r="B5">
        <v>0.85970000000000002</v>
      </c>
      <c r="C5">
        <v>0.83730000000000004</v>
      </c>
      <c r="D5">
        <v>0.79169999999999996</v>
      </c>
      <c r="E5">
        <v>0.7913</v>
      </c>
      <c r="F5">
        <v>0.78190000000000004</v>
      </c>
      <c r="H5">
        <v>233</v>
      </c>
      <c r="I5">
        <f t="shared" si="0"/>
        <v>5.5400000000000005E-2</v>
      </c>
      <c r="J5">
        <f t="shared" si="1"/>
        <v>9.7999999999999199E-3</v>
      </c>
      <c r="K5">
        <f t="shared" si="2"/>
        <v>9.3999999999999639E-3</v>
      </c>
      <c r="N5">
        <f>N4-N3</f>
        <v>2.0369999999999999</v>
      </c>
      <c r="O5">
        <f t="shared" ref="O5:P5" si="3">O4-O3</f>
        <v>1.4565000000000001</v>
      </c>
      <c r="P5">
        <f t="shared" si="3"/>
        <v>0.16570000000000007</v>
      </c>
    </row>
    <row r="6" spans="1:16" x14ac:dyDescent="0.35">
      <c r="A6">
        <v>234</v>
      </c>
      <c r="B6">
        <v>0.83150000000000002</v>
      </c>
      <c r="C6">
        <v>0.80869999999999997</v>
      </c>
      <c r="D6">
        <v>0.76339999999999997</v>
      </c>
      <c r="E6">
        <v>0.76080000000000003</v>
      </c>
      <c r="F6">
        <v>0.75139999999999996</v>
      </c>
      <c r="H6">
        <v>234</v>
      </c>
      <c r="I6">
        <f t="shared" si="0"/>
        <v>5.7300000000000018E-2</v>
      </c>
      <c r="J6">
        <f t="shared" si="1"/>
        <v>1.2000000000000011E-2</v>
      </c>
      <c r="K6">
        <f t="shared" si="2"/>
        <v>9.400000000000075E-3</v>
      </c>
    </row>
    <row r="7" spans="1:16" x14ac:dyDescent="0.35">
      <c r="A7">
        <v>235</v>
      </c>
      <c r="B7">
        <v>0.80720000000000003</v>
      </c>
      <c r="C7">
        <v>0.78380000000000005</v>
      </c>
      <c r="D7">
        <v>0.73880000000000001</v>
      </c>
      <c r="E7">
        <v>0.73409999999999997</v>
      </c>
      <c r="F7">
        <v>0.72409999999999997</v>
      </c>
      <c r="H7">
        <v>235</v>
      </c>
      <c r="I7">
        <f t="shared" si="0"/>
        <v>5.9700000000000086E-2</v>
      </c>
      <c r="J7">
        <f t="shared" si="1"/>
        <v>1.4700000000000046E-2</v>
      </c>
      <c r="K7">
        <f t="shared" si="2"/>
        <v>1.0000000000000009E-2</v>
      </c>
    </row>
    <row r="8" spans="1:16" x14ac:dyDescent="0.35">
      <c r="A8">
        <v>236</v>
      </c>
      <c r="B8">
        <v>0.78380000000000005</v>
      </c>
      <c r="C8">
        <v>0.76029999999999998</v>
      </c>
      <c r="D8">
        <v>0.71519999999999995</v>
      </c>
      <c r="E8">
        <v>0.70730000000000004</v>
      </c>
      <c r="F8">
        <v>0.69689999999999996</v>
      </c>
      <c r="H8">
        <v>236</v>
      </c>
      <c r="I8">
        <f t="shared" si="0"/>
        <v>6.3400000000000012E-2</v>
      </c>
      <c r="J8">
        <f t="shared" si="1"/>
        <v>1.8299999999999983E-2</v>
      </c>
      <c r="K8">
        <f t="shared" si="2"/>
        <v>1.0400000000000076E-2</v>
      </c>
    </row>
    <row r="9" spans="1:16" x14ac:dyDescent="0.35">
      <c r="A9">
        <v>237</v>
      </c>
      <c r="B9">
        <v>0.76</v>
      </c>
      <c r="C9">
        <v>0.7349</v>
      </c>
      <c r="D9">
        <v>0.68930000000000002</v>
      </c>
      <c r="E9">
        <v>0.67649999999999999</v>
      </c>
      <c r="F9">
        <v>0.66579999999999995</v>
      </c>
      <c r="H9">
        <v>237</v>
      </c>
      <c r="I9">
        <f t="shared" si="0"/>
        <v>6.910000000000005E-2</v>
      </c>
      <c r="J9">
        <f t="shared" si="1"/>
        <v>2.3500000000000076E-2</v>
      </c>
      <c r="K9">
        <f t="shared" si="2"/>
        <v>1.0700000000000043E-2</v>
      </c>
    </row>
    <row r="10" spans="1:16" x14ac:dyDescent="0.35">
      <c r="A10">
        <v>238</v>
      </c>
      <c r="B10">
        <v>0.74050000000000005</v>
      </c>
      <c r="C10">
        <v>0.71389999999999998</v>
      </c>
      <c r="D10">
        <v>0.66790000000000005</v>
      </c>
      <c r="E10">
        <v>0.64959999999999996</v>
      </c>
      <c r="F10">
        <v>0.63870000000000005</v>
      </c>
      <c r="H10">
        <v>238</v>
      </c>
      <c r="I10">
        <f t="shared" si="0"/>
        <v>7.5199999999999934E-2</v>
      </c>
      <c r="J10">
        <f t="shared" si="1"/>
        <v>2.9200000000000004E-2</v>
      </c>
      <c r="K10">
        <f t="shared" si="2"/>
        <v>1.089999999999991E-2</v>
      </c>
    </row>
    <row r="11" spans="1:16" x14ac:dyDescent="0.35">
      <c r="A11">
        <v>239</v>
      </c>
      <c r="B11">
        <v>0.7238</v>
      </c>
      <c r="C11">
        <v>0.6956</v>
      </c>
      <c r="D11">
        <v>0.64770000000000005</v>
      </c>
      <c r="E11">
        <v>0.625</v>
      </c>
      <c r="F11">
        <v>0.61260000000000003</v>
      </c>
      <c r="H11">
        <v>239</v>
      </c>
      <c r="I11">
        <f t="shared" si="0"/>
        <v>8.2999999999999963E-2</v>
      </c>
      <c r="J11">
        <f t="shared" si="1"/>
        <v>3.510000000000002E-2</v>
      </c>
      <c r="K11">
        <f t="shared" si="2"/>
        <v>1.2399999999999967E-2</v>
      </c>
    </row>
    <row r="12" spans="1:16" x14ac:dyDescent="0.35">
      <c r="A12">
        <v>240</v>
      </c>
      <c r="B12">
        <v>0.70540000000000003</v>
      </c>
      <c r="C12">
        <v>0.67600000000000005</v>
      </c>
      <c r="D12">
        <v>0.62660000000000005</v>
      </c>
      <c r="E12">
        <v>0.59730000000000005</v>
      </c>
      <c r="F12">
        <v>0.58409999999999995</v>
      </c>
      <c r="H12">
        <v>240</v>
      </c>
      <c r="I12">
        <f t="shared" si="0"/>
        <v>9.1900000000000093E-2</v>
      </c>
      <c r="J12">
        <f t="shared" si="1"/>
        <v>4.2500000000000093E-2</v>
      </c>
      <c r="K12">
        <f t="shared" si="2"/>
        <v>1.3200000000000101E-2</v>
      </c>
    </row>
    <row r="13" spans="1:16" x14ac:dyDescent="0.35">
      <c r="A13">
        <v>241</v>
      </c>
      <c r="B13">
        <v>0.69059999999999999</v>
      </c>
      <c r="C13">
        <v>0.65969999999999995</v>
      </c>
      <c r="D13">
        <v>0.60860000000000003</v>
      </c>
      <c r="E13">
        <v>0.57330000000000003</v>
      </c>
      <c r="F13">
        <v>0.55959999999999999</v>
      </c>
      <c r="H13">
        <v>241</v>
      </c>
      <c r="I13">
        <f t="shared" si="0"/>
        <v>0.10009999999999997</v>
      </c>
      <c r="J13">
        <f t="shared" si="1"/>
        <v>4.9000000000000044E-2</v>
      </c>
      <c r="K13">
        <f t="shared" si="2"/>
        <v>1.3700000000000045E-2</v>
      </c>
    </row>
    <row r="14" spans="1:16" x14ac:dyDescent="0.35">
      <c r="A14">
        <v>242</v>
      </c>
      <c r="B14">
        <v>0.67610000000000003</v>
      </c>
      <c r="C14">
        <v>0.64359999999999995</v>
      </c>
      <c r="D14">
        <v>0.59060000000000001</v>
      </c>
      <c r="E14">
        <v>0.54910000000000003</v>
      </c>
      <c r="F14">
        <v>0.53400000000000003</v>
      </c>
      <c r="H14">
        <v>242</v>
      </c>
      <c r="I14">
        <f t="shared" si="0"/>
        <v>0.10959999999999992</v>
      </c>
      <c r="J14">
        <f t="shared" si="1"/>
        <v>5.6599999999999984E-2</v>
      </c>
      <c r="K14">
        <f t="shared" si="2"/>
        <v>1.5100000000000002E-2</v>
      </c>
    </row>
    <row r="15" spans="1:16" x14ac:dyDescent="0.35">
      <c r="A15">
        <v>243</v>
      </c>
      <c r="B15">
        <v>0.66320000000000001</v>
      </c>
      <c r="C15">
        <v>0.62949999999999995</v>
      </c>
      <c r="D15">
        <v>0.57489999999999997</v>
      </c>
      <c r="E15">
        <v>0.5272</v>
      </c>
      <c r="F15">
        <v>0.51160000000000005</v>
      </c>
      <c r="H15">
        <v>243</v>
      </c>
      <c r="I15">
        <f t="shared" si="0"/>
        <v>0.11789999999999989</v>
      </c>
      <c r="J15">
        <f t="shared" si="1"/>
        <v>6.3299999999999912E-2</v>
      </c>
      <c r="K15">
        <f t="shared" si="2"/>
        <v>1.5599999999999947E-2</v>
      </c>
    </row>
    <row r="16" spans="1:16" x14ac:dyDescent="0.35">
      <c r="A16">
        <v>244</v>
      </c>
      <c r="B16">
        <v>0.65129999999999999</v>
      </c>
      <c r="C16">
        <v>0.61609999999999998</v>
      </c>
      <c r="D16">
        <v>0.5595</v>
      </c>
      <c r="E16">
        <v>0.50609999999999999</v>
      </c>
      <c r="F16">
        <v>0.48980000000000001</v>
      </c>
      <c r="H16">
        <v>244</v>
      </c>
      <c r="I16">
        <f t="shared" si="0"/>
        <v>0.12629999999999997</v>
      </c>
      <c r="J16">
        <f t="shared" si="1"/>
        <v>6.9699999999999984E-2</v>
      </c>
      <c r="K16">
        <f t="shared" si="2"/>
        <v>1.6299999999999981E-2</v>
      </c>
    </row>
    <row r="17" spans="1:11" x14ac:dyDescent="0.35">
      <c r="A17">
        <v>245</v>
      </c>
      <c r="B17">
        <v>0.63929999999999998</v>
      </c>
      <c r="C17">
        <v>0.60319999999999996</v>
      </c>
      <c r="D17">
        <v>0.54459999999999997</v>
      </c>
      <c r="E17">
        <v>0.48499999999999999</v>
      </c>
      <c r="F17">
        <v>0.46739999999999998</v>
      </c>
      <c r="H17">
        <v>245</v>
      </c>
      <c r="I17">
        <f t="shared" si="0"/>
        <v>0.13579999999999998</v>
      </c>
      <c r="J17">
        <f t="shared" si="1"/>
        <v>7.7199999999999991E-2</v>
      </c>
      <c r="K17">
        <f t="shared" si="2"/>
        <v>1.7600000000000005E-2</v>
      </c>
    </row>
    <row r="18" spans="1:11" x14ac:dyDescent="0.35">
      <c r="A18">
        <v>246</v>
      </c>
      <c r="B18">
        <v>0.63019999999999998</v>
      </c>
      <c r="C18">
        <v>0.5927</v>
      </c>
      <c r="D18">
        <v>0.53129999999999999</v>
      </c>
      <c r="E18">
        <v>0.4662</v>
      </c>
      <c r="F18">
        <v>0.44769999999999999</v>
      </c>
      <c r="H18">
        <v>246</v>
      </c>
      <c r="I18">
        <f t="shared" si="0"/>
        <v>0.14500000000000002</v>
      </c>
      <c r="J18">
        <f t="shared" si="1"/>
        <v>8.3600000000000008E-2</v>
      </c>
      <c r="K18">
        <f t="shared" si="2"/>
        <v>1.8500000000000016E-2</v>
      </c>
    </row>
    <row r="19" spans="1:11" x14ac:dyDescent="0.35">
      <c r="A19">
        <v>247</v>
      </c>
      <c r="B19">
        <v>0.62229999999999996</v>
      </c>
      <c r="C19">
        <v>0.58320000000000005</v>
      </c>
      <c r="D19">
        <v>0.52</v>
      </c>
      <c r="E19">
        <v>0.44850000000000001</v>
      </c>
      <c r="F19">
        <v>0.42880000000000001</v>
      </c>
      <c r="H19">
        <v>247</v>
      </c>
      <c r="I19">
        <f t="shared" si="0"/>
        <v>0.15440000000000004</v>
      </c>
      <c r="J19">
        <f t="shared" si="1"/>
        <v>9.1200000000000003E-2</v>
      </c>
      <c r="K19">
        <f t="shared" si="2"/>
        <v>1.9699999999999995E-2</v>
      </c>
    </row>
    <row r="20" spans="1:11" x14ac:dyDescent="0.35">
      <c r="A20">
        <v>248</v>
      </c>
      <c r="B20">
        <v>0.61599999999999999</v>
      </c>
      <c r="C20">
        <v>0.57499999999999996</v>
      </c>
      <c r="D20">
        <v>0.50980000000000003</v>
      </c>
      <c r="E20">
        <v>0.43090000000000001</v>
      </c>
      <c r="F20">
        <v>0.41010000000000002</v>
      </c>
      <c r="H20">
        <v>248</v>
      </c>
      <c r="I20">
        <f t="shared" si="0"/>
        <v>0.16489999999999994</v>
      </c>
      <c r="J20">
        <f t="shared" si="1"/>
        <v>9.9700000000000011E-2</v>
      </c>
      <c r="K20">
        <f t="shared" si="2"/>
        <v>2.0799999999999985E-2</v>
      </c>
    </row>
    <row r="21" spans="1:11" x14ac:dyDescent="0.35">
      <c r="A21">
        <v>249</v>
      </c>
      <c r="B21">
        <v>0.61150000000000004</v>
      </c>
      <c r="C21">
        <v>0.56930000000000003</v>
      </c>
      <c r="D21">
        <v>0.50070000000000003</v>
      </c>
      <c r="E21">
        <v>0.41539999999999999</v>
      </c>
      <c r="F21">
        <v>0.39410000000000001</v>
      </c>
      <c r="H21">
        <v>249</v>
      </c>
      <c r="I21">
        <f t="shared" si="0"/>
        <v>0.17520000000000002</v>
      </c>
      <c r="J21">
        <f t="shared" si="1"/>
        <v>0.10660000000000003</v>
      </c>
      <c r="K21">
        <f t="shared" si="2"/>
        <v>2.1299999999999986E-2</v>
      </c>
    </row>
    <row r="22" spans="1:11" x14ac:dyDescent="0.35">
      <c r="A22">
        <v>250</v>
      </c>
      <c r="B22">
        <v>0.60770000000000002</v>
      </c>
      <c r="C22">
        <v>0.56399999999999995</v>
      </c>
      <c r="D22">
        <v>0.49209999999999998</v>
      </c>
      <c r="E22">
        <v>0.40060000000000001</v>
      </c>
      <c r="F22">
        <v>0.37790000000000001</v>
      </c>
      <c r="H22">
        <v>250</v>
      </c>
      <c r="I22">
        <f t="shared" si="0"/>
        <v>0.18609999999999993</v>
      </c>
      <c r="J22">
        <f t="shared" si="1"/>
        <v>0.11419999999999997</v>
      </c>
      <c r="K22">
        <f t="shared" si="2"/>
        <v>2.2699999999999998E-2</v>
      </c>
    </row>
    <row r="23" spans="1:11" x14ac:dyDescent="0.35">
      <c r="A23">
        <v>251</v>
      </c>
      <c r="B23">
        <v>0.60499999999999998</v>
      </c>
      <c r="C23">
        <v>0.55920000000000003</v>
      </c>
      <c r="D23">
        <v>0.48549999999999999</v>
      </c>
      <c r="E23">
        <v>0.38790000000000002</v>
      </c>
      <c r="F23">
        <v>0.36430000000000001</v>
      </c>
      <c r="H23">
        <v>251</v>
      </c>
      <c r="I23">
        <f t="shared" si="0"/>
        <v>0.19490000000000002</v>
      </c>
      <c r="J23">
        <f t="shared" si="1"/>
        <v>0.12119999999999997</v>
      </c>
      <c r="K23">
        <f t="shared" si="2"/>
        <v>2.360000000000001E-2</v>
      </c>
    </row>
    <row r="24" spans="1:11" x14ac:dyDescent="0.35">
      <c r="A24">
        <v>252</v>
      </c>
      <c r="B24">
        <v>0.60209999999999997</v>
      </c>
      <c r="C24">
        <v>0.55459999999999998</v>
      </c>
      <c r="D24">
        <v>0.4793</v>
      </c>
      <c r="E24">
        <v>0.37609999999999999</v>
      </c>
      <c r="F24">
        <v>0.35189999999999999</v>
      </c>
      <c r="H24">
        <v>252</v>
      </c>
      <c r="I24">
        <f t="shared" si="0"/>
        <v>0.20269999999999999</v>
      </c>
      <c r="J24">
        <f t="shared" si="1"/>
        <v>0.12740000000000001</v>
      </c>
      <c r="K24">
        <f t="shared" si="2"/>
        <v>2.4199999999999999E-2</v>
      </c>
    </row>
    <row r="25" spans="1:11" x14ac:dyDescent="0.35">
      <c r="A25">
        <v>253</v>
      </c>
      <c r="B25">
        <v>0.59770000000000001</v>
      </c>
      <c r="C25">
        <v>0.54910000000000003</v>
      </c>
      <c r="D25">
        <v>0.47189999999999999</v>
      </c>
      <c r="E25">
        <v>0.36370000000000002</v>
      </c>
      <c r="F25">
        <v>0.33850000000000002</v>
      </c>
      <c r="H25">
        <v>253</v>
      </c>
      <c r="I25">
        <f t="shared" si="0"/>
        <v>0.21060000000000001</v>
      </c>
      <c r="J25">
        <f t="shared" si="1"/>
        <v>0.13339999999999996</v>
      </c>
      <c r="K25">
        <f t="shared" si="2"/>
        <v>2.52E-2</v>
      </c>
    </row>
    <row r="26" spans="1:11" x14ac:dyDescent="0.35">
      <c r="A26">
        <v>254</v>
      </c>
      <c r="B26">
        <v>0.59379999999999999</v>
      </c>
      <c r="C26">
        <v>0.54420000000000002</v>
      </c>
      <c r="D26">
        <v>0.46529999999999999</v>
      </c>
      <c r="E26">
        <v>0.35299999999999998</v>
      </c>
      <c r="F26">
        <v>0.3276</v>
      </c>
      <c r="H26">
        <v>254</v>
      </c>
      <c r="I26">
        <f t="shared" si="0"/>
        <v>0.21660000000000001</v>
      </c>
      <c r="J26">
        <f t="shared" si="1"/>
        <v>0.13769999999999999</v>
      </c>
      <c r="K26">
        <f t="shared" si="2"/>
        <v>2.5399999999999978E-2</v>
      </c>
    </row>
    <row r="27" spans="1:11" x14ac:dyDescent="0.35">
      <c r="A27">
        <v>255</v>
      </c>
      <c r="B27">
        <v>0.58899999999999997</v>
      </c>
      <c r="C27">
        <v>0.53839999999999999</v>
      </c>
      <c r="D27">
        <v>0.4582</v>
      </c>
      <c r="E27">
        <v>0.34239999999999998</v>
      </c>
      <c r="F27">
        <v>0.317</v>
      </c>
      <c r="H27">
        <v>255</v>
      </c>
      <c r="I27">
        <f t="shared" si="0"/>
        <v>0.22139999999999999</v>
      </c>
      <c r="J27">
        <f t="shared" si="1"/>
        <v>0.14119999999999999</v>
      </c>
      <c r="K27">
        <f t="shared" si="2"/>
        <v>2.5399999999999978E-2</v>
      </c>
    </row>
    <row r="28" spans="1:11" x14ac:dyDescent="0.35">
      <c r="A28">
        <v>256</v>
      </c>
      <c r="B28">
        <v>0.58179999999999998</v>
      </c>
      <c r="C28">
        <v>0.53069999999999995</v>
      </c>
      <c r="D28">
        <v>0.44940000000000002</v>
      </c>
      <c r="E28">
        <v>0.33100000000000002</v>
      </c>
      <c r="F28">
        <v>0.30520000000000003</v>
      </c>
      <c r="H28">
        <v>256</v>
      </c>
      <c r="I28">
        <f t="shared" si="0"/>
        <v>0.22549999999999992</v>
      </c>
      <c r="J28">
        <f t="shared" si="1"/>
        <v>0.14419999999999999</v>
      </c>
      <c r="K28">
        <f t="shared" si="2"/>
        <v>2.579999999999999E-2</v>
      </c>
    </row>
    <row r="29" spans="1:11" x14ac:dyDescent="0.35">
      <c r="A29">
        <v>257</v>
      </c>
      <c r="B29">
        <v>0.57469999999999999</v>
      </c>
      <c r="C29">
        <v>0.52370000000000005</v>
      </c>
      <c r="D29">
        <v>0.44180000000000003</v>
      </c>
      <c r="E29">
        <v>0.32079999999999997</v>
      </c>
      <c r="F29">
        <v>0.2949</v>
      </c>
      <c r="H29">
        <v>257</v>
      </c>
      <c r="I29">
        <f t="shared" si="0"/>
        <v>0.22880000000000006</v>
      </c>
      <c r="J29">
        <f t="shared" si="1"/>
        <v>0.14690000000000003</v>
      </c>
      <c r="K29">
        <f t="shared" si="2"/>
        <v>2.5899999999999979E-2</v>
      </c>
    </row>
    <row r="30" spans="1:11" x14ac:dyDescent="0.35">
      <c r="A30">
        <v>258</v>
      </c>
      <c r="B30">
        <v>0.56530000000000002</v>
      </c>
      <c r="C30">
        <v>0.51429999999999998</v>
      </c>
      <c r="D30">
        <v>0.43159999999999998</v>
      </c>
      <c r="E30">
        <v>0.3105</v>
      </c>
      <c r="F30">
        <v>0.2843</v>
      </c>
      <c r="H30">
        <v>258</v>
      </c>
      <c r="I30">
        <f t="shared" si="0"/>
        <v>0.22999999999999998</v>
      </c>
      <c r="J30">
        <f t="shared" si="1"/>
        <v>0.14729999999999999</v>
      </c>
      <c r="K30">
        <f t="shared" si="2"/>
        <v>2.6200000000000001E-2</v>
      </c>
    </row>
    <row r="31" spans="1:11" x14ac:dyDescent="0.35">
      <c r="A31">
        <v>259</v>
      </c>
      <c r="B31">
        <v>0.55549999999999999</v>
      </c>
      <c r="C31">
        <v>0.50419999999999998</v>
      </c>
      <c r="D31">
        <v>0.42270000000000002</v>
      </c>
      <c r="E31">
        <v>0.30130000000000001</v>
      </c>
      <c r="F31">
        <v>0.27539999999999998</v>
      </c>
      <c r="H31">
        <v>259</v>
      </c>
      <c r="I31">
        <f t="shared" si="0"/>
        <v>0.2288</v>
      </c>
      <c r="J31">
        <f t="shared" si="1"/>
        <v>0.14730000000000004</v>
      </c>
      <c r="K31">
        <f t="shared" si="2"/>
        <v>2.5900000000000034E-2</v>
      </c>
    </row>
    <row r="32" spans="1:11" x14ac:dyDescent="0.35">
      <c r="A32">
        <v>260</v>
      </c>
      <c r="B32">
        <v>0.54430000000000001</v>
      </c>
      <c r="C32">
        <v>0.49399999999999999</v>
      </c>
      <c r="D32">
        <v>0.41310000000000002</v>
      </c>
      <c r="E32">
        <v>0.29330000000000001</v>
      </c>
      <c r="F32">
        <v>0.26800000000000002</v>
      </c>
      <c r="H32">
        <v>260</v>
      </c>
      <c r="I32">
        <f t="shared" si="0"/>
        <v>0.22599999999999998</v>
      </c>
      <c r="J32">
        <f t="shared" si="1"/>
        <v>0.14510000000000001</v>
      </c>
      <c r="K32">
        <f t="shared" si="2"/>
        <v>2.5299999999999989E-2</v>
      </c>
    </row>
    <row r="33" spans="1:11" x14ac:dyDescent="0.35">
      <c r="A33">
        <v>261</v>
      </c>
      <c r="B33">
        <v>0.53049999999999997</v>
      </c>
      <c r="C33">
        <v>0.48149999999999998</v>
      </c>
      <c r="D33">
        <v>0.4027</v>
      </c>
      <c r="E33">
        <v>0.2858</v>
      </c>
      <c r="F33">
        <v>0.26129999999999998</v>
      </c>
      <c r="H33">
        <v>261</v>
      </c>
      <c r="I33">
        <f t="shared" si="0"/>
        <v>0.22020000000000001</v>
      </c>
      <c r="J33">
        <f t="shared" si="1"/>
        <v>0.14140000000000003</v>
      </c>
      <c r="K33">
        <f t="shared" si="2"/>
        <v>2.4500000000000022E-2</v>
      </c>
    </row>
    <row r="34" spans="1:11" x14ac:dyDescent="0.35">
      <c r="A34">
        <v>262</v>
      </c>
      <c r="B34">
        <v>0.51659999999999995</v>
      </c>
      <c r="C34">
        <v>0.46949999999999997</v>
      </c>
      <c r="D34">
        <v>0.39279999999999998</v>
      </c>
      <c r="E34">
        <v>0.28050000000000003</v>
      </c>
      <c r="F34">
        <v>0.25700000000000001</v>
      </c>
      <c r="H34">
        <v>262</v>
      </c>
      <c r="I34">
        <f t="shared" si="0"/>
        <v>0.21249999999999997</v>
      </c>
      <c r="J34">
        <f t="shared" si="1"/>
        <v>0.13579999999999998</v>
      </c>
      <c r="K34">
        <f t="shared" si="2"/>
        <v>2.3500000000000021E-2</v>
      </c>
    </row>
    <row r="35" spans="1:11" x14ac:dyDescent="0.35">
      <c r="A35">
        <v>263</v>
      </c>
      <c r="B35">
        <v>0.50119999999999998</v>
      </c>
      <c r="C35">
        <v>0.45639999999999997</v>
      </c>
      <c r="D35">
        <v>0.3826</v>
      </c>
      <c r="E35">
        <v>0.27650000000000002</v>
      </c>
      <c r="F35">
        <v>0.25380000000000003</v>
      </c>
      <c r="H35">
        <v>263</v>
      </c>
      <c r="I35">
        <f t="shared" si="0"/>
        <v>0.20259999999999995</v>
      </c>
      <c r="J35">
        <f t="shared" si="1"/>
        <v>0.12879999999999997</v>
      </c>
      <c r="K35">
        <f t="shared" si="2"/>
        <v>2.2699999999999998E-2</v>
      </c>
    </row>
    <row r="36" spans="1:11" x14ac:dyDescent="0.35">
      <c r="A36">
        <v>264</v>
      </c>
      <c r="B36">
        <v>0.48599999999999999</v>
      </c>
      <c r="C36">
        <v>0.44429999999999997</v>
      </c>
      <c r="D36">
        <v>0.37369999999999998</v>
      </c>
      <c r="E36">
        <v>0.27400000000000002</v>
      </c>
      <c r="F36">
        <v>0.25309999999999999</v>
      </c>
      <c r="H36">
        <v>264</v>
      </c>
      <c r="I36">
        <f t="shared" si="0"/>
        <v>0.19119999999999998</v>
      </c>
      <c r="J36">
        <f t="shared" si="1"/>
        <v>0.12059999999999998</v>
      </c>
      <c r="K36">
        <f t="shared" si="2"/>
        <v>2.090000000000003E-2</v>
      </c>
    </row>
    <row r="37" spans="1:11" x14ac:dyDescent="0.35">
      <c r="A37">
        <v>265</v>
      </c>
      <c r="B37">
        <v>0.47120000000000001</v>
      </c>
      <c r="C37">
        <v>0.43180000000000002</v>
      </c>
      <c r="D37">
        <v>0.3649</v>
      </c>
      <c r="E37">
        <v>0.2737</v>
      </c>
      <c r="F37">
        <v>0.25340000000000001</v>
      </c>
      <c r="H37">
        <v>265</v>
      </c>
      <c r="I37">
        <f t="shared" si="0"/>
        <v>0.1784</v>
      </c>
      <c r="J37">
        <f t="shared" si="1"/>
        <v>0.11149999999999999</v>
      </c>
      <c r="K37">
        <f t="shared" si="2"/>
        <v>2.0299999999999985E-2</v>
      </c>
    </row>
    <row r="38" spans="1:11" x14ac:dyDescent="0.35">
      <c r="A38">
        <v>266</v>
      </c>
      <c r="B38">
        <v>0.45450000000000002</v>
      </c>
      <c r="C38">
        <v>0.41860000000000003</v>
      </c>
      <c r="D38">
        <v>0.35589999999999999</v>
      </c>
      <c r="E38">
        <v>0.27339999999999998</v>
      </c>
      <c r="F38">
        <v>0.25509999999999999</v>
      </c>
      <c r="H38">
        <v>266</v>
      </c>
      <c r="I38">
        <f t="shared" si="0"/>
        <v>0.16350000000000003</v>
      </c>
      <c r="J38">
        <f t="shared" si="1"/>
        <v>0.1008</v>
      </c>
      <c r="K38">
        <f t="shared" si="2"/>
        <v>1.8299999999999983E-2</v>
      </c>
    </row>
    <row r="39" spans="1:11" x14ac:dyDescent="0.35">
      <c r="A39">
        <v>267</v>
      </c>
      <c r="B39">
        <v>0.44009999999999999</v>
      </c>
      <c r="C39">
        <v>0.40749999999999997</v>
      </c>
      <c r="D39">
        <v>0.3488</v>
      </c>
      <c r="E39">
        <v>0.27489999999999998</v>
      </c>
      <c r="F39">
        <v>0.25800000000000001</v>
      </c>
      <c r="H39">
        <v>267</v>
      </c>
      <c r="I39">
        <f t="shared" si="0"/>
        <v>0.14949999999999997</v>
      </c>
      <c r="J39">
        <f t="shared" si="1"/>
        <v>9.0799999999999992E-2</v>
      </c>
      <c r="K39">
        <f t="shared" si="2"/>
        <v>1.6899999999999971E-2</v>
      </c>
    </row>
    <row r="40" spans="1:11" x14ac:dyDescent="0.35">
      <c r="A40">
        <v>268</v>
      </c>
      <c r="B40">
        <v>0.42409999999999998</v>
      </c>
      <c r="C40">
        <v>0.3947</v>
      </c>
      <c r="D40">
        <v>0.34089999999999998</v>
      </c>
      <c r="E40">
        <v>0.27750000000000002</v>
      </c>
      <c r="F40">
        <v>0.26240000000000002</v>
      </c>
      <c r="H40">
        <v>268</v>
      </c>
      <c r="I40">
        <f t="shared" si="0"/>
        <v>0.13229999999999997</v>
      </c>
      <c r="J40">
        <f t="shared" si="1"/>
        <v>7.8499999999999959E-2</v>
      </c>
      <c r="K40">
        <f t="shared" si="2"/>
        <v>1.5100000000000002E-2</v>
      </c>
    </row>
    <row r="41" spans="1:11" x14ac:dyDescent="0.35">
      <c r="A41">
        <v>269</v>
      </c>
      <c r="B41">
        <v>0.4108</v>
      </c>
      <c r="C41">
        <v>0.3846</v>
      </c>
      <c r="D41">
        <v>0.33500000000000002</v>
      </c>
      <c r="E41">
        <v>0.28039999999999998</v>
      </c>
      <c r="F41">
        <v>0.26669999999999999</v>
      </c>
      <c r="H41">
        <v>269</v>
      </c>
      <c r="I41">
        <f t="shared" si="0"/>
        <v>0.1179</v>
      </c>
      <c r="J41">
        <f t="shared" si="1"/>
        <v>6.8300000000000027E-2</v>
      </c>
      <c r="K41">
        <f t="shared" si="2"/>
        <v>1.369999999999999E-2</v>
      </c>
    </row>
    <row r="42" spans="1:11" x14ac:dyDescent="0.35">
      <c r="A42">
        <v>270</v>
      </c>
      <c r="B42">
        <v>0.39839999999999998</v>
      </c>
      <c r="C42">
        <v>0.37590000000000001</v>
      </c>
      <c r="D42">
        <v>0.33</v>
      </c>
      <c r="E42">
        <v>0.28420000000000001</v>
      </c>
      <c r="F42">
        <v>0.27150000000000002</v>
      </c>
      <c r="H42">
        <v>270</v>
      </c>
      <c r="I42">
        <f t="shared" si="0"/>
        <v>0.10439999999999999</v>
      </c>
      <c r="J42">
        <f t="shared" si="1"/>
        <v>5.8499999999999996E-2</v>
      </c>
      <c r="K42">
        <f t="shared" si="2"/>
        <v>1.2699999999999989E-2</v>
      </c>
    </row>
    <row r="43" spans="1:11" x14ac:dyDescent="0.35">
      <c r="A43">
        <v>271</v>
      </c>
      <c r="B43">
        <v>0.38569999999999999</v>
      </c>
      <c r="C43">
        <v>0.36630000000000001</v>
      </c>
      <c r="D43">
        <v>0.3251</v>
      </c>
      <c r="E43">
        <v>0.28889999999999999</v>
      </c>
      <c r="F43">
        <v>0.2782</v>
      </c>
      <c r="H43">
        <v>271</v>
      </c>
      <c r="I43">
        <f t="shared" si="0"/>
        <v>8.8100000000000012E-2</v>
      </c>
      <c r="J43">
        <f t="shared" si="1"/>
        <v>4.6899999999999997E-2</v>
      </c>
      <c r="K43">
        <f t="shared" si="2"/>
        <v>1.0699999999999987E-2</v>
      </c>
    </row>
    <row r="44" spans="1:11" x14ac:dyDescent="0.35">
      <c r="A44">
        <v>272</v>
      </c>
      <c r="B44">
        <v>0.37669999999999998</v>
      </c>
      <c r="C44">
        <v>0.35980000000000001</v>
      </c>
      <c r="D44">
        <v>0.32169999999999999</v>
      </c>
      <c r="E44">
        <v>0.29330000000000001</v>
      </c>
      <c r="F44">
        <v>0.28389999999999999</v>
      </c>
      <c r="H44">
        <v>272</v>
      </c>
      <c r="I44">
        <f t="shared" si="0"/>
        <v>7.5900000000000023E-2</v>
      </c>
      <c r="J44">
        <f t="shared" si="1"/>
        <v>3.78E-2</v>
      </c>
      <c r="K44">
        <f t="shared" si="2"/>
        <v>9.4000000000000195E-3</v>
      </c>
    </row>
    <row r="45" spans="1:11" x14ac:dyDescent="0.35">
      <c r="A45">
        <v>273</v>
      </c>
      <c r="B45">
        <v>0.36830000000000002</v>
      </c>
      <c r="C45">
        <v>0.3543</v>
      </c>
      <c r="D45">
        <v>0.31969999999999998</v>
      </c>
      <c r="E45">
        <v>0.29880000000000001</v>
      </c>
      <c r="F45">
        <v>0.29070000000000001</v>
      </c>
      <c r="H45">
        <v>273</v>
      </c>
      <c r="I45">
        <f t="shared" si="0"/>
        <v>6.359999999999999E-2</v>
      </c>
      <c r="J45">
        <f t="shared" si="1"/>
        <v>2.899999999999997E-2</v>
      </c>
      <c r="K45">
        <f t="shared" si="2"/>
        <v>8.0999999999999961E-3</v>
      </c>
    </row>
    <row r="46" spans="1:11" x14ac:dyDescent="0.35">
      <c r="A46">
        <v>274</v>
      </c>
      <c r="B46">
        <v>0.3629</v>
      </c>
      <c r="C46">
        <v>0.35110000000000002</v>
      </c>
      <c r="D46">
        <v>0.31940000000000002</v>
      </c>
      <c r="E46">
        <v>0.3044</v>
      </c>
      <c r="F46">
        <v>0.29659999999999997</v>
      </c>
      <c r="H46">
        <v>274</v>
      </c>
      <c r="I46">
        <f t="shared" si="0"/>
        <v>5.4500000000000048E-2</v>
      </c>
      <c r="J46">
        <f t="shared" si="1"/>
        <v>2.2800000000000042E-2</v>
      </c>
      <c r="K46">
        <f t="shared" si="2"/>
        <v>7.8000000000000291E-3</v>
      </c>
    </row>
    <row r="47" spans="1:11" x14ac:dyDescent="0.35">
      <c r="A47">
        <v>275</v>
      </c>
      <c r="B47">
        <v>0.35970000000000002</v>
      </c>
      <c r="C47">
        <v>0.34960000000000002</v>
      </c>
      <c r="D47">
        <v>0.31990000000000002</v>
      </c>
      <c r="E47">
        <v>0.31059999999999999</v>
      </c>
      <c r="F47">
        <v>0.30309999999999998</v>
      </c>
      <c r="H47">
        <v>275</v>
      </c>
      <c r="I47">
        <f t="shared" si="0"/>
        <v>4.6500000000000041E-2</v>
      </c>
      <c r="J47">
        <f t="shared" si="1"/>
        <v>1.6800000000000037E-2</v>
      </c>
      <c r="K47">
        <f t="shared" si="2"/>
        <v>7.5000000000000067E-3</v>
      </c>
    </row>
    <row r="48" spans="1:11" x14ac:dyDescent="0.35">
      <c r="A48">
        <v>276</v>
      </c>
      <c r="B48">
        <v>0.35880000000000001</v>
      </c>
      <c r="C48">
        <v>0.35020000000000001</v>
      </c>
      <c r="D48">
        <v>0.32219999999999999</v>
      </c>
      <c r="E48">
        <v>0.31640000000000001</v>
      </c>
      <c r="F48">
        <v>0.31009999999999999</v>
      </c>
      <c r="H48">
        <v>276</v>
      </c>
      <c r="I48">
        <f t="shared" si="0"/>
        <v>4.0100000000000025E-2</v>
      </c>
      <c r="J48">
        <f t="shared" si="1"/>
        <v>1.21E-2</v>
      </c>
      <c r="K48">
        <f t="shared" si="2"/>
        <v>6.3000000000000278E-3</v>
      </c>
    </row>
    <row r="49" spans="1:11" x14ac:dyDescent="0.35">
      <c r="A49">
        <v>277</v>
      </c>
      <c r="B49">
        <v>0.36049999999999999</v>
      </c>
      <c r="C49">
        <v>0.35220000000000001</v>
      </c>
      <c r="D49">
        <v>0.3256</v>
      </c>
      <c r="E49">
        <v>0.32229999999999998</v>
      </c>
      <c r="F49">
        <v>0.31659999999999999</v>
      </c>
      <c r="H49">
        <v>277</v>
      </c>
      <c r="I49">
        <f t="shared" si="0"/>
        <v>3.5600000000000021E-2</v>
      </c>
      <c r="J49">
        <f t="shared" si="1"/>
        <v>9.000000000000008E-3</v>
      </c>
      <c r="K49">
        <f t="shared" si="2"/>
        <v>5.6999999999999829E-3</v>
      </c>
    </row>
    <row r="50" spans="1:11" x14ac:dyDescent="0.35">
      <c r="A50">
        <v>278</v>
      </c>
      <c r="B50">
        <v>0.36420000000000002</v>
      </c>
      <c r="C50">
        <v>0.35680000000000001</v>
      </c>
      <c r="D50">
        <v>0.33050000000000002</v>
      </c>
      <c r="E50">
        <v>0.32840000000000003</v>
      </c>
      <c r="F50">
        <v>0.32300000000000001</v>
      </c>
      <c r="H50">
        <v>278</v>
      </c>
      <c r="I50">
        <f t="shared" si="0"/>
        <v>3.3799999999999997E-2</v>
      </c>
      <c r="J50">
        <f t="shared" si="1"/>
        <v>7.5000000000000067E-3</v>
      </c>
      <c r="K50">
        <f t="shared" si="2"/>
        <v>5.4000000000000159E-3</v>
      </c>
    </row>
    <row r="51" spans="1:11" x14ac:dyDescent="0.35">
      <c r="A51">
        <v>279</v>
      </c>
      <c r="B51">
        <v>0.37019999999999997</v>
      </c>
      <c r="C51">
        <v>0.36249999999999999</v>
      </c>
      <c r="D51">
        <v>0.33639999999999998</v>
      </c>
      <c r="E51">
        <v>0.33410000000000001</v>
      </c>
      <c r="F51">
        <v>0.32829999999999998</v>
      </c>
      <c r="H51">
        <v>279</v>
      </c>
      <c r="I51">
        <f t="shared" si="0"/>
        <v>3.4200000000000008E-2</v>
      </c>
      <c r="J51">
        <f t="shared" si="1"/>
        <v>8.0999999999999961E-3</v>
      </c>
      <c r="K51">
        <f t="shared" si="2"/>
        <v>5.8000000000000274E-3</v>
      </c>
    </row>
    <row r="52" spans="1:11" x14ac:dyDescent="0.35">
      <c r="A52">
        <v>280</v>
      </c>
      <c r="B52">
        <v>0.37809999999999999</v>
      </c>
      <c r="C52">
        <v>0.36990000000000001</v>
      </c>
      <c r="D52">
        <v>0.3422</v>
      </c>
      <c r="E52">
        <v>0.3392</v>
      </c>
      <c r="F52">
        <v>0.33329999999999999</v>
      </c>
      <c r="H52">
        <v>280</v>
      </c>
      <c r="I52">
        <f t="shared" si="0"/>
        <v>3.6600000000000021E-2</v>
      </c>
      <c r="J52">
        <f t="shared" si="1"/>
        <v>8.900000000000019E-3</v>
      </c>
      <c r="K52">
        <f t="shared" si="2"/>
        <v>5.9000000000000163E-3</v>
      </c>
    </row>
    <row r="53" spans="1:11" x14ac:dyDescent="0.35">
      <c r="A53">
        <v>281</v>
      </c>
      <c r="B53">
        <v>0.38819999999999999</v>
      </c>
      <c r="C53">
        <v>0.3795</v>
      </c>
      <c r="D53">
        <v>0.35120000000000001</v>
      </c>
      <c r="E53">
        <v>0.34449999999999997</v>
      </c>
      <c r="F53">
        <v>0.33779999999999999</v>
      </c>
      <c r="H53">
        <v>281</v>
      </c>
      <c r="I53">
        <f t="shared" si="0"/>
        <v>4.1700000000000015E-2</v>
      </c>
      <c r="J53">
        <f t="shared" si="1"/>
        <v>1.3400000000000023E-2</v>
      </c>
      <c r="K53">
        <f t="shared" si="2"/>
        <v>6.6999999999999837E-3</v>
      </c>
    </row>
    <row r="54" spans="1:11" x14ac:dyDescent="0.35">
      <c r="A54">
        <v>282</v>
      </c>
      <c r="B54">
        <v>0.39950000000000002</v>
      </c>
      <c r="C54">
        <v>0.38950000000000001</v>
      </c>
      <c r="D54">
        <v>0.35920000000000002</v>
      </c>
      <c r="E54">
        <v>0.3488</v>
      </c>
      <c r="F54">
        <v>0.34179999999999999</v>
      </c>
      <c r="H54">
        <v>282</v>
      </c>
      <c r="I54">
        <f t="shared" si="0"/>
        <v>4.770000000000002E-2</v>
      </c>
      <c r="J54">
        <f t="shared" si="1"/>
        <v>1.7400000000000027E-2</v>
      </c>
      <c r="K54">
        <f t="shared" si="2"/>
        <v>7.0000000000000062E-3</v>
      </c>
    </row>
    <row r="55" spans="1:11" x14ac:dyDescent="0.35">
      <c r="A55">
        <v>283</v>
      </c>
      <c r="B55">
        <v>0.4138</v>
      </c>
      <c r="C55">
        <v>0.40150000000000002</v>
      </c>
      <c r="D55">
        <v>0.36849999999999999</v>
      </c>
      <c r="E55">
        <v>0.35349999999999998</v>
      </c>
      <c r="F55">
        <v>0.34560000000000002</v>
      </c>
      <c r="H55">
        <v>283</v>
      </c>
      <c r="I55">
        <f t="shared" si="0"/>
        <v>5.5900000000000005E-2</v>
      </c>
      <c r="J55">
        <f t="shared" si="1"/>
        <v>2.2899999999999976E-2</v>
      </c>
      <c r="K55">
        <f t="shared" si="2"/>
        <v>7.8999999999999626E-3</v>
      </c>
    </row>
    <row r="56" spans="1:11" x14ac:dyDescent="0.35">
      <c r="A56">
        <v>284</v>
      </c>
      <c r="B56">
        <v>0.42720000000000002</v>
      </c>
      <c r="C56">
        <v>0.41299999999999998</v>
      </c>
      <c r="D56">
        <v>0.37780000000000002</v>
      </c>
      <c r="E56">
        <v>0.35709999999999997</v>
      </c>
      <c r="F56">
        <v>0.34839999999999999</v>
      </c>
      <c r="H56">
        <v>284</v>
      </c>
      <c r="I56">
        <f t="shared" si="0"/>
        <v>6.4599999999999991E-2</v>
      </c>
      <c r="J56">
        <f t="shared" si="1"/>
        <v>2.9400000000000037E-2</v>
      </c>
      <c r="K56">
        <f t="shared" si="2"/>
        <v>8.6999999999999855E-3</v>
      </c>
    </row>
    <row r="57" spans="1:11" x14ac:dyDescent="0.35">
      <c r="A57">
        <v>285</v>
      </c>
      <c r="B57">
        <v>0.44180000000000003</v>
      </c>
      <c r="C57">
        <v>0.42530000000000001</v>
      </c>
      <c r="D57">
        <v>0.38700000000000001</v>
      </c>
      <c r="E57">
        <v>0.36</v>
      </c>
      <c r="F57">
        <v>0.35089999999999999</v>
      </c>
      <c r="H57">
        <v>285</v>
      </c>
      <c r="I57">
        <f t="shared" si="0"/>
        <v>7.4400000000000022E-2</v>
      </c>
      <c r="J57">
        <f t="shared" si="1"/>
        <v>3.6100000000000021E-2</v>
      </c>
      <c r="K57">
        <f t="shared" si="2"/>
        <v>9.099999999999997E-3</v>
      </c>
    </row>
    <row r="58" spans="1:11" x14ac:dyDescent="0.35">
      <c r="A58">
        <v>286</v>
      </c>
      <c r="B58">
        <v>0.45910000000000001</v>
      </c>
      <c r="C58">
        <v>0.44019999999999998</v>
      </c>
      <c r="D58">
        <v>0.39710000000000001</v>
      </c>
      <c r="E58">
        <v>0.36270000000000002</v>
      </c>
      <c r="F58">
        <v>0.35189999999999999</v>
      </c>
      <c r="H58">
        <v>286</v>
      </c>
      <c r="I58">
        <f t="shared" si="0"/>
        <v>8.829999999999999E-2</v>
      </c>
      <c r="J58">
        <f t="shared" si="1"/>
        <v>4.5200000000000018E-2</v>
      </c>
      <c r="K58">
        <f t="shared" si="2"/>
        <v>1.0800000000000032E-2</v>
      </c>
    </row>
    <row r="59" spans="1:11" x14ac:dyDescent="0.35">
      <c r="A59">
        <v>287</v>
      </c>
      <c r="B59">
        <v>0.47599999999999998</v>
      </c>
      <c r="C59">
        <v>0.4536</v>
      </c>
      <c r="D59">
        <v>0.4073</v>
      </c>
      <c r="E59">
        <v>0.36399999999999999</v>
      </c>
      <c r="F59">
        <v>0.35260000000000002</v>
      </c>
      <c r="H59">
        <v>287</v>
      </c>
      <c r="I59">
        <f t="shared" si="0"/>
        <v>0.10099999999999998</v>
      </c>
      <c r="J59">
        <f t="shared" si="1"/>
        <v>5.4699999999999971E-2</v>
      </c>
      <c r="K59">
        <f t="shared" si="2"/>
        <v>1.1399999999999966E-2</v>
      </c>
    </row>
    <row r="60" spans="1:11" x14ac:dyDescent="0.35">
      <c r="A60">
        <v>288</v>
      </c>
      <c r="B60">
        <v>0.49509999999999998</v>
      </c>
      <c r="C60">
        <v>0.46839999999999998</v>
      </c>
      <c r="D60">
        <v>0.41799999999999998</v>
      </c>
      <c r="E60">
        <v>0.36509999999999998</v>
      </c>
      <c r="F60">
        <v>0.35189999999999999</v>
      </c>
      <c r="H60">
        <v>288</v>
      </c>
      <c r="I60">
        <f t="shared" si="0"/>
        <v>0.11649999999999999</v>
      </c>
      <c r="J60">
        <f t="shared" si="1"/>
        <v>6.6099999999999992E-2</v>
      </c>
      <c r="K60">
        <f t="shared" si="2"/>
        <v>1.319999999999999E-2</v>
      </c>
    </row>
    <row r="61" spans="1:11" x14ac:dyDescent="0.35">
      <c r="A61">
        <v>289</v>
      </c>
      <c r="B61">
        <v>0.5131</v>
      </c>
      <c r="C61">
        <v>0.48309999999999997</v>
      </c>
      <c r="D61">
        <v>0.4284</v>
      </c>
      <c r="E61">
        <v>0.36530000000000001</v>
      </c>
      <c r="F61">
        <v>0.35060000000000002</v>
      </c>
      <c r="H61">
        <v>289</v>
      </c>
      <c r="I61">
        <f t="shared" si="0"/>
        <v>0.13249999999999995</v>
      </c>
      <c r="J61">
        <f t="shared" si="1"/>
        <v>7.779999999999998E-2</v>
      </c>
      <c r="K61">
        <f t="shared" si="2"/>
        <v>1.4699999999999991E-2</v>
      </c>
    </row>
    <row r="62" spans="1:11" x14ac:dyDescent="0.35">
      <c r="A62">
        <v>290</v>
      </c>
      <c r="B62">
        <v>0.53180000000000005</v>
      </c>
      <c r="C62">
        <v>0.49769999999999998</v>
      </c>
      <c r="D62">
        <v>0.438</v>
      </c>
      <c r="E62">
        <v>0.36549999999999999</v>
      </c>
      <c r="F62">
        <v>0.34889999999999999</v>
      </c>
      <c r="H62">
        <v>290</v>
      </c>
      <c r="I62">
        <f t="shared" si="0"/>
        <v>0.14879999999999999</v>
      </c>
      <c r="J62">
        <f t="shared" si="1"/>
        <v>8.9100000000000013E-2</v>
      </c>
      <c r="K62">
        <f t="shared" si="2"/>
        <v>1.6600000000000004E-2</v>
      </c>
    </row>
    <row r="63" spans="1:11" x14ac:dyDescent="0.35">
      <c r="A63">
        <v>291</v>
      </c>
      <c r="B63">
        <v>0.55169999999999997</v>
      </c>
      <c r="C63">
        <v>0.51400000000000001</v>
      </c>
      <c r="D63">
        <v>0.44850000000000001</v>
      </c>
      <c r="E63">
        <v>0.3639</v>
      </c>
      <c r="F63">
        <v>0.34610000000000002</v>
      </c>
      <c r="H63">
        <v>291</v>
      </c>
      <c r="I63">
        <f t="shared" si="0"/>
        <v>0.16789999999999999</v>
      </c>
      <c r="J63">
        <f t="shared" si="1"/>
        <v>0.10239999999999999</v>
      </c>
      <c r="K63">
        <f t="shared" si="2"/>
        <v>1.7799999999999983E-2</v>
      </c>
    </row>
    <row r="64" spans="1:11" x14ac:dyDescent="0.35">
      <c r="A64">
        <v>292</v>
      </c>
      <c r="B64">
        <v>0.57099999999999995</v>
      </c>
      <c r="C64">
        <v>0.52959999999999996</v>
      </c>
      <c r="D64">
        <v>0.4582</v>
      </c>
      <c r="E64">
        <v>0.3629</v>
      </c>
      <c r="F64">
        <v>0.34279999999999999</v>
      </c>
      <c r="H64">
        <v>292</v>
      </c>
      <c r="I64">
        <f t="shared" si="0"/>
        <v>0.18679999999999997</v>
      </c>
      <c r="J64">
        <f t="shared" si="1"/>
        <v>0.1154</v>
      </c>
      <c r="K64">
        <f t="shared" si="2"/>
        <v>2.0100000000000007E-2</v>
      </c>
    </row>
    <row r="65" spans="1:11" x14ac:dyDescent="0.35">
      <c r="A65">
        <v>293</v>
      </c>
      <c r="B65">
        <v>0.59260000000000002</v>
      </c>
      <c r="C65">
        <v>0.54600000000000004</v>
      </c>
      <c r="D65">
        <v>0.46910000000000002</v>
      </c>
      <c r="E65">
        <v>0.36049999999999999</v>
      </c>
      <c r="F65">
        <v>0.33889999999999998</v>
      </c>
      <c r="H65">
        <v>293</v>
      </c>
      <c r="I65">
        <f t="shared" si="0"/>
        <v>0.20710000000000006</v>
      </c>
      <c r="J65">
        <f t="shared" si="1"/>
        <v>0.13020000000000004</v>
      </c>
      <c r="K65">
        <f t="shared" si="2"/>
        <v>2.1600000000000008E-2</v>
      </c>
    </row>
    <row r="66" spans="1:11" x14ac:dyDescent="0.35">
      <c r="A66">
        <v>294</v>
      </c>
      <c r="B66">
        <v>0.61209999999999998</v>
      </c>
      <c r="C66">
        <v>0.56100000000000005</v>
      </c>
      <c r="D66">
        <v>0.47910000000000003</v>
      </c>
      <c r="E66">
        <v>0.35880000000000001</v>
      </c>
      <c r="F66">
        <v>0.33550000000000002</v>
      </c>
      <c r="H66">
        <v>294</v>
      </c>
      <c r="I66">
        <f t="shared" si="0"/>
        <v>0.22550000000000003</v>
      </c>
      <c r="J66">
        <f t="shared" si="1"/>
        <v>0.14360000000000001</v>
      </c>
      <c r="K66">
        <f t="shared" si="2"/>
        <v>2.3299999999999987E-2</v>
      </c>
    </row>
    <row r="67" spans="1:11" x14ac:dyDescent="0.35">
      <c r="A67">
        <v>295</v>
      </c>
      <c r="B67">
        <v>0.63419999999999999</v>
      </c>
      <c r="C67">
        <v>0.5776</v>
      </c>
      <c r="D67">
        <v>0.48980000000000001</v>
      </c>
      <c r="E67">
        <v>0.35639999999999999</v>
      </c>
      <c r="F67">
        <v>0.3306</v>
      </c>
      <c r="H67">
        <v>295</v>
      </c>
      <c r="I67">
        <f t="shared" ref="I67:I130" si="4">C67-F67</f>
        <v>0.247</v>
      </c>
      <c r="J67">
        <f t="shared" ref="J67:J130" si="5">D67-F67</f>
        <v>0.15920000000000001</v>
      </c>
      <c r="K67">
        <f t="shared" ref="K67:K130" si="6">E67-F67</f>
        <v>2.579999999999999E-2</v>
      </c>
    </row>
    <row r="68" spans="1:11" x14ac:dyDescent="0.35">
      <c r="A68">
        <v>296</v>
      </c>
      <c r="B68">
        <v>0.65369999999999995</v>
      </c>
      <c r="C68">
        <v>0.59299999999999997</v>
      </c>
      <c r="D68">
        <v>0.49940000000000001</v>
      </c>
      <c r="E68">
        <v>0.35389999999999999</v>
      </c>
      <c r="F68">
        <v>0.32650000000000001</v>
      </c>
      <c r="H68">
        <v>296</v>
      </c>
      <c r="I68">
        <f t="shared" si="4"/>
        <v>0.26649999999999996</v>
      </c>
      <c r="J68">
        <f t="shared" si="5"/>
        <v>0.1729</v>
      </c>
      <c r="K68">
        <f t="shared" si="6"/>
        <v>2.739999999999998E-2</v>
      </c>
    </row>
    <row r="69" spans="1:11" x14ac:dyDescent="0.35">
      <c r="A69">
        <v>297</v>
      </c>
      <c r="B69">
        <v>0.67300000000000004</v>
      </c>
      <c r="C69">
        <v>0.60829999999999995</v>
      </c>
      <c r="D69">
        <v>0.50929999999999997</v>
      </c>
      <c r="E69">
        <v>0.35139999999999999</v>
      </c>
      <c r="F69">
        <v>0.32200000000000001</v>
      </c>
      <c r="H69">
        <v>297</v>
      </c>
      <c r="I69">
        <f t="shared" si="4"/>
        <v>0.28629999999999994</v>
      </c>
      <c r="J69">
        <f t="shared" si="5"/>
        <v>0.18729999999999997</v>
      </c>
      <c r="K69">
        <f t="shared" si="6"/>
        <v>2.9399999999999982E-2</v>
      </c>
    </row>
    <row r="70" spans="1:11" x14ac:dyDescent="0.35">
      <c r="A70">
        <v>298</v>
      </c>
      <c r="B70">
        <v>0.69510000000000005</v>
      </c>
      <c r="C70">
        <v>0.62460000000000004</v>
      </c>
      <c r="D70">
        <v>0.51919999999999999</v>
      </c>
      <c r="E70">
        <v>0.3488</v>
      </c>
      <c r="F70">
        <v>0.31780000000000003</v>
      </c>
      <c r="H70">
        <v>298</v>
      </c>
      <c r="I70">
        <f t="shared" si="4"/>
        <v>0.30680000000000002</v>
      </c>
      <c r="J70">
        <f t="shared" si="5"/>
        <v>0.20139999999999997</v>
      </c>
      <c r="K70">
        <f t="shared" si="6"/>
        <v>3.0999999999999972E-2</v>
      </c>
    </row>
    <row r="71" spans="1:11" x14ac:dyDescent="0.35">
      <c r="A71">
        <v>299</v>
      </c>
      <c r="B71">
        <v>0.71499999999999997</v>
      </c>
      <c r="C71">
        <v>0.64049999999999996</v>
      </c>
      <c r="D71">
        <v>0.52949999999999997</v>
      </c>
      <c r="E71">
        <v>0.34670000000000001</v>
      </c>
      <c r="F71">
        <v>0.31369999999999998</v>
      </c>
      <c r="H71">
        <v>299</v>
      </c>
      <c r="I71">
        <f t="shared" si="4"/>
        <v>0.32679999999999998</v>
      </c>
      <c r="J71">
        <f t="shared" si="5"/>
        <v>0.21579999999999999</v>
      </c>
      <c r="K71">
        <f t="shared" si="6"/>
        <v>3.3000000000000029E-2</v>
      </c>
    </row>
    <row r="72" spans="1:11" x14ac:dyDescent="0.35">
      <c r="A72">
        <v>300</v>
      </c>
      <c r="B72">
        <v>0.73570000000000002</v>
      </c>
      <c r="C72">
        <v>0.65739999999999998</v>
      </c>
      <c r="D72">
        <v>0.54039999999999999</v>
      </c>
      <c r="E72">
        <v>0.34470000000000001</v>
      </c>
      <c r="F72">
        <v>0.30919999999999997</v>
      </c>
      <c r="H72">
        <v>300</v>
      </c>
      <c r="I72">
        <f t="shared" si="4"/>
        <v>0.34820000000000001</v>
      </c>
      <c r="J72">
        <f t="shared" si="5"/>
        <v>0.23120000000000002</v>
      </c>
      <c r="K72">
        <f t="shared" si="6"/>
        <v>3.5500000000000032E-2</v>
      </c>
    </row>
    <row r="73" spans="1:11" x14ac:dyDescent="0.35">
      <c r="A73">
        <v>301</v>
      </c>
      <c r="B73">
        <v>0.75470000000000004</v>
      </c>
      <c r="C73">
        <v>0.67279999999999995</v>
      </c>
      <c r="D73">
        <v>0.54869999999999997</v>
      </c>
      <c r="E73">
        <v>0.34239999999999998</v>
      </c>
      <c r="F73">
        <v>0.30609999999999998</v>
      </c>
      <c r="H73">
        <v>301</v>
      </c>
      <c r="I73">
        <f t="shared" si="4"/>
        <v>0.36669999999999997</v>
      </c>
      <c r="J73">
        <f t="shared" si="5"/>
        <v>0.24259999999999998</v>
      </c>
      <c r="K73">
        <f t="shared" si="6"/>
        <v>3.6299999999999999E-2</v>
      </c>
    </row>
    <row r="74" spans="1:11" x14ac:dyDescent="0.35">
      <c r="A74">
        <v>302</v>
      </c>
      <c r="B74">
        <v>0.77300000000000002</v>
      </c>
      <c r="C74">
        <v>0.6865</v>
      </c>
      <c r="D74">
        <v>0.55869999999999997</v>
      </c>
      <c r="E74">
        <v>0.34110000000000001</v>
      </c>
      <c r="F74">
        <v>0.30259999999999998</v>
      </c>
      <c r="H74">
        <v>302</v>
      </c>
      <c r="I74">
        <f t="shared" si="4"/>
        <v>0.38390000000000002</v>
      </c>
      <c r="J74">
        <f t="shared" si="5"/>
        <v>0.25609999999999999</v>
      </c>
      <c r="K74">
        <f t="shared" si="6"/>
        <v>3.8500000000000034E-2</v>
      </c>
    </row>
    <row r="75" spans="1:11" x14ac:dyDescent="0.35">
      <c r="A75">
        <v>303</v>
      </c>
      <c r="B75">
        <v>0.79139999999999999</v>
      </c>
      <c r="C75">
        <v>0.70130000000000003</v>
      </c>
      <c r="D75">
        <v>0.56840000000000002</v>
      </c>
      <c r="E75">
        <v>0.34</v>
      </c>
      <c r="F75">
        <v>0.2999</v>
      </c>
      <c r="H75">
        <v>303</v>
      </c>
      <c r="I75">
        <f t="shared" si="4"/>
        <v>0.40140000000000003</v>
      </c>
      <c r="J75">
        <f t="shared" si="5"/>
        <v>0.26850000000000002</v>
      </c>
      <c r="K75">
        <f t="shared" si="6"/>
        <v>4.0100000000000025E-2</v>
      </c>
    </row>
    <row r="76" spans="1:11" x14ac:dyDescent="0.35">
      <c r="A76">
        <v>304</v>
      </c>
      <c r="B76">
        <v>0.80879999999999996</v>
      </c>
      <c r="C76">
        <v>0.71389999999999998</v>
      </c>
      <c r="D76">
        <v>0.57730000000000004</v>
      </c>
      <c r="E76">
        <v>0.3397</v>
      </c>
      <c r="F76">
        <v>0.29780000000000001</v>
      </c>
      <c r="H76">
        <v>304</v>
      </c>
      <c r="I76">
        <f t="shared" si="4"/>
        <v>0.41609999999999997</v>
      </c>
      <c r="J76">
        <f t="shared" si="5"/>
        <v>0.27950000000000003</v>
      </c>
      <c r="K76">
        <f t="shared" si="6"/>
        <v>4.1899999999999993E-2</v>
      </c>
    </row>
    <row r="77" spans="1:11" x14ac:dyDescent="0.35">
      <c r="A77">
        <v>305</v>
      </c>
      <c r="B77">
        <v>0.82599999999999996</v>
      </c>
      <c r="C77">
        <v>0.72829999999999995</v>
      </c>
      <c r="D77">
        <v>0.58620000000000005</v>
      </c>
      <c r="E77">
        <v>0.33839999999999998</v>
      </c>
      <c r="F77">
        <v>0.2959</v>
      </c>
      <c r="H77">
        <v>305</v>
      </c>
      <c r="I77">
        <f t="shared" si="4"/>
        <v>0.43239999999999995</v>
      </c>
      <c r="J77">
        <f t="shared" si="5"/>
        <v>0.29030000000000006</v>
      </c>
      <c r="K77">
        <f t="shared" si="6"/>
        <v>4.2499999999999982E-2</v>
      </c>
    </row>
    <row r="78" spans="1:11" x14ac:dyDescent="0.35">
      <c r="A78">
        <v>306</v>
      </c>
      <c r="B78">
        <v>0.84</v>
      </c>
      <c r="C78">
        <v>0.74050000000000005</v>
      </c>
      <c r="D78">
        <v>0.59440000000000004</v>
      </c>
      <c r="E78">
        <v>0.33829999999999999</v>
      </c>
      <c r="F78">
        <v>0.29459999999999997</v>
      </c>
      <c r="H78">
        <v>306</v>
      </c>
      <c r="I78">
        <f t="shared" si="4"/>
        <v>0.44590000000000007</v>
      </c>
      <c r="J78">
        <f t="shared" si="5"/>
        <v>0.29980000000000007</v>
      </c>
      <c r="K78">
        <f t="shared" si="6"/>
        <v>4.3700000000000017E-2</v>
      </c>
    </row>
    <row r="79" spans="1:11" x14ac:dyDescent="0.35">
      <c r="A79">
        <v>307</v>
      </c>
      <c r="B79">
        <v>0.85589999999999999</v>
      </c>
      <c r="C79">
        <v>0.753</v>
      </c>
      <c r="D79">
        <v>0.60329999999999995</v>
      </c>
      <c r="E79">
        <v>0.33910000000000001</v>
      </c>
      <c r="F79">
        <v>0.29389999999999999</v>
      </c>
      <c r="H79">
        <v>307</v>
      </c>
      <c r="I79">
        <f t="shared" si="4"/>
        <v>0.45910000000000001</v>
      </c>
      <c r="J79">
        <f t="shared" si="5"/>
        <v>0.30939999999999995</v>
      </c>
      <c r="K79">
        <f t="shared" si="6"/>
        <v>4.5200000000000018E-2</v>
      </c>
    </row>
    <row r="80" spans="1:11" x14ac:dyDescent="0.35">
      <c r="A80">
        <v>308</v>
      </c>
      <c r="B80">
        <v>0.86950000000000005</v>
      </c>
      <c r="C80">
        <v>0.76370000000000005</v>
      </c>
      <c r="D80">
        <v>0.61029999999999995</v>
      </c>
      <c r="E80">
        <v>0.33989999999999998</v>
      </c>
      <c r="F80">
        <v>0.29330000000000001</v>
      </c>
      <c r="H80">
        <v>308</v>
      </c>
      <c r="I80">
        <f t="shared" si="4"/>
        <v>0.47040000000000004</v>
      </c>
      <c r="J80">
        <f t="shared" si="5"/>
        <v>0.31699999999999995</v>
      </c>
      <c r="K80">
        <f t="shared" si="6"/>
        <v>4.6599999999999975E-2</v>
      </c>
    </row>
    <row r="81" spans="1:11" x14ac:dyDescent="0.35">
      <c r="A81">
        <v>309</v>
      </c>
      <c r="B81">
        <v>0.88200000000000001</v>
      </c>
      <c r="C81">
        <v>0.7732</v>
      </c>
      <c r="D81">
        <v>0.61719999999999997</v>
      </c>
      <c r="E81">
        <v>0.34110000000000001</v>
      </c>
      <c r="F81">
        <v>0.29389999999999999</v>
      </c>
      <c r="H81">
        <v>309</v>
      </c>
      <c r="I81">
        <f t="shared" si="4"/>
        <v>0.4793</v>
      </c>
      <c r="J81">
        <f t="shared" si="5"/>
        <v>0.32329999999999998</v>
      </c>
      <c r="K81">
        <f t="shared" si="6"/>
        <v>4.720000000000002E-2</v>
      </c>
    </row>
    <row r="82" spans="1:11" x14ac:dyDescent="0.35">
      <c r="A82">
        <v>310</v>
      </c>
      <c r="B82">
        <v>0.89370000000000005</v>
      </c>
      <c r="C82">
        <v>0.78480000000000005</v>
      </c>
      <c r="D82">
        <v>0.625</v>
      </c>
      <c r="E82">
        <v>0.34210000000000002</v>
      </c>
      <c r="F82">
        <v>0.29470000000000002</v>
      </c>
      <c r="H82">
        <v>310</v>
      </c>
      <c r="I82">
        <f t="shared" si="4"/>
        <v>0.49010000000000004</v>
      </c>
      <c r="J82">
        <f t="shared" si="5"/>
        <v>0.33029999999999998</v>
      </c>
      <c r="K82">
        <f t="shared" si="6"/>
        <v>4.7399999999999998E-2</v>
      </c>
    </row>
    <row r="83" spans="1:11" x14ac:dyDescent="0.35">
      <c r="A83">
        <v>311</v>
      </c>
      <c r="B83">
        <v>0.90390000000000004</v>
      </c>
      <c r="C83">
        <v>0.79349999999999998</v>
      </c>
      <c r="D83">
        <v>0.63100000000000001</v>
      </c>
      <c r="E83">
        <v>0.34339999999999998</v>
      </c>
      <c r="F83">
        <v>0.29480000000000001</v>
      </c>
      <c r="H83">
        <v>311</v>
      </c>
      <c r="I83">
        <f t="shared" si="4"/>
        <v>0.49869999999999998</v>
      </c>
      <c r="J83">
        <f t="shared" si="5"/>
        <v>0.3362</v>
      </c>
      <c r="K83">
        <f t="shared" si="6"/>
        <v>4.8599999999999977E-2</v>
      </c>
    </row>
    <row r="84" spans="1:11" x14ac:dyDescent="0.35">
      <c r="A84">
        <v>312</v>
      </c>
      <c r="B84">
        <v>0.91420000000000001</v>
      </c>
      <c r="C84">
        <v>0.80100000000000005</v>
      </c>
      <c r="D84">
        <v>0.63680000000000003</v>
      </c>
      <c r="E84">
        <v>0.3448</v>
      </c>
      <c r="F84">
        <v>0.29570000000000002</v>
      </c>
      <c r="H84">
        <v>312</v>
      </c>
      <c r="I84">
        <f t="shared" si="4"/>
        <v>0.50530000000000008</v>
      </c>
      <c r="J84">
        <f t="shared" si="5"/>
        <v>0.34110000000000001</v>
      </c>
      <c r="K84">
        <f t="shared" si="6"/>
        <v>4.9099999999999977E-2</v>
      </c>
    </row>
    <row r="85" spans="1:11" x14ac:dyDescent="0.35">
      <c r="A85">
        <v>313</v>
      </c>
      <c r="B85">
        <v>0.92179999999999995</v>
      </c>
      <c r="C85">
        <v>0.80730000000000002</v>
      </c>
      <c r="D85">
        <v>0.64119999999999999</v>
      </c>
      <c r="E85">
        <v>0.34620000000000001</v>
      </c>
      <c r="F85">
        <v>0.29680000000000001</v>
      </c>
      <c r="H85">
        <v>313</v>
      </c>
      <c r="I85">
        <f t="shared" si="4"/>
        <v>0.51049999999999995</v>
      </c>
      <c r="J85">
        <f t="shared" si="5"/>
        <v>0.34439999999999998</v>
      </c>
      <c r="K85">
        <f t="shared" si="6"/>
        <v>4.9399999999999999E-2</v>
      </c>
    </row>
    <row r="86" spans="1:11" x14ac:dyDescent="0.35">
      <c r="A86">
        <v>314</v>
      </c>
      <c r="B86">
        <v>0.9274</v>
      </c>
      <c r="C86">
        <v>0.81289999999999996</v>
      </c>
      <c r="D86">
        <v>0.64480000000000004</v>
      </c>
      <c r="E86">
        <v>0.34760000000000002</v>
      </c>
      <c r="F86">
        <v>0.29720000000000002</v>
      </c>
      <c r="H86">
        <v>314</v>
      </c>
      <c r="I86">
        <f t="shared" si="4"/>
        <v>0.51569999999999994</v>
      </c>
      <c r="J86">
        <f t="shared" si="5"/>
        <v>0.34760000000000002</v>
      </c>
      <c r="K86">
        <f t="shared" si="6"/>
        <v>5.04E-2</v>
      </c>
    </row>
    <row r="87" spans="1:11" x14ac:dyDescent="0.35">
      <c r="A87">
        <v>315</v>
      </c>
      <c r="B87">
        <v>0.93200000000000005</v>
      </c>
      <c r="C87">
        <v>0.81579999999999997</v>
      </c>
      <c r="D87">
        <v>0.64629999999999999</v>
      </c>
      <c r="E87">
        <v>0.34720000000000001</v>
      </c>
      <c r="F87">
        <v>0.29820000000000002</v>
      </c>
      <c r="H87">
        <v>315</v>
      </c>
      <c r="I87">
        <f t="shared" si="4"/>
        <v>0.51759999999999995</v>
      </c>
      <c r="J87">
        <f t="shared" si="5"/>
        <v>0.34809999999999997</v>
      </c>
      <c r="K87">
        <f t="shared" si="6"/>
        <v>4.8999999999999988E-2</v>
      </c>
    </row>
    <row r="88" spans="1:11" x14ac:dyDescent="0.35">
      <c r="A88">
        <v>316</v>
      </c>
      <c r="B88">
        <v>0.93240000000000001</v>
      </c>
      <c r="C88">
        <v>0.81620000000000004</v>
      </c>
      <c r="D88">
        <v>0.64690000000000003</v>
      </c>
      <c r="E88">
        <v>0.3483</v>
      </c>
      <c r="F88">
        <v>0.29899999999999999</v>
      </c>
      <c r="H88">
        <v>316</v>
      </c>
      <c r="I88">
        <f t="shared" si="4"/>
        <v>0.5172000000000001</v>
      </c>
      <c r="J88">
        <f t="shared" si="5"/>
        <v>0.34790000000000004</v>
      </c>
      <c r="K88">
        <f t="shared" si="6"/>
        <v>4.930000000000001E-2</v>
      </c>
    </row>
    <row r="89" spans="1:11" x14ac:dyDescent="0.35">
      <c r="A89">
        <v>317</v>
      </c>
      <c r="B89">
        <v>0.92969999999999997</v>
      </c>
      <c r="C89">
        <v>0.81589999999999996</v>
      </c>
      <c r="D89">
        <v>0.64700000000000002</v>
      </c>
      <c r="E89">
        <v>0.34860000000000002</v>
      </c>
      <c r="F89">
        <v>0.2994</v>
      </c>
      <c r="H89">
        <v>317</v>
      </c>
      <c r="I89">
        <f t="shared" si="4"/>
        <v>0.51649999999999996</v>
      </c>
      <c r="J89">
        <f t="shared" si="5"/>
        <v>0.34760000000000002</v>
      </c>
      <c r="K89">
        <f t="shared" si="6"/>
        <v>4.9200000000000021E-2</v>
      </c>
    </row>
    <row r="90" spans="1:11" x14ac:dyDescent="0.35">
      <c r="A90">
        <v>318</v>
      </c>
      <c r="B90">
        <v>0.92859999999999998</v>
      </c>
      <c r="C90">
        <v>0.81340000000000001</v>
      </c>
      <c r="D90">
        <v>0.64410000000000001</v>
      </c>
      <c r="E90">
        <v>0.34789999999999999</v>
      </c>
      <c r="F90">
        <v>0.29970000000000002</v>
      </c>
      <c r="H90">
        <v>318</v>
      </c>
      <c r="I90">
        <f t="shared" si="4"/>
        <v>0.51370000000000005</v>
      </c>
      <c r="J90">
        <f t="shared" si="5"/>
        <v>0.34439999999999998</v>
      </c>
      <c r="K90">
        <f t="shared" si="6"/>
        <v>4.8199999999999965E-2</v>
      </c>
    </row>
    <row r="91" spans="1:11" x14ac:dyDescent="0.35">
      <c r="A91">
        <v>319</v>
      </c>
      <c r="B91">
        <v>0.92500000000000004</v>
      </c>
      <c r="C91">
        <v>0.8105</v>
      </c>
      <c r="D91">
        <v>0.64239999999999997</v>
      </c>
      <c r="E91">
        <v>0.34720000000000001</v>
      </c>
      <c r="F91">
        <v>0.29899999999999999</v>
      </c>
      <c r="H91">
        <v>319</v>
      </c>
      <c r="I91">
        <f t="shared" si="4"/>
        <v>0.51150000000000007</v>
      </c>
      <c r="J91">
        <f t="shared" si="5"/>
        <v>0.34339999999999998</v>
      </c>
      <c r="K91">
        <f t="shared" si="6"/>
        <v>4.8200000000000021E-2</v>
      </c>
    </row>
    <row r="92" spans="1:11" x14ac:dyDescent="0.35">
      <c r="A92">
        <v>320</v>
      </c>
      <c r="B92">
        <v>0.92210000000000003</v>
      </c>
      <c r="C92">
        <v>0.80649999999999999</v>
      </c>
      <c r="D92">
        <v>0.63980000000000004</v>
      </c>
      <c r="E92">
        <v>0.34670000000000001</v>
      </c>
      <c r="F92">
        <v>0.2989</v>
      </c>
      <c r="H92">
        <v>320</v>
      </c>
      <c r="I92">
        <f t="shared" si="4"/>
        <v>0.50760000000000005</v>
      </c>
      <c r="J92">
        <f t="shared" si="5"/>
        <v>0.34090000000000004</v>
      </c>
      <c r="K92">
        <f t="shared" si="6"/>
        <v>4.7800000000000009E-2</v>
      </c>
    </row>
    <row r="93" spans="1:11" x14ac:dyDescent="0.35">
      <c r="A93">
        <v>321</v>
      </c>
      <c r="B93">
        <v>0.9093</v>
      </c>
      <c r="C93">
        <v>0.79720000000000002</v>
      </c>
      <c r="D93">
        <v>0.63160000000000005</v>
      </c>
      <c r="E93">
        <v>0.34250000000000003</v>
      </c>
      <c r="F93">
        <v>0.2928</v>
      </c>
      <c r="H93">
        <v>321</v>
      </c>
      <c r="I93">
        <f t="shared" si="4"/>
        <v>0.50439999999999996</v>
      </c>
      <c r="J93">
        <f t="shared" si="5"/>
        <v>0.33880000000000005</v>
      </c>
      <c r="K93">
        <f t="shared" si="6"/>
        <v>4.9700000000000022E-2</v>
      </c>
    </row>
    <row r="94" spans="1:11" x14ac:dyDescent="0.35">
      <c r="A94">
        <v>322</v>
      </c>
      <c r="B94">
        <v>0.90069999999999995</v>
      </c>
      <c r="C94">
        <v>0.78900000000000003</v>
      </c>
      <c r="D94">
        <v>0.62649999999999995</v>
      </c>
      <c r="E94">
        <v>0.34060000000000001</v>
      </c>
      <c r="F94">
        <v>0.29070000000000001</v>
      </c>
      <c r="H94">
        <v>322</v>
      </c>
      <c r="I94">
        <f t="shared" si="4"/>
        <v>0.49830000000000002</v>
      </c>
      <c r="J94">
        <f t="shared" si="5"/>
        <v>0.33579999999999993</v>
      </c>
      <c r="K94">
        <f t="shared" si="6"/>
        <v>4.99E-2</v>
      </c>
    </row>
    <row r="95" spans="1:11" x14ac:dyDescent="0.35">
      <c r="A95">
        <v>323</v>
      </c>
      <c r="B95">
        <v>0.89159999999999995</v>
      </c>
      <c r="C95">
        <v>0.78090000000000004</v>
      </c>
      <c r="D95">
        <v>0.62029999999999996</v>
      </c>
      <c r="E95">
        <v>0.33729999999999999</v>
      </c>
      <c r="F95">
        <v>0.28860000000000002</v>
      </c>
      <c r="H95">
        <v>323</v>
      </c>
      <c r="I95">
        <f t="shared" si="4"/>
        <v>0.49230000000000002</v>
      </c>
      <c r="J95">
        <f t="shared" si="5"/>
        <v>0.33169999999999994</v>
      </c>
      <c r="K95">
        <f t="shared" si="6"/>
        <v>4.8699999999999966E-2</v>
      </c>
    </row>
    <row r="96" spans="1:11" x14ac:dyDescent="0.35">
      <c r="A96">
        <v>324</v>
      </c>
      <c r="B96">
        <v>0.88200000000000001</v>
      </c>
      <c r="C96">
        <v>0.77280000000000004</v>
      </c>
      <c r="D96">
        <v>0.61450000000000005</v>
      </c>
      <c r="E96">
        <v>0.3347</v>
      </c>
      <c r="F96">
        <v>0.28670000000000001</v>
      </c>
      <c r="H96">
        <v>324</v>
      </c>
      <c r="I96">
        <f t="shared" si="4"/>
        <v>0.48610000000000003</v>
      </c>
      <c r="J96">
        <f t="shared" si="5"/>
        <v>0.32780000000000004</v>
      </c>
      <c r="K96">
        <f t="shared" si="6"/>
        <v>4.7999999999999987E-2</v>
      </c>
    </row>
    <row r="97" spans="1:11" x14ac:dyDescent="0.35">
      <c r="A97">
        <v>325</v>
      </c>
      <c r="B97">
        <v>0.87319999999999998</v>
      </c>
      <c r="C97">
        <v>0.76570000000000005</v>
      </c>
      <c r="D97">
        <v>0.60699999999999998</v>
      </c>
      <c r="E97">
        <v>0.33160000000000001</v>
      </c>
      <c r="F97">
        <v>0.28349999999999997</v>
      </c>
      <c r="H97">
        <v>325</v>
      </c>
      <c r="I97">
        <f t="shared" si="4"/>
        <v>0.48220000000000007</v>
      </c>
      <c r="J97">
        <f t="shared" si="5"/>
        <v>0.32350000000000001</v>
      </c>
      <c r="K97">
        <f t="shared" si="6"/>
        <v>4.8100000000000032E-2</v>
      </c>
    </row>
    <row r="98" spans="1:11" x14ac:dyDescent="0.35">
      <c r="A98">
        <v>326</v>
      </c>
      <c r="B98">
        <v>0.86080000000000001</v>
      </c>
      <c r="C98">
        <v>0.75529999999999997</v>
      </c>
      <c r="D98">
        <v>0.59909999999999997</v>
      </c>
      <c r="E98">
        <v>0.32690000000000002</v>
      </c>
      <c r="F98">
        <v>0.28039999999999998</v>
      </c>
      <c r="H98">
        <v>326</v>
      </c>
      <c r="I98">
        <f t="shared" si="4"/>
        <v>0.47489999999999999</v>
      </c>
      <c r="J98">
        <f t="shared" si="5"/>
        <v>0.31869999999999998</v>
      </c>
      <c r="K98">
        <f t="shared" si="6"/>
        <v>4.6500000000000041E-2</v>
      </c>
    </row>
    <row r="99" spans="1:11" x14ac:dyDescent="0.35">
      <c r="A99">
        <v>327</v>
      </c>
      <c r="B99">
        <v>0.84970000000000001</v>
      </c>
      <c r="C99">
        <v>0.747</v>
      </c>
      <c r="D99">
        <v>0.59179999999999999</v>
      </c>
      <c r="E99">
        <v>0.32279999999999998</v>
      </c>
      <c r="F99">
        <v>0.27639999999999998</v>
      </c>
      <c r="H99">
        <v>327</v>
      </c>
      <c r="I99">
        <f t="shared" si="4"/>
        <v>0.47060000000000002</v>
      </c>
      <c r="J99">
        <f t="shared" si="5"/>
        <v>0.31540000000000001</v>
      </c>
      <c r="K99">
        <f t="shared" si="6"/>
        <v>4.6399999999999997E-2</v>
      </c>
    </row>
    <row r="100" spans="1:11" x14ac:dyDescent="0.35">
      <c r="A100">
        <v>328</v>
      </c>
      <c r="B100">
        <v>0.83940000000000003</v>
      </c>
      <c r="C100">
        <v>0.73729999999999996</v>
      </c>
      <c r="D100">
        <v>0.58450000000000002</v>
      </c>
      <c r="E100">
        <v>0.31740000000000002</v>
      </c>
      <c r="F100">
        <v>0.27179999999999999</v>
      </c>
      <c r="H100">
        <v>328</v>
      </c>
      <c r="I100">
        <f t="shared" si="4"/>
        <v>0.46549999999999997</v>
      </c>
      <c r="J100">
        <f t="shared" si="5"/>
        <v>0.31270000000000003</v>
      </c>
      <c r="K100">
        <f t="shared" si="6"/>
        <v>4.5600000000000029E-2</v>
      </c>
    </row>
    <row r="101" spans="1:11" x14ac:dyDescent="0.35">
      <c r="A101">
        <v>329</v>
      </c>
      <c r="B101">
        <v>0.82940000000000003</v>
      </c>
      <c r="C101">
        <v>0.72650000000000003</v>
      </c>
      <c r="D101">
        <v>0.57499999999999996</v>
      </c>
      <c r="E101">
        <v>0.312</v>
      </c>
      <c r="F101">
        <v>0.2666</v>
      </c>
      <c r="H101">
        <v>329</v>
      </c>
      <c r="I101">
        <f t="shared" si="4"/>
        <v>0.45990000000000003</v>
      </c>
      <c r="J101">
        <f t="shared" si="5"/>
        <v>0.30839999999999995</v>
      </c>
      <c r="K101">
        <f t="shared" si="6"/>
        <v>4.5399999999999996E-2</v>
      </c>
    </row>
    <row r="102" spans="1:11" x14ac:dyDescent="0.35">
      <c r="A102">
        <v>330</v>
      </c>
      <c r="B102">
        <v>0.81620000000000004</v>
      </c>
      <c r="C102">
        <v>0.71609999999999996</v>
      </c>
      <c r="D102">
        <v>0.56659999999999999</v>
      </c>
      <c r="E102">
        <v>0.30499999999999999</v>
      </c>
      <c r="F102">
        <v>0.26069999999999999</v>
      </c>
      <c r="H102">
        <v>330</v>
      </c>
      <c r="I102">
        <f t="shared" si="4"/>
        <v>0.45539999999999997</v>
      </c>
      <c r="J102">
        <f t="shared" si="5"/>
        <v>0.30590000000000001</v>
      </c>
      <c r="K102">
        <f t="shared" si="6"/>
        <v>4.4300000000000006E-2</v>
      </c>
    </row>
    <row r="103" spans="1:11" x14ac:dyDescent="0.35">
      <c r="A103">
        <v>331</v>
      </c>
      <c r="B103">
        <v>0.80559999999999998</v>
      </c>
      <c r="C103">
        <v>0.70630000000000004</v>
      </c>
      <c r="D103">
        <v>0.55769999999999997</v>
      </c>
      <c r="E103">
        <v>0.29930000000000001</v>
      </c>
      <c r="F103">
        <v>0.25459999999999999</v>
      </c>
      <c r="H103">
        <v>331</v>
      </c>
      <c r="I103">
        <f t="shared" si="4"/>
        <v>0.45170000000000005</v>
      </c>
      <c r="J103">
        <f t="shared" si="5"/>
        <v>0.30309999999999998</v>
      </c>
      <c r="K103">
        <f t="shared" si="6"/>
        <v>4.4700000000000017E-2</v>
      </c>
    </row>
    <row r="104" spans="1:11" x14ac:dyDescent="0.35">
      <c r="A104">
        <v>332</v>
      </c>
      <c r="B104">
        <v>0.7923</v>
      </c>
      <c r="C104">
        <v>0.69389999999999996</v>
      </c>
      <c r="D104">
        <v>0.54730000000000001</v>
      </c>
      <c r="E104">
        <v>0.29260000000000003</v>
      </c>
      <c r="F104">
        <v>0.248</v>
      </c>
      <c r="H104">
        <v>332</v>
      </c>
      <c r="I104">
        <f t="shared" si="4"/>
        <v>0.44589999999999996</v>
      </c>
      <c r="J104">
        <f t="shared" si="5"/>
        <v>0.29930000000000001</v>
      </c>
      <c r="K104">
        <f t="shared" si="6"/>
        <v>4.4600000000000029E-2</v>
      </c>
    </row>
    <row r="105" spans="1:11" x14ac:dyDescent="0.35">
      <c r="A105">
        <v>333</v>
      </c>
      <c r="B105">
        <v>0.78110000000000002</v>
      </c>
      <c r="C105">
        <v>0.68340000000000001</v>
      </c>
      <c r="D105">
        <v>0.53839999999999999</v>
      </c>
      <c r="E105">
        <v>0.28599999999999998</v>
      </c>
      <c r="F105">
        <v>0.2417</v>
      </c>
      <c r="H105">
        <v>333</v>
      </c>
      <c r="I105">
        <f t="shared" si="4"/>
        <v>0.44169999999999998</v>
      </c>
      <c r="J105">
        <f t="shared" si="5"/>
        <v>0.29669999999999996</v>
      </c>
      <c r="K105">
        <f t="shared" si="6"/>
        <v>4.4299999999999978E-2</v>
      </c>
    </row>
    <row r="106" spans="1:11" x14ac:dyDescent="0.35">
      <c r="A106">
        <v>334</v>
      </c>
      <c r="B106">
        <v>0.76700000000000002</v>
      </c>
      <c r="C106">
        <v>0.6714</v>
      </c>
      <c r="D106">
        <v>0.52769999999999995</v>
      </c>
      <c r="E106">
        <v>0.27860000000000001</v>
      </c>
      <c r="F106">
        <v>0.23480000000000001</v>
      </c>
      <c r="H106">
        <v>334</v>
      </c>
      <c r="I106">
        <f t="shared" si="4"/>
        <v>0.43659999999999999</v>
      </c>
      <c r="J106">
        <f t="shared" si="5"/>
        <v>0.29289999999999994</v>
      </c>
      <c r="K106">
        <f t="shared" si="6"/>
        <v>4.3800000000000006E-2</v>
      </c>
    </row>
    <row r="107" spans="1:11" x14ac:dyDescent="0.35">
      <c r="A107">
        <v>335</v>
      </c>
      <c r="B107">
        <v>0.754</v>
      </c>
      <c r="C107">
        <v>0.65849999999999997</v>
      </c>
      <c r="D107">
        <v>0.51829999999999998</v>
      </c>
      <c r="E107">
        <v>0.2722</v>
      </c>
      <c r="F107">
        <v>0.22889999999999999</v>
      </c>
      <c r="H107">
        <v>335</v>
      </c>
      <c r="I107">
        <f t="shared" si="4"/>
        <v>0.42959999999999998</v>
      </c>
      <c r="J107">
        <f t="shared" si="5"/>
        <v>0.28939999999999999</v>
      </c>
      <c r="K107">
        <f t="shared" si="6"/>
        <v>4.3300000000000005E-2</v>
      </c>
    </row>
    <row r="108" spans="1:11" x14ac:dyDescent="0.35">
      <c r="A108">
        <v>336</v>
      </c>
      <c r="B108">
        <v>0.74129999999999996</v>
      </c>
      <c r="C108">
        <v>0.64739999999999998</v>
      </c>
      <c r="D108">
        <v>0.50790000000000002</v>
      </c>
      <c r="E108">
        <v>0.26629999999999998</v>
      </c>
      <c r="F108">
        <v>0.2228</v>
      </c>
      <c r="H108">
        <v>336</v>
      </c>
      <c r="I108">
        <f t="shared" si="4"/>
        <v>0.42459999999999998</v>
      </c>
      <c r="J108">
        <f t="shared" si="5"/>
        <v>0.28510000000000002</v>
      </c>
      <c r="K108">
        <f t="shared" si="6"/>
        <v>4.3499999999999983E-2</v>
      </c>
    </row>
    <row r="109" spans="1:11" x14ac:dyDescent="0.35">
      <c r="A109">
        <v>337</v>
      </c>
      <c r="B109">
        <v>0.72719999999999996</v>
      </c>
      <c r="C109">
        <v>0.63460000000000005</v>
      </c>
      <c r="D109">
        <v>0.49819999999999998</v>
      </c>
      <c r="E109">
        <v>0.26069999999999999</v>
      </c>
      <c r="F109">
        <v>0.21759999999999999</v>
      </c>
      <c r="H109">
        <v>337</v>
      </c>
      <c r="I109">
        <f t="shared" si="4"/>
        <v>0.41700000000000004</v>
      </c>
      <c r="J109">
        <f t="shared" si="5"/>
        <v>0.28059999999999996</v>
      </c>
      <c r="K109">
        <f t="shared" si="6"/>
        <v>4.3099999999999999E-2</v>
      </c>
    </row>
    <row r="110" spans="1:11" x14ac:dyDescent="0.35">
      <c r="A110">
        <v>338</v>
      </c>
      <c r="B110">
        <v>0.71240000000000003</v>
      </c>
      <c r="C110">
        <v>0.62209999999999999</v>
      </c>
      <c r="D110">
        <v>0.48799999999999999</v>
      </c>
      <c r="E110">
        <v>0.25519999999999998</v>
      </c>
      <c r="F110">
        <v>0.21249999999999999</v>
      </c>
      <c r="H110">
        <v>338</v>
      </c>
      <c r="I110">
        <f t="shared" si="4"/>
        <v>0.40959999999999996</v>
      </c>
      <c r="J110">
        <f t="shared" si="5"/>
        <v>0.27549999999999997</v>
      </c>
      <c r="K110">
        <f t="shared" si="6"/>
        <v>4.2699999999999988E-2</v>
      </c>
    </row>
    <row r="111" spans="1:11" x14ac:dyDescent="0.35">
      <c r="A111">
        <v>339</v>
      </c>
      <c r="B111">
        <v>0.69640000000000002</v>
      </c>
      <c r="C111">
        <v>0.60899999999999999</v>
      </c>
      <c r="D111">
        <v>0.4768</v>
      </c>
      <c r="E111">
        <v>0.25030000000000002</v>
      </c>
      <c r="F111">
        <v>0.20830000000000001</v>
      </c>
      <c r="H111">
        <v>339</v>
      </c>
      <c r="I111">
        <f t="shared" si="4"/>
        <v>0.40069999999999995</v>
      </c>
      <c r="J111">
        <f t="shared" si="5"/>
        <v>0.26849999999999996</v>
      </c>
      <c r="K111">
        <f t="shared" si="6"/>
        <v>4.200000000000001E-2</v>
      </c>
    </row>
    <row r="112" spans="1:11" x14ac:dyDescent="0.35">
      <c r="A112">
        <v>340</v>
      </c>
      <c r="B112">
        <v>0.68269999999999997</v>
      </c>
      <c r="C112">
        <v>0.5968</v>
      </c>
      <c r="D112">
        <v>0.46789999999999998</v>
      </c>
      <c r="E112">
        <v>0.24690000000000001</v>
      </c>
      <c r="F112">
        <v>0.20499999999999999</v>
      </c>
      <c r="H112">
        <v>340</v>
      </c>
      <c r="I112">
        <f t="shared" si="4"/>
        <v>0.39180000000000004</v>
      </c>
      <c r="J112">
        <f t="shared" si="5"/>
        <v>0.26290000000000002</v>
      </c>
      <c r="K112">
        <f t="shared" si="6"/>
        <v>4.1900000000000021E-2</v>
      </c>
    </row>
    <row r="113" spans="1:11" x14ac:dyDescent="0.35">
      <c r="A113">
        <v>341</v>
      </c>
      <c r="B113">
        <v>0.66559999999999997</v>
      </c>
      <c r="C113">
        <v>0.58279999999999998</v>
      </c>
      <c r="D113">
        <v>0.45810000000000001</v>
      </c>
      <c r="E113">
        <v>0.24379999999999999</v>
      </c>
      <c r="F113">
        <v>0.2026</v>
      </c>
      <c r="H113">
        <v>341</v>
      </c>
      <c r="I113">
        <f t="shared" si="4"/>
        <v>0.38019999999999998</v>
      </c>
      <c r="J113">
        <f t="shared" si="5"/>
        <v>0.2555</v>
      </c>
      <c r="K113">
        <f t="shared" si="6"/>
        <v>4.1199999999999987E-2</v>
      </c>
    </row>
    <row r="114" spans="1:11" x14ac:dyDescent="0.35">
      <c r="A114">
        <v>342</v>
      </c>
      <c r="B114">
        <v>0.65010000000000001</v>
      </c>
      <c r="C114">
        <v>0.56989999999999996</v>
      </c>
      <c r="D114">
        <v>0.4486</v>
      </c>
      <c r="E114">
        <v>0.24179999999999999</v>
      </c>
      <c r="F114">
        <v>0.2016</v>
      </c>
      <c r="H114">
        <v>342</v>
      </c>
      <c r="I114">
        <f t="shared" si="4"/>
        <v>0.36829999999999996</v>
      </c>
      <c r="J114">
        <f t="shared" si="5"/>
        <v>0.247</v>
      </c>
      <c r="K114">
        <f t="shared" si="6"/>
        <v>4.0199999999999986E-2</v>
      </c>
    </row>
    <row r="115" spans="1:11" x14ac:dyDescent="0.35">
      <c r="A115">
        <v>343</v>
      </c>
      <c r="B115">
        <v>0.63390000000000002</v>
      </c>
      <c r="C115">
        <v>0.55589999999999995</v>
      </c>
      <c r="D115">
        <v>0.43909999999999999</v>
      </c>
      <c r="E115">
        <v>0.2404</v>
      </c>
      <c r="F115">
        <v>0.20150000000000001</v>
      </c>
      <c r="H115">
        <v>343</v>
      </c>
      <c r="I115">
        <f t="shared" si="4"/>
        <v>0.35439999999999994</v>
      </c>
      <c r="J115">
        <f t="shared" si="5"/>
        <v>0.23759999999999998</v>
      </c>
      <c r="K115">
        <f t="shared" si="6"/>
        <v>3.889999999999999E-2</v>
      </c>
    </row>
    <row r="116" spans="1:11" x14ac:dyDescent="0.35">
      <c r="A116">
        <v>344</v>
      </c>
      <c r="B116">
        <v>0.61760000000000004</v>
      </c>
      <c r="C116">
        <v>0.54549999999999998</v>
      </c>
      <c r="D116">
        <v>0.43059999999999998</v>
      </c>
      <c r="E116">
        <v>0.24030000000000001</v>
      </c>
      <c r="F116">
        <v>0.20219999999999999</v>
      </c>
      <c r="H116">
        <v>344</v>
      </c>
      <c r="I116">
        <f t="shared" si="4"/>
        <v>0.34329999999999999</v>
      </c>
      <c r="J116">
        <f t="shared" si="5"/>
        <v>0.22839999999999999</v>
      </c>
      <c r="K116">
        <f t="shared" si="6"/>
        <v>3.8100000000000023E-2</v>
      </c>
    </row>
    <row r="117" spans="1:11" x14ac:dyDescent="0.35">
      <c r="A117">
        <v>345</v>
      </c>
      <c r="B117">
        <v>0.60070000000000001</v>
      </c>
      <c r="C117">
        <v>0.53110000000000002</v>
      </c>
      <c r="D117">
        <v>0.42159999999999997</v>
      </c>
      <c r="E117">
        <v>0.24079999999999999</v>
      </c>
      <c r="F117">
        <v>0.2039</v>
      </c>
      <c r="H117">
        <v>345</v>
      </c>
      <c r="I117">
        <f t="shared" si="4"/>
        <v>0.32720000000000005</v>
      </c>
      <c r="J117">
        <f t="shared" si="5"/>
        <v>0.21769999999999998</v>
      </c>
      <c r="K117">
        <f t="shared" si="6"/>
        <v>3.6899999999999988E-2</v>
      </c>
    </row>
    <row r="118" spans="1:11" x14ac:dyDescent="0.35">
      <c r="A118">
        <v>346</v>
      </c>
      <c r="B118">
        <v>0.58450000000000002</v>
      </c>
      <c r="C118">
        <v>0.51959999999999995</v>
      </c>
      <c r="D118">
        <v>0.41349999999999998</v>
      </c>
      <c r="E118">
        <v>0.2424</v>
      </c>
      <c r="F118">
        <v>0.20649999999999999</v>
      </c>
      <c r="H118">
        <v>346</v>
      </c>
      <c r="I118">
        <f t="shared" si="4"/>
        <v>0.31309999999999993</v>
      </c>
      <c r="J118">
        <f t="shared" si="5"/>
        <v>0.20699999999999999</v>
      </c>
      <c r="K118">
        <f t="shared" si="6"/>
        <v>3.5900000000000015E-2</v>
      </c>
    </row>
    <row r="119" spans="1:11" x14ac:dyDescent="0.35">
      <c r="A119">
        <v>347</v>
      </c>
      <c r="B119">
        <v>0.5675</v>
      </c>
      <c r="C119">
        <v>0.50670000000000004</v>
      </c>
      <c r="D119">
        <v>0.40550000000000003</v>
      </c>
      <c r="E119">
        <v>0.24460000000000001</v>
      </c>
      <c r="F119">
        <v>0.2102</v>
      </c>
      <c r="H119">
        <v>347</v>
      </c>
      <c r="I119">
        <f t="shared" si="4"/>
        <v>0.29650000000000004</v>
      </c>
      <c r="J119">
        <f t="shared" si="5"/>
        <v>0.19530000000000003</v>
      </c>
      <c r="K119">
        <f t="shared" si="6"/>
        <v>3.4400000000000014E-2</v>
      </c>
    </row>
    <row r="120" spans="1:11" x14ac:dyDescent="0.35">
      <c r="A120">
        <v>348</v>
      </c>
      <c r="B120">
        <v>0.55079999999999996</v>
      </c>
      <c r="C120">
        <v>0.49430000000000002</v>
      </c>
      <c r="D120">
        <v>0.3992</v>
      </c>
      <c r="E120">
        <v>0.248</v>
      </c>
      <c r="F120">
        <v>0.215</v>
      </c>
      <c r="H120">
        <v>348</v>
      </c>
      <c r="I120">
        <f t="shared" si="4"/>
        <v>0.27929999999999999</v>
      </c>
      <c r="J120">
        <f t="shared" si="5"/>
        <v>0.1842</v>
      </c>
      <c r="K120">
        <f t="shared" si="6"/>
        <v>3.3000000000000002E-2</v>
      </c>
    </row>
    <row r="121" spans="1:11" x14ac:dyDescent="0.35">
      <c r="A121">
        <v>349</v>
      </c>
      <c r="B121">
        <v>0.53610000000000002</v>
      </c>
      <c r="C121">
        <v>0.48299999999999998</v>
      </c>
      <c r="D121">
        <v>0.39169999999999999</v>
      </c>
      <c r="E121">
        <v>0.25169999999999998</v>
      </c>
      <c r="F121">
        <v>0.2198</v>
      </c>
      <c r="H121">
        <v>349</v>
      </c>
      <c r="I121">
        <f t="shared" si="4"/>
        <v>0.26319999999999999</v>
      </c>
      <c r="J121">
        <f t="shared" si="5"/>
        <v>0.1719</v>
      </c>
      <c r="K121">
        <f t="shared" si="6"/>
        <v>3.1899999999999984E-2</v>
      </c>
    </row>
    <row r="122" spans="1:11" x14ac:dyDescent="0.35">
      <c r="A122">
        <v>350</v>
      </c>
      <c r="B122">
        <v>0.51749999999999996</v>
      </c>
      <c r="C122">
        <v>0.47060000000000002</v>
      </c>
      <c r="D122">
        <v>0.38469999999999999</v>
      </c>
      <c r="E122">
        <v>0.25669999999999998</v>
      </c>
      <c r="F122">
        <v>0.22650000000000001</v>
      </c>
      <c r="H122">
        <v>350</v>
      </c>
      <c r="I122">
        <f t="shared" si="4"/>
        <v>0.24410000000000001</v>
      </c>
      <c r="J122">
        <f t="shared" si="5"/>
        <v>0.15819999999999998</v>
      </c>
      <c r="K122">
        <f t="shared" si="6"/>
        <v>3.0199999999999977E-2</v>
      </c>
    </row>
    <row r="123" spans="1:11" x14ac:dyDescent="0.35">
      <c r="A123">
        <v>351</v>
      </c>
      <c r="B123">
        <v>0.50209999999999999</v>
      </c>
      <c r="C123">
        <v>0.4592</v>
      </c>
      <c r="D123">
        <v>0.37859999999999999</v>
      </c>
      <c r="E123">
        <v>0.26169999999999999</v>
      </c>
      <c r="F123">
        <v>0.23319999999999999</v>
      </c>
      <c r="H123">
        <v>351</v>
      </c>
      <c r="I123">
        <f t="shared" si="4"/>
        <v>0.22600000000000001</v>
      </c>
      <c r="J123">
        <f t="shared" si="5"/>
        <v>0.1454</v>
      </c>
      <c r="K123">
        <f t="shared" si="6"/>
        <v>2.8499999999999998E-2</v>
      </c>
    </row>
    <row r="124" spans="1:11" x14ac:dyDescent="0.35">
      <c r="A124">
        <v>352</v>
      </c>
      <c r="B124">
        <v>0.48549999999999999</v>
      </c>
      <c r="C124">
        <v>0.44750000000000001</v>
      </c>
      <c r="D124">
        <v>0.37269999999999998</v>
      </c>
      <c r="E124">
        <v>0.26829999999999998</v>
      </c>
      <c r="F124">
        <v>0.24199999999999999</v>
      </c>
      <c r="H124">
        <v>352</v>
      </c>
      <c r="I124">
        <f t="shared" si="4"/>
        <v>0.20550000000000002</v>
      </c>
      <c r="J124">
        <f t="shared" si="5"/>
        <v>0.13069999999999998</v>
      </c>
      <c r="K124">
        <f t="shared" si="6"/>
        <v>2.629999999999999E-2</v>
      </c>
    </row>
    <row r="125" spans="1:11" x14ac:dyDescent="0.35">
      <c r="A125">
        <v>353</v>
      </c>
      <c r="B125">
        <v>0.47020000000000001</v>
      </c>
      <c r="C125">
        <v>0.43719999999999998</v>
      </c>
      <c r="D125">
        <v>0.36730000000000002</v>
      </c>
      <c r="E125">
        <v>0.2752</v>
      </c>
      <c r="F125">
        <v>0.2492</v>
      </c>
      <c r="H125">
        <v>353</v>
      </c>
      <c r="I125">
        <f t="shared" si="4"/>
        <v>0.18799999999999997</v>
      </c>
      <c r="J125">
        <f t="shared" si="5"/>
        <v>0.11810000000000001</v>
      </c>
      <c r="K125">
        <f t="shared" si="6"/>
        <v>2.5999999999999995E-2</v>
      </c>
    </row>
    <row r="126" spans="1:11" x14ac:dyDescent="0.35">
      <c r="A126">
        <v>354</v>
      </c>
      <c r="B126">
        <v>0.45400000000000001</v>
      </c>
      <c r="C126">
        <v>0.42680000000000001</v>
      </c>
      <c r="D126">
        <v>0.36199999999999999</v>
      </c>
      <c r="E126">
        <v>0.28220000000000001</v>
      </c>
      <c r="F126">
        <v>0.25840000000000002</v>
      </c>
      <c r="H126">
        <v>354</v>
      </c>
      <c r="I126">
        <f t="shared" si="4"/>
        <v>0.16839999999999999</v>
      </c>
      <c r="J126">
        <f t="shared" si="5"/>
        <v>0.10359999999999997</v>
      </c>
      <c r="K126">
        <f t="shared" si="6"/>
        <v>2.3799999999999988E-2</v>
      </c>
    </row>
    <row r="127" spans="1:11" x14ac:dyDescent="0.35">
      <c r="A127">
        <v>355</v>
      </c>
      <c r="B127">
        <v>0.44479999999999997</v>
      </c>
      <c r="C127">
        <v>0.42099999999999999</v>
      </c>
      <c r="D127">
        <v>0.35909999999999997</v>
      </c>
      <c r="E127">
        <v>0.2868</v>
      </c>
      <c r="F127">
        <v>0.26400000000000001</v>
      </c>
      <c r="H127">
        <v>355</v>
      </c>
      <c r="I127">
        <f t="shared" si="4"/>
        <v>0.15699999999999997</v>
      </c>
      <c r="J127">
        <f t="shared" si="5"/>
        <v>9.5099999999999962E-2</v>
      </c>
      <c r="K127">
        <f t="shared" si="6"/>
        <v>2.2799999999999987E-2</v>
      </c>
    </row>
    <row r="128" spans="1:11" x14ac:dyDescent="0.35">
      <c r="A128">
        <v>356</v>
      </c>
      <c r="B128">
        <v>0.41909999999999997</v>
      </c>
      <c r="C128">
        <v>0.4032</v>
      </c>
      <c r="D128">
        <v>0.35249999999999998</v>
      </c>
      <c r="E128">
        <v>0.30059999999999998</v>
      </c>
      <c r="F128">
        <v>0.28129999999999999</v>
      </c>
      <c r="H128">
        <v>356</v>
      </c>
      <c r="I128">
        <f t="shared" si="4"/>
        <v>0.12190000000000001</v>
      </c>
      <c r="J128">
        <f t="shared" si="5"/>
        <v>7.1199999999999986E-2</v>
      </c>
      <c r="K128">
        <f t="shared" si="6"/>
        <v>1.9299999999999984E-2</v>
      </c>
    </row>
    <row r="129" spans="1:11" x14ac:dyDescent="0.35">
      <c r="A129">
        <v>357</v>
      </c>
      <c r="B129">
        <v>0.40229999999999999</v>
      </c>
      <c r="C129">
        <v>0.39350000000000002</v>
      </c>
      <c r="D129">
        <v>0.3493</v>
      </c>
      <c r="E129">
        <v>0.31</v>
      </c>
      <c r="F129">
        <v>0.29299999999999998</v>
      </c>
      <c r="H129">
        <v>357</v>
      </c>
      <c r="I129">
        <f t="shared" si="4"/>
        <v>0.10050000000000003</v>
      </c>
      <c r="J129">
        <f t="shared" si="5"/>
        <v>5.6300000000000017E-2</v>
      </c>
      <c r="K129">
        <f t="shared" si="6"/>
        <v>1.7000000000000015E-2</v>
      </c>
    </row>
    <row r="130" spans="1:11" x14ac:dyDescent="0.35">
      <c r="A130">
        <v>358</v>
      </c>
      <c r="B130">
        <v>0.38579999999999998</v>
      </c>
      <c r="C130">
        <v>0.38300000000000001</v>
      </c>
      <c r="D130">
        <v>0.34460000000000002</v>
      </c>
      <c r="E130">
        <v>0.32029999999999997</v>
      </c>
      <c r="F130">
        <v>0.30559999999999998</v>
      </c>
      <c r="H130">
        <v>358</v>
      </c>
      <c r="I130">
        <f t="shared" si="4"/>
        <v>7.7400000000000024E-2</v>
      </c>
      <c r="J130">
        <f t="shared" si="5"/>
        <v>3.9000000000000035E-2</v>
      </c>
      <c r="K130">
        <f t="shared" si="6"/>
        <v>1.4699999999999991E-2</v>
      </c>
    </row>
    <row r="131" spans="1:11" x14ac:dyDescent="0.35">
      <c r="A131">
        <v>359</v>
      </c>
      <c r="B131">
        <v>0.37209999999999999</v>
      </c>
      <c r="C131">
        <v>0.37369999999999998</v>
      </c>
      <c r="D131">
        <v>0.34100000000000003</v>
      </c>
      <c r="E131">
        <v>0.33090000000000003</v>
      </c>
      <c r="F131">
        <v>0.31809999999999999</v>
      </c>
      <c r="H131">
        <v>359</v>
      </c>
      <c r="I131">
        <f t="shared" ref="I131:I194" si="7">C131-F131</f>
        <v>5.5599999999999983E-2</v>
      </c>
      <c r="J131">
        <f t="shared" ref="J131:J194" si="8">D131-F131</f>
        <v>2.2900000000000031E-2</v>
      </c>
      <c r="K131">
        <f t="shared" ref="K131:K194" si="9">E131-F131</f>
        <v>1.2800000000000034E-2</v>
      </c>
    </row>
    <row r="132" spans="1:11" x14ac:dyDescent="0.35">
      <c r="A132">
        <v>360</v>
      </c>
      <c r="B132">
        <v>0.35570000000000002</v>
      </c>
      <c r="C132">
        <v>0.36430000000000001</v>
      </c>
      <c r="D132">
        <v>0.33800000000000002</v>
      </c>
      <c r="E132">
        <v>0.34379999999999999</v>
      </c>
      <c r="F132">
        <v>0.3322</v>
      </c>
      <c r="H132">
        <v>360</v>
      </c>
      <c r="I132">
        <f t="shared" si="7"/>
        <v>3.2100000000000017E-2</v>
      </c>
      <c r="J132">
        <f t="shared" si="8"/>
        <v>5.8000000000000274E-3</v>
      </c>
      <c r="K132">
        <f t="shared" si="9"/>
        <v>1.1599999999999999E-2</v>
      </c>
    </row>
    <row r="133" spans="1:11" x14ac:dyDescent="0.35">
      <c r="A133">
        <v>361</v>
      </c>
      <c r="B133">
        <v>0.3407</v>
      </c>
      <c r="C133">
        <v>0.35599999999999998</v>
      </c>
      <c r="D133">
        <v>0.33610000000000001</v>
      </c>
      <c r="E133">
        <v>0.35549999999999998</v>
      </c>
      <c r="F133">
        <v>0.34560000000000002</v>
      </c>
      <c r="H133">
        <v>361</v>
      </c>
      <c r="I133">
        <f t="shared" si="7"/>
        <v>1.0399999999999965E-2</v>
      </c>
      <c r="J133">
        <f t="shared" si="8"/>
        <v>-9.5000000000000084E-3</v>
      </c>
      <c r="K133">
        <f t="shared" si="9"/>
        <v>9.8999999999999644E-3</v>
      </c>
    </row>
    <row r="134" spans="1:11" x14ac:dyDescent="0.35">
      <c r="A134">
        <v>362</v>
      </c>
      <c r="B134">
        <v>0.3256</v>
      </c>
      <c r="C134">
        <v>0.3473</v>
      </c>
      <c r="D134">
        <v>0.33250000000000002</v>
      </c>
      <c r="E134">
        <v>0.36830000000000002</v>
      </c>
      <c r="F134">
        <v>0.36130000000000001</v>
      </c>
      <c r="H134">
        <v>362</v>
      </c>
      <c r="I134">
        <f t="shared" si="7"/>
        <v>-1.4000000000000012E-2</v>
      </c>
      <c r="J134">
        <f t="shared" si="8"/>
        <v>-2.8799999999999992E-2</v>
      </c>
      <c r="K134">
        <f t="shared" si="9"/>
        <v>7.0000000000000062E-3</v>
      </c>
    </row>
    <row r="135" spans="1:11" x14ac:dyDescent="0.35">
      <c r="A135">
        <v>363</v>
      </c>
      <c r="B135">
        <v>0.31190000000000001</v>
      </c>
      <c r="C135">
        <v>0.3382</v>
      </c>
      <c r="D135">
        <v>0.33139999999999997</v>
      </c>
      <c r="E135">
        <v>0.38109999999999999</v>
      </c>
      <c r="F135">
        <v>0.3765</v>
      </c>
      <c r="H135">
        <v>363</v>
      </c>
      <c r="I135">
        <f t="shared" si="7"/>
        <v>-3.8300000000000001E-2</v>
      </c>
      <c r="J135">
        <f t="shared" si="8"/>
        <v>-4.5100000000000029E-2</v>
      </c>
      <c r="K135">
        <f t="shared" si="9"/>
        <v>4.599999999999993E-3</v>
      </c>
    </row>
    <row r="136" spans="1:11" x14ac:dyDescent="0.35">
      <c r="A136">
        <v>364</v>
      </c>
      <c r="B136">
        <v>0.29770000000000002</v>
      </c>
      <c r="C136">
        <v>0.33129999999999998</v>
      </c>
      <c r="D136">
        <v>0.32990000000000003</v>
      </c>
      <c r="E136">
        <v>0.39600000000000002</v>
      </c>
      <c r="F136">
        <v>0.39360000000000001</v>
      </c>
      <c r="H136">
        <v>364</v>
      </c>
      <c r="I136">
        <f t="shared" si="7"/>
        <v>-6.2300000000000022E-2</v>
      </c>
      <c r="J136">
        <f t="shared" si="8"/>
        <v>-6.3699999999999979E-2</v>
      </c>
      <c r="K136">
        <f t="shared" si="9"/>
        <v>2.4000000000000132E-3</v>
      </c>
    </row>
    <row r="137" spans="1:11" x14ac:dyDescent="0.35">
      <c r="A137">
        <v>365</v>
      </c>
      <c r="B137">
        <v>0.2848</v>
      </c>
      <c r="C137">
        <v>0.32469999999999999</v>
      </c>
      <c r="D137">
        <v>0.32940000000000003</v>
      </c>
      <c r="E137">
        <v>0.41</v>
      </c>
      <c r="F137">
        <v>0.41010000000000002</v>
      </c>
      <c r="H137">
        <v>365</v>
      </c>
      <c r="I137">
        <f t="shared" si="7"/>
        <v>-8.5400000000000031E-2</v>
      </c>
      <c r="J137">
        <f t="shared" si="8"/>
        <v>-8.0699999999999994E-2</v>
      </c>
      <c r="K137">
        <f t="shared" si="9"/>
        <v>-1.000000000000445E-4</v>
      </c>
    </row>
    <row r="138" spans="1:11" x14ac:dyDescent="0.35">
      <c r="A138">
        <v>366</v>
      </c>
      <c r="B138">
        <v>0.27129999999999999</v>
      </c>
      <c r="C138">
        <v>0.31659999999999999</v>
      </c>
      <c r="D138">
        <v>0.32890000000000003</v>
      </c>
      <c r="E138">
        <v>0.42659999999999998</v>
      </c>
      <c r="F138">
        <v>0.42930000000000001</v>
      </c>
      <c r="H138">
        <v>366</v>
      </c>
      <c r="I138">
        <f t="shared" si="7"/>
        <v>-0.11270000000000002</v>
      </c>
      <c r="J138">
        <f t="shared" si="8"/>
        <v>-0.10039999999999999</v>
      </c>
      <c r="K138">
        <f t="shared" si="9"/>
        <v>-2.7000000000000357E-3</v>
      </c>
    </row>
    <row r="139" spans="1:11" x14ac:dyDescent="0.35">
      <c r="A139">
        <v>367</v>
      </c>
      <c r="B139">
        <v>0.25850000000000001</v>
      </c>
      <c r="C139">
        <v>0.31040000000000001</v>
      </c>
      <c r="D139">
        <v>0.3286</v>
      </c>
      <c r="E139">
        <v>0.44259999999999999</v>
      </c>
      <c r="F139">
        <v>0.4466</v>
      </c>
      <c r="H139">
        <v>367</v>
      </c>
      <c r="I139">
        <f t="shared" si="7"/>
        <v>-0.13619999999999999</v>
      </c>
      <c r="J139">
        <f t="shared" si="8"/>
        <v>-0.11799999999999999</v>
      </c>
      <c r="K139">
        <f t="shared" si="9"/>
        <v>-4.0000000000000036E-3</v>
      </c>
    </row>
    <row r="140" spans="1:11" x14ac:dyDescent="0.35">
      <c r="A140">
        <v>368</v>
      </c>
      <c r="B140">
        <v>0.2457</v>
      </c>
      <c r="C140">
        <v>0.3044</v>
      </c>
      <c r="D140">
        <v>0.33029999999999998</v>
      </c>
      <c r="E140">
        <v>0.45879999999999999</v>
      </c>
      <c r="F140">
        <v>0.46600000000000003</v>
      </c>
      <c r="H140">
        <v>368</v>
      </c>
      <c r="I140">
        <f t="shared" si="7"/>
        <v>-0.16160000000000002</v>
      </c>
      <c r="J140">
        <f t="shared" si="8"/>
        <v>-0.13570000000000004</v>
      </c>
      <c r="K140">
        <f t="shared" si="9"/>
        <v>-7.2000000000000397E-3</v>
      </c>
    </row>
    <row r="141" spans="1:11" x14ac:dyDescent="0.35">
      <c r="A141">
        <v>369</v>
      </c>
      <c r="B141">
        <v>0.23369999999999999</v>
      </c>
      <c r="C141">
        <v>0.2984</v>
      </c>
      <c r="D141">
        <v>0.33169999999999999</v>
      </c>
      <c r="E141">
        <v>0.4763</v>
      </c>
      <c r="F141">
        <v>0.48609999999999998</v>
      </c>
      <c r="H141">
        <v>369</v>
      </c>
      <c r="I141">
        <f t="shared" si="7"/>
        <v>-0.18769999999999998</v>
      </c>
      <c r="J141">
        <f t="shared" si="8"/>
        <v>-0.15439999999999998</v>
      </c>
      <c r="K141">
        <f t="shared" si="9"/>
        <v>-9.7999999999999754E-3</v>
      </c>
    </row>
    <row r="142" spans="1:11" x14ac:dyDescent="0.35">
      <c r="A142">
        <v>370</v>
      </c>
      <c r="B142">
        <v>0.22120000000000001</v>
      </c>
      <c r="C142">
        <v>0.29289999999999999</v>
      </c>
      <c r="D142">
        <v>0.33260000000000001</v>
      </c>
      <c r="E142">
        <v>0.49569999999999997</v>
      </c>
      <c r="F142">
        <v>0.5081</v>
      </c>
      <c r="H142">
        <v>370</v>
      </c>
      <c r="I142">
        <f t="shared" si="7"/>
        <v>-0.2152</v>
      </c>
      <c r="J142">
        <f t="shared" si="8"/>
        <v>-0.17549999999999999</v>
      </c>
      <c r="K142">
        <f t="shared" si="9"/>
        <v>-1.2400000000000022E-2</v>
      </c>
    </row>
    <row r="143" spans="1:11" x14ac:dyDescent="0.35">
      <c r="A143">
        <v>371</v>
      </c>
      <c r="B143">
        <v>0.2102</v>
      </c>
      <c r="C143">
        <v>0.2883</v>
      </c>
      <c r="D143">
        <v>0.33500000000000002</v>
      </c>
      <c r="E143">
        <v>0.51439999999999997</v>
      </c>
      <c r="F143">
        <v>0.52800000000000002</v>
      </c>
      <c r="H143">
        <v>371</v>
      </c>
      <c r="I143">
        <f t="shared" si="7"/>
        <v>-0.23970000000000002</v>
      </c>
      <c r="J143">
        <f t="shared" si="8"/>
        <v>-0.193</v>
      </c>
      <c r="K143">
        <f t="shared" si="9"/>
        <v>-1.3600000000000056E-2</v>
      </c>
    </row>
    <row r="144" spans="1:11" x14ac:dyDescent="0.35">
      <c r="A144">
        <v>372</v>
      </c>
      <c r="B144">
        <v>0.19850000000000001</v>
      </c>
      <c r="C144">
        <v>0.2833</v>
      </c>
      <c r="D144">
        <v>0.33779999999999999</v>
      </c>
      <c r="E144">
        <v>0.53549999999999998</v>
      </c>
      <c r="F144">
        <v>0.55289999999999995</v>
      </c>
      <c r="H144">
        <v>372</v>
      </c>
      <c r="I144">
        <f t="shared" si="7"/>
        <v>-0.26959999999999995</v>
      </c>
      <c r="J144">
        <f t="shared" si="8"/>
        <v>-0.21509999999999996</v>
      </c>
      <c r="K144">
        <f t="shared" si="9"/>
        <v>-1.7399999999999971E-2</v>
      </c>
    </row>
    <row r="145" spans="1:11" x14ac:dyDescent="0.35">
      <c r="A145">
        <v>373</v>
      </c>
      <c r="B145">
        <v>0.18779999999999999</v>
      </c>
      <c r="C145">
        <v>0.27910000000000001</v>
      </c>
      <c r="D145">
        <v>0.34079999999999999</v>
      </c>
      <c r="E145">
        <v>0.55449999999999999</v>
      </c>
      <c r="F145">
        <v>0.57469999999999999</v>
      </c>
      <c r="H145">
        <v>373</v>
      </c>
      <c r="I145">
        <f t="shared" si="7"/>
        <v>-0.29559999999999997</v>
      </c>
      <c r="J145">
        <f t="shared" si="8"/>
        <v>-0.2339</v>
      </c>
      <c r="K145">
        <f t="shared" si="9"/>
        <v>-2.0199999999999996E-2</v>
      </c>
    </row>
    <row r="146" spans="1:11" x14ac:dyDescent="0.35">
      <c r="A146">
        <v>374</v>
      </c>
      <c r="B146">
        <v>0.1769</v>
      </c>
      <c r="C146">
        <v>0.27500000000000002</v>
      </c>
      <c r="D146">
        <v>0.34370000000000001</v>
      </c>
      <c r="E146">
        <v>0.57779999999999998</v>
      </c>
      <c r="F146">
        <v>0.59889999999999999</v>
      </c>
      <c r="H146">
        <v>374</v>
      </c>
      <c r="I146">
        <f t="shared" si="7"/>
        <v>-0.32389999999999997</v>
      </c>
      <c r="J146">
        <f t="shared" si="8"/>
        <v>-0.25519999999999998</v>
      </c>
      <c r="K146">
        <f t="shared" si="9"/>
        <v>-2.1100000000000008E-2</v>
      </c>
    </row>
    <row r="147" spans="1:11" x14ac:dyDescent="0.35">
      <c r="A147">
        <v>375</v>
      </c>
      <c r="B147">
        <v>0.16739999999999999</v>
      </c>
      <c r="C147">
        <v>0.27200000000000002</v>
      </c>
      <c r="D147">
        <v>0.34839999999999999</v>
      </c>
      <c r="E147">
        <v>0.59850000000000003</v>
      </c>
      <c r="F147">
        <v>0.623</v>
      </c>
      <c r="H147">
        <v>375</v>
      </c>
      <c r="I147">
        <f t="shared" si="7"/>
        <v>-0.35099999999999998</v>
      </c>
      <c r="J147">
        <f t="shared" si="8"/>
        <v>-0.27460000000000001</v>
      </c>
      <c r="K147">
        <f t="shared" si="9"/>
        <v>-2.4499999999999966E-2</v>
      </c>
    </row>
    <row r="148" spans="1:11" x14ac:dyDescent="0.35">
      <c r="A148">
        <v>376</v>
      </c>
      <c r="B148">
        <v>0.15709999999999999</v>
      </c>
      <c r="C148">
        <v>0.26879999999999998</v>
      </c>
      <c r="D148">
        <v>0.35289999999999999</v>
      </c>
      <c r="E148">
        <v>0.623</v>
      </c>
      <c r="F148">
        <v>0.65110000000000001</v>
      </c>
      <c r="H148">
        <v>376</v>
      </c>
      <c r="I148">
        <f t="shared" si="7"/>
        <v>-0.38230000000000003</v>
      </c>
      <c r="J148">
        <f t="shared" si="8"/>
        <v>-0.29820000000000002</v>
      </c>
      <c r="K148">
        <f t="shared" si="9"/>
        <v>-2.8100000000000014E-2</v>
      </c>
    </row>
    <row r="149" spans="1:11" x14ac:dyDescent="0.35">
      <c r="A149">
        <v>377</v>
      </c>
      <c r="B149">
        <v>0.1484</v>
      </c>
      <c r="C149">
        <v>0.2661</v>
      </c>
      <c r="D149">
        <v>0.35809999999999997</v>
      </c>
      <c r="E149">
        <v>0.64419999999999999</v>
      </c>
      <c r="F149">
        <v>0.67530000000000001</v>
      </c>
      <c r="H149">
        <v>377</v>
      </c>
      <c r="I149">
        <f t="shared" si="7"/>
        <v>-0.40920000000000001</v>
      </c>
      <c r="J149">
        <f t="shared" si="8"/>
        <v>-0.31720000000000004</v>
      </c>
      <c r="K149">
        <f t="shared" si="9"/>
        <v>-3.1100000000000017E-2</v>
      </c>
    </row>
    <row r="150" spans="1:11" x14ac:dyDescent="0.35">
      <c r="A150">
        <v>378</v>
      </c>
      <c r="B150">
        <v>0.1386</v>
      </c>
      <c r="C150">
        <v>0.26369999999999999</v>
      </c>
      <c r="D150">
        <v>0.3649</v>
      </c>
      <c r="E150">
        <v>0.67069999999999996</v>
      </c>
      <c r="F150">
        <v>0.70299999999999996</v>
      </c>
      <c r="H150">
        <v>378</v>
      </c>
      <c r="I150">
        <f t="shared" si="7"/>
        <v>-0.43929999999999997</v>
      </c>
      <c r="J150">
        <f t="shared" si="8"/>
        <v>-0.33809999999999996</v>
      </c>
      <c r="K150">
        <f t="shared" si="9"/>
        <v>-3.2299999999999995E-2</v>
      </c>
    </row>
    <row r="151" spans="1:11" x14ac:dyDescent="0.35">
      <c r="A151">
        <v>379</v>
      </c>
      <c r="B151">
        <v>0.1308</v>
      </c>
      <c r="C151">
        <v>0.26190000000000002</v>
      </c>
      <c r="D151">
        <v>0.37009999999999998</v>
      </c>
      <c r="E151">
        <v>0.69550000000000001</v>
      </c>
      <c r="F151">
        <v>0.73170000000000002</v>
      </c>
      <c r="H151">
        <v>379</v>
      </c>
      <c r="I151">
        <f t="shared" si="7"/>
        <v>-0.4698</v>
      </c>
      <c r="J151">
        <f t="shared" si="8"/>
        <v>-0.36160000000000003</v>
      </c>
      <c r="K151">
        <f t="shared" si="9"/>
        <v>-3.620000000000001E-2</v>
      </c>
    </row>
    <row r="152" spans="1:11" x14ac:dyDescent="0.35">
      <c r="A152">
        <v>380</v>
      </c>
      <c r="B152">
        <v>0.12239999999999999</v>
      </c>
      <c r="C152">
        <v>0.26069999999999999</v>
      </c>
      <c r="D152">
        <v>0.37690000000000001</v>
      </c>
      <c r="E152">
        <v>0.72230000000000005</v>
      </c>
      <c r="F152">
        <v>0.76029999999999998</v>
      </c>
      <c r="H152">
        <v>380</v>
      </c>
      <c r="I152">
        <f t="shared" si="7"/>
        <v>-0.49959999999999999</v>
      </c>
      <c r="J152">
        <f t="shared" si="8"/>
        <v>-0.38339999999999996</v>
      </c>
      <c r="K152">
        <f t="shared" si="9"/>
        <v>-3.7999999999999923E-2</v>
      </c>
    </row>
    <row r="153" spans="1:11" x14ac:dyDescent="0.35">
      <c r="A153">
        <v>381</v>
      </c>
      <c r="B153">
        <v>0.11459999999999999</v>
      </c>
      <c r="C153">
        <v>0.25979999999999998</v>
      </c>
      <c r="D153">
        <v>0.38419999999999999</v>
      </c>
      <c r="E153">
        <v>0.74709999999999999</v>
      </c>
      <c r="F153">
        <v>0.78800000000000003</v>
      </c>
      <c r="H153">
        <v>381</v>
      </c>
      <c r="I153">
        <f t="shared" si="7"/>
        <v>-0.5282</v>
      </c>
      <c r="J153">
        <f t="shared" si="8"/>
        <v>-0.40380000000000005</v>
      </c>
      <c r="K153">
        <f t="shared" si="9"/>
        <v>-4.0900000000000047E-2</v>
      </c>
    </row>
    <row r="154" spans="1:11" x14ac:dyDescent="0.35">
      <c r="A154">
        <v>382</v>
      </c>
      <c r="B154">
        <v>0.1071</v>
      </c>
      <c r="C154">
        <v>0.25919999999999999</v>
      </c>
      <c r="D154">
        <v>0.39219999999999999</v>
      </c>
      <c r="E154">
        <v>0.77559999999999996</v>
      </c>
      <c r="F154">
        <v>0.81850000000000001</v>
      </c>
      <c r="H154">
        <v>382</v>
      </c>
      <c r="I154">
        <f t="shared" si="7"/>
        <v>-0.55930000000000002</v>
      </c>
      <c r="J154">
        <f t="shared" si="8"/>
        <v>-0.42630000000000001</v>
      </c>
      <c r="K154">
        <f t="shared" si="9"/>
        <v>-4.2900000000000049E-2</v>
      </c>
    </row>
    <row r="155" spans="1:11" x14ac:dyDescent="0.35">
      <c r="A155">
        <v>383</v>
      </c>
      <c r="B155">
        <v>0.10059999999999999</v>
      </c>
      <c r="C155">
        <v>0.2591</v>
      </c>
      <c r="D155">
        <v>0.40060000000000001</v>
      </c>
      <c r="E155">
        <v>0.8034</v>
      </c>
      <c r="F155">
        <v>0.84909999999999997</v>
      </c>
      <c r="H155">
        <v>383</v>
      </c>
      <c r="I155">
        <f t="shared" si="7"/>
        <v>-0.59</v>
      </c>
      <c r="J155">
        <f t="shared" si="8"/>
        <v>-0.44849999999999995</v>
      </c>
      <c r="K155">
        <f t="shared" si="9"/>
        <v>-4.5699999999999963E-2</v>
      </c>
    </row>
    <row r="156" spans="1:11" x14ac:dyDescent="0.35">
      <c r="A156">
        <v>384</v>
      </c>
      <c r="B156">
        <v>9.3399999999999997E-2</v>
      </c>
      <c r="C156">
        <v>0.2591</v>
      </c>
      <c r="D156">
        <v>0.4093</v>
      </c>
      <c r="E156">
        <v>0.83379999999999999</v>
      </c>
      <c r="F156">
        <v>0.88290000000000002</v>
      </c>
      <c r="H156">
        <v>384</v>
      </c>
      <c r="I156">
        <f t="shared" si="7"/>
        <v>-0.62380000000000002</v>
      </c>
      <c r="J156">
        <f t="shared" si="8"/>
        <v>-0.47360000000000002</v>
      </c>
      <c r="K156">
        <f t="shared" si="9"/>
        <v>-4.9100000000000033E-2</v>
      </c>
    </row>
    <row r="157" spans="1:11" x14ac:dyDescent="0.35">
      <c r="A157">
        <v>385</v>
      </c>
      <c r="B157">
        <v>8.7400000000000005E-2</v>
      </c>
      <c r="C157">
        <v>0.25979999999999998</v>
      </c>
      <c r="D157">
        <v>0.41820000000000002</v>
      </c>
      <c r="E157">
        <v>0.86129999999999995</v>
      </c>
      <c r="F157">
        <v>0.9123</v>
      </c>
      <c r="H157">
        <v>385</v>
      </c>
      <c r="I157">
        <f t="shared" si="7"/>
        <v>-0.65250000000000008</v>
      </c>
      <c r="J157">
        <f t="shared" si="8"/>
        <v>-0.49409999999999998</v>
      </c>
      <c r="K157">
        <f t="shared" si="9"/>
        <v>-5.1000000000000045E-2</v>
      </c>
    </row>
    <row r="158" spans="1:11" x14ac:dyDescent="0.35">
      <c r="A158">
        <v>386</v>
      </c>
      <c r="B158">
        <v>8.1199999999999994E-2</v>
      </c>
      <c r="C158">
        <v>0.26069999999999999</v>
      </c>
      <c r="D158">
        <v>0.42749999999999999</v>
      </c>
      <c r="E158">
        <v>0.89249999999999996</v>
      </c>
      <c r="F158">
        <v>0.94550000000000001</v>
      </c>
      <c r="H158">
        <v>386</v>
      </c>
      <c r="I158">
        <f t="shared" si="7"/>
        <v>-0.68480000000000008</v>
      </c>
      <c r="J158">
        <f t="shared" si="8"/>
        <v>-0.51800000000000002</v>
      </c>
      <c r="K158">
        <f t="shared" si="9"/>
        <v>-5.3000000000000047E-2</v>
      </c>
    </row>
    <row r="159" spans="1:11" x14ac:dyDescent="0.35">
      <c r="A159">
        <v>387</v>
      </c>
      <c r="B159">
        <v>7.5399999999999995E-2</v>
      </c>
      <c r="C159">
        <v>0.26150000000000001</v>
      </c>
      <c r="D159">
        <v>0.43709999999999999</v>
      </c>
      <c r="E159">
        <v>0.92130000000000001</v>
      </c>
      <c r="F159">
        <v>0.97889999999999999</v>
      </c>
      <c r="H159">
        <v>387</v>
      </c>
      <c r="I159">
        <f t="shared" si="7"/>
        <v>-0.71740000000000004</v>
      </c>
      <c r="J159">
        <f t="shared" si="8"/>
        <v>-0.54180000000000006</v>
      </c>
      <c r="K159">
        <f t="shared" si="9"/>
        <v>-5.7599999999999985E-2</v>
      </c>
    </row>
    <row r="160" spans="1:11" x14ac:dyDescent="0.35">
      <c r="A160">
        <v>388</v>
      </c>
      <c r="B160">
        <v>6.9900000000000004E-2</v>
      </c>
      <c r="C160">
        <v>0.26319999999999999</v>
      </c>
      <c r="D160">
        <v>0.44790000000000002</v>
      </c>
      <c r="E160">
        <v>0.95240000000000002</v>
      </c>
      <c r="F160">
        <v>1.012</v>
      </c>
      <c r="H160">
        <v>388</v>
      </c>
      <c r="I160">
        <f t="shared" si="7"/>
        <v>-0.74880000000000002</v>
      </c>
      <c r="J160">
        <f t="shared" si="8"/>
        <v>-0.56410000000000005</v>
      </c>
      <c r="K160">
        <f t="shared" si="9"/>
        <v>-5.9599999999999986E-2</v>
      </c>
    </row>
    <row r="161" spans="1:11" x14ac:dyDescent="0.35">
      <c r="A161">
        <v>389</v>
      </c>
      <c r="B161">
        <v>6.5199999999999994E-2</v>
      </c>
      <c r="C161">
        <v>0.26440000000000002</v>
      </c>
      <c r="D161">
        <v>0.45779999999999998</v>
      </c>
      <c r="E161">
        <v>0.98119999999999996</v>
      </c>
      <c r="F161">
        <v>1.0442</v>
      </c>
      <c r="H161">
        <v>389</v>
      </c>
      <c r="I161">
        <f t="shared" si="7"/>
        <v>-0.77980000000000005</v>
      </c>
      <c r="J161">
        <f t="shared" si="8"/>
        <v>-0.58640000000000003</v>
      </c>
      <c r="K161">
        <f t="shared" si="9"/>
        <v>-6.3000000000000056E-2</v>
      </c>
    </row>
    <row r="162" spans="1:11" x14ac:dyDescent="0.35">
      <c r="A162">
        <v>390</v>
      </c>
      <c r="B162">
        <v>5.9900000000000002E-2</v>
      </c>
      <c r="C162">
        <v>0.26640000000000003</v>
      </c>
      <c r="D162">
        <v>0.46860000000000002</v>
      </c>
      <c r="E162">
        <v>1.0154000000000001</v>
      </c>
      <c r="F162">
        <v>1.0786</v>
      </c>
      <c r="H162">
        <v>390</v>
      </c>
      <c r="I162">
        <f t="shared" si="7"/>
        <v>-0.81220000000000003</v>
      </c>
      <c r="J162">
        <f t="shared" si="8"/>
        <v>-0.61</v>
      </c>
      <c r="K162">
        <f t="shared" si="9"/>
        <v>-6.3199999999999923E-2</v>
      </c>
    </row>
    <row r="163" spans="1:11" x14ac:dyDescent="0.35">
      <c r="A163">
        <v>391</v>
      </c>
      <c r="B163">
        <v>5.57E-2</v>
      </c>
      <c r="C163">
        <v>0.26840000000000003</v>
      </c>
      <c r="D163">
        <v>0.47960000000000003</v>
      </c>
      <c r="E163">
        <v>1.0436000000000001</v>
      </c>
      <c r="F163">
        <v>1.1120000000000001</v>
      </c>
      <c r="H163">
        <v>391</v>
      </c>
      <c r="I163">
        <f t="shared" si="7"/>
        <v>-0.84360000000000013</v>
      </c>
      <c r="J163">
        <f t="shared" si="8"/>
        <v>-0.63240000000000007</v>
      </c>
      <c r="K163">
        <f t="shared" si="9"/>
        <v>-6.8400000000000016E-2</v>
      </c>
    </row>
    <row r="164" spans="1:11" x14ac:dyDescent="0.35">
      <c r="A164">
        <v>392</v>
      </c>
      <c r="B164">
        <v>5.0999999999999997E-2</v>
      </c>
      <c r="C164">
        <v>0.27100000000000002</v>
      </c>
      <c r="D164">
        <v>0.49059999999999998</v>
      </c>
      <c r="E164">
        <v>1.0750999999999999</v>
      </c>
      <c r="F164">
        <v>1.1466000000000001</v>
      </c>
      <c r="H164">
        <v>392</v>
      </c>
      <c r="I164">
        <f t="shared" si="7"/>
        <v>-0.87560000000000004</v>
      </c>
      <c r="J164">
        <f t="shared" si="8"/>
        <v>-0.65600000000000014</v>
      </c>
      <c r="K164">
        <f t="shared" si="9"/>
        <v>-7.1500000000000119E-2</v>
      </c>
    </row>
    <row r="165" spans="1:11" x14ac:dyDescent="0.35">
      <c r="A165">
        <v>393</v>
      </c>
      <c r="B165">
        <v>4.7199999999999999E-2</v>
      </c>
      <c r="C165">
        <v>0.27339999999999998</v>
      </c>
      <c r="D165">
        <v>0.50090000000000001</v>
      </c>
      <c r="E165">
        <v>1.1066</v>
      </c>
      <c r="F165">
        <v>1.1781999999999999</v>
      </c>
      <c r="H165">
        <v>393</v>
      </c>
      <c r="I165">
        <f t="shared" si="7"/>
        <v>-0.90479999999999994</v>
      </c>
      <c r="J165">
        <f t="shared" si="8"/>
        <v>-0.6772999999999999</v>
      </c>
      <c r="K165">
        <f t="shared" si="9"/>
        <v>-7.1599999999999886E-2</v>
      </c>
    </row>
    <row r="166" spans="1:11" x14ac:dyDescent="0.35">
      <c r="A166">
        <v>394</v>
      </c>
      <c r="B166">
        <v>4.2599999999999999E-2</v>
      </c>
      <c r="C166">
        <v>0.2762</v>
      </c>
      <c r="D166">
        <v>0.51370000000000005</v>
      </c>
      <c r="E166">
        <v>1.1387</v>
      </c>
      <c r="F166">
        <v>1.2163999999999999</v>
      </c>
      <c r="H166">
        <v>394</v>
      </c>
      <c r="I166">
        <f t="shared" si="7"/>
        <v>-0.94019999999999992</v>
      </c>
      <c r="J166">
        <f t="shared" si="8"/>
        <v>-0.70269999999999988</v>
      </c>
      <c r="K166">
        <f t="shared" si="9"/>
        <v>-7.769999999999988E-2</v>
      </c>
    </row>
    <row r="167" spans="1:11" x14ac:dyDescent="0.35">
      <c r="A167">
        <v>395</v>
      </c>
      <c r="B167">
        <v>3.9300000000000002E-2</v>
      </c>
      <c r="C167">
        <v>0.27889999999999998</v>
      </c>
      <c r="D167">
        <v>0.52439999999999998</v>
      </c>
      <c r="E167">
        <v>1.1684000000000001</v>
      </c>
      <c r="F167">
        <v>1.2434000000000001</v>
      </c>
      <c r="H167">
        <v>395</v>
      </c>
      <c r="I167">
        <f t="shared" si="7"/>
        <v>-0.96450000000000014</v>
      </c>
      <c r="J167">
        <f t="shared" si="8"/>
        <v>-0.71900000000000008</v>
      </c>
      <c r="K167">
        <f t="shared" si="9"/>
        <v>-7.4999999999999956E-2</v>
      </c>
    </row>
    <row r="168" spans="1:11" x14ac:dyDescent="0.35">
      <c r="A168">
        <v>396</v>
      </c>
      <c r="B168">
        <v>3.5999999999999997E-2</v>
      </c>
      <c r="C168">
        <v>0.28210000000000002</v>
      </c>
      <c r="D168">
        <v>0.53680000000000005</v>
      </c>
      <c r="E168">
        <v>1.2052</v>
      </c>
      <c r="F168">
        <v>1.28</v>
      </c>
      <c r="H168">
        <v>396</v>
      </c>
      <c r="I168">
        <f t="shared" si="7"/>
        <v>-0.99790000000000001</v>
      </c>
      <c r="J168">
        <f t="shared" si="8"/>
        <v>-0.74319999999999997</v>
      </c>
      <c r="K168">
        <f t="shared" si="9"/>
        <v>-7.4799999999999978E-2</v>
      </c>
    </row>
    <row r="169" spans="1:11" x14ac:dyDescent="0.35">
      <c r="A169">
        <v>397</v>
      </c>
      <c r="B169">
        <v>3.3000000000000002E-2</v>
      </c>
      <c r="C169">
        <v>0.28510000000000002</v>
      </c>
      <c r="D169">
        <v>0.54779999999999995</v>
      </c>
      <c r="E169">
        <v>1.2346999999999999</v>
      </c>
      <c r="F169">
        <v>1.3130999999999999</v>
      </c>
      <c r="H169">
        <v>397</v>
      </c>
      <c r="I169">
        <f t="shared" si="7"/>
        <v>-1.028</v>
      </c>
      <c r="J169">
        <f t="shared" si="8"/>
        <v>-0.76529999999999998</v>
      </c>
      <c r="K169">
        <f t="shared" si="9"/>
        <v>-7.8400000000000025E-2</v>
      </c>
    </row>
    <row r="170" spans="1:11" x14ac:dyDescent="0.35">
      <c r="A170">
        <v>398</v>
      </c>
      <c r="B170">
        <v>3.0099999999999998E-2</v>
      </c>
      <c r="C170">
        <v>0.2883</v>
      </c>
      <c r="D170">
        <v>0.56069999999999998</v>
      </c>
      <c r="E170">
        <v>1.2625</v>
      </c>
      <c r="F170">
        <v>1.3480000000000001</v>
      </c>
      <c r="H170">
        <v>398</v>
      </c>
      <c r="I170">
        <f t="shared" si="7"/>
        <v>-1.0597000000000001</v>
      </c>
      <c r="J170">
        <f t="shared" si="8"/>
        <v>-0.78730000000000011</v>
      </c>
      <c r="K170">
        <f t="shared" si="9"/>
        <v>-8.5500000000000131E-2</v>
      </c>
    </row>
    <row r="171" spans="1:11" x14ac:dyDescent="0.35">
      <c r="A171">
        <v>399</v>
      </c>
      <c r="B171">
        <v>2.7300000000000001E-2</v>
      </c>
      <c r="C171">
        <v>0.29139999999999999</v>
      </c>
      <c r="D171">
        <v>0.5726</v>
      </c>
      <c r="E171">
        <v>1.2954000000000001</v>
      </c>
      <c r="F171">
        <v>1.3880999999999999</v>
      </c>
      <c r="H171">
        <v>399</v>
      </c>
      <c r="I171">
        <f t="shared" si="7"/>
        <v>-1.0966999999999998</v>
      </c>
      <c r="J171">
        <f t="shared" si="8"/>
        <v>-0.81549999999999989</v>
      </c>
      <c r="K171">
        <f t="shared" si="9"/>
        <v>-9.2699999999999783E-2</v>
      </c>
    </row>
    <row r="172" spans="1:11" x14ac:dyDescent="0.35">
      <c r="A172">
        <v>400</v>
      </c>
      <c r="B172">
        <v>2.4899999999999999E-2</v>
      </c>
      <c r="C172">
        <v>0.2949</v>
      </c>
      <c r="D172">
        <v>0.58520000000000005</v>
      </c>
      <c r="E172">
        <v>1.3284</v>
      </c>
      <c r="F172">
        <v>1.4225000000000001</v>
      </c>
      <c r="H172">
        <v>400</v>
      </c>
      <c r="I172">
        <f t="shared" si="7"/>
        <v>-1.1276000000000002</v>
      </c>
      <c r="J172">
        <f t="shared" si="8"/>
        <v>-0.83730000000000004</v>
      </c>
      <c r="K172">
        <f t="shared" si="9"/>
        <v>-9.4100000000000072E-2</v>
      </c>
    </row>
    <row r="173" spans="1:11" x14ac:dyDescent="0.35">
      <c r="A173">
        <v>401</v>
      </c>
      <c r="B173">
        <v>2.23E-2</v>
      </c>
      <c r="C173">
        <v>0.2979</v>
      </c>
      <c r="D173">
        <v>0.59599999999999997</v>
      </c>
      <c r="E173">
        <v>1.3597999999999999</v>
      </c>
      <c r="F173">
        <v>1.4489000000000001</v>
      </c>
      <c r="H173">
        <v>401</v>
      </c>
      <c r="I173">
        <f t="shared" si="7"/>
        <v>-1.151</v>
      </c>
      <c r="J173">
        <f t="shared" si="8"/>
        <v>-0.8529000000000001</v>
      </c>
      <c r="K173">
        <f t="shared" si="9"/>
        <v>-8.9100000000000179E-2</v>
      </c>
    </row>
    <row r="174" spans="1:11" x14ac:dyDescent="0.35">
      <c r="A174">
        <v>402</v>
      </c>
      <c r="B174">
        <v>1.9800000000000002E-2</v>
      </c>
      <c r="C174">
        <v>0.30180000000000001</v>
      </c>
      <c r="D174">
        <v>0.60870000000000002</v>
      </c>
      <c r="E174">
        <v>1.3919999999999999</v>
      </c>
      <c r="F174">
        <v>1.4823</v>
      </c>
      <c r="H174">
        <v>402</v>
      </c>
      <c r="I174">
        <f t="shared" si="7"/>
        <v>-1.1804999999999999</v>
      </c>
      <c r="J174">
        <f t="shared" si="8"/>
        <v>-0.87359999999999993</v>
      </c>
      <c r="K174">
        <f t="shared" si="9"/>
        <v>-9.0300000000000047E-2</v>
      </c>
    </row>
    <row r="175" spans="1:11" x14ac:dyDescent="0.35">
      <c r="A175">
        <v>403</v>
      </c>
      <c r="B175">
        <v>1.77E-2</v>
      </c>
      <c r="C175">
        <v>0.3054</v>
      </c>
      <c r="D175">
        <v>0.62109999999999999</v>
      </c>
      <c r="E175">
        <v>1.4258</v>
      </c>
      <c r="F175">
        <v>1.5182</v>
      </c>
      <c r="H175">
        <v>403</v>
      </c>
      <c r="I175">
        <f t="shared" si="7"/>
        <v>-1.2128000000000001</v>
      </c>
      <c r="J175">
        <f t="shared" si="8"/>
        <v>-0.89710000000000001</v>
      </c>
      <c r="K175">
        <f t="shared" si="9"/>
        <v>-9.2400000000000038E-2</v>
      </c>
    </row>
    <row r="176" spans="1:11" x14ac:dyDescent="0.35">
      <c r="A176">
        <v>404</v>
      </c>
      <c r="B176">
        <v>1.6E-2</v>
      </c>
      <c r="C176">
        <v>0.30819999999999997</v>
      </c>
      <c r="D176">
        <v>0.63180000000000003</v>
      </c>
      <c r="E176">
        <v>1.4481999999999999</v>
      </c>
      <c r="F176">
        <v>1.5502</v>
      </c>
      <c r="H176">
        <v>404</v>
      </c>
      <c r="I176">
        <f t="shared" si="7"/>
        <v>-1.242</v>
      </c>
      <c r="J176">
        <f t="shared" si="8"/>
        <v>-0.91839999999999999</v>
      </c>
      <c r="K176">
        <f t="shared" si="9"/>
        <v>-0.10200000000000009</v>
      </c>
    </row>
    <row r="177" spans="1:11" x14ac:dyDescent="0.35">
      <c r="A177">
        <v>405</v>
      </c>
      <c r="B177">
        <v>1.41E-2</v>
      </c>
      <c r="C177">
        <v>0.312</v>
      </c>
      <c r="D177">
        <v>0.64329999999999998</v>
      </c>
      <c r="E177">
        <v>1.4805999999999999</v>
      </c>
      <c r="F177">
        <v>1.5765</v>
      </c>
      <c r="H177">
        <v>405</v>
      </c>
      <c r="I177">
        <f t="shared" si="7"/>
        <v>-1.2645</v>
      </c>
      <c r="J177">
        <f t="shared" si="8"/>
        <v>-0.93320000000000003</v>
      </c>
      <c r="K177">
        <f t="shared" si="9"/>
        <v>-9.5900000000000096E-2</v>
      </c>
    </row>
    <row r="178" spans="1:11" x14ac:dyDescent="0.35">
      <c r="A178">
        <v>406</v>
      </c>
      <c r="B178">
        <v>1.26E-2</v>
      </c>
      <c r="C178">
        <v>0.315</v>
      </c>
      <c r="D178">
        <v>0.65390000000000004</v>
      </c>
      <c r="E178">
        <v>1.5039</v>
      </c>
      <c r="F178">
        <v>1.6062000000000001</v>
      </c>
      <c r="H178">
        <v>406</v>
      </c>
      <c r="I178">
        <f t="shared" si="7"/>
        <v>-1.2912000000000001</v>
      </c>
      <c r="J178">
        <f t="shared" si="8"/>
        <v>-0.95230000000000004</v>
      </c>
      <c r="K178">
        <f t="shared" si="9"/>
        <v>-0.10230000000000006</v>
      </c>
    </row>
    <row r="179" spans="1:11" x14ac:dyDescent="0.35">
      <c r="A179">
        <v>407</v>
      </c>
      <c r="B179">
        <v>1.09E-2</v>
      </c>
      <c r="C179">
        <v>0.31840000000000002</v>
      </c>
      <c r="D179">
        <v>0.6653</v>
      </c>
      <c r="E179">
        <v>1.5304</v>
      </c>
      <c r="F179">
        <v>1.6335</v>
      </c>
      <c r="H179">
        <v>407</v>
      </c>
      <c r="I179">
        <f t="shared" si="7"/>
        <v>-1.3150999999999999</v>
      </c>
      <c r="J179">
        <f t="shared" si="8"/>
        <v>-0.96819999999999995</v>
      </c>
      <c r="K179">
        <f t="shared" si="9"/>
        <v>-0.10309999999999997</v>
      </c>
    </row>
    <row r="180" spans="1:11" x14ac:dyDescent="0.35">
      <c r="A180">
        <v>408</v>
      </c>
      <c r="B180">
        <v>9.7999999999999997E-3</v>
      </c>
      <c r="C180">
        <v>0.32140000000000002</v>
      </c>
      <c r="D180">
        <v>0.67469999999999997</v>
      </c>
      <c r="E180">
        <v>1.5608</v>
      </c>
      <c r="F180">
        <v>1.6586000000000001</v>
      </c>
      <c r="H180">
        <v>408</v>
      </c>
      <c r="I180">
        <f t="shared" si="7"/>
        <v>-1.3372000000000002</v>
      </c>
      <c r="J180">
        <f t="shared" si="8"/>
        <v>-0.98390000000000011</v>
      </c>
      <c r="K180">
        <f t="shared" si="9"/>
        <v>-9.7800000000000109E-2</v>
      </c>
    </row>
    <row r="181" spans="1:11" x14ac:dyDescent="0.35">
      <c r="A181">
        <v>409</v>
      </c>
      <c r="B181">
        <v>8.6E-3</v>
      </c>
      <c r="C181">
        <v>0.32429999999999998</v>
      </c>
      <c r="D181">
        <v>0.68459999999999999</v>
      </c>
      <c r="E181">
        <v>1.5810999999999999</v>
      </c>
      <c r="F181">
        <v>1.6919999999999999</v>
      </c>
      <c r="H181">
        <v>409</v>
      </c>
      <c r="I181">
        <f t="shared" si="7"/>
        <v>-1.3676999999999999</v>
      </c>
      <c r="J181">
        <f t="shared" si="8"/>
        <v>-1.0074000000000001</v>
      </c>
      <c r="K181">
        <f t="shared" si="9"/>
        <v>-0.1109</v>
      </c>
    </row>
    <row r="182" spans="1:11" x14ac:dyDescent="0.35">
      <c r="A182">
        <v>410</v>
      </c>
      <c r="B182">
        <v>7.3000000000000001E-3</v>
      </c>
      <c r="C182">
        <v>0.3266</v>
      </c>
      <c r="D182">
        <v>0.69299999999999995</v>
      </c>
      <c r="E182">
        <v>1.6068</v>
      </c>
      <c r="F182">
        <v>1.7101</v>
      </c>
      <c r="H182">
        <v>410</v>
      </c>
      <c r="I182">
        <f t="shared" si="7"/>
        <v>-1.3835</v>
      </c>
      <c r="J182">
        <f t="shared" si="8"/>
        <v>-1.0171000000000001</v>
      </c>
      <c r="K182">
        <f t="shared" si="9"/>
        <v>-0.10329999999999995</v>
      </c>
    </row>
    <row r="183" spans="1:11" x14ac:dyDescent="0.35">
      <c r="A183">
        <v>411</v>
      </c>
      <c r="B183">
        <v>6.4999999999999997E-3</v>
      </c>
      <c r="C183">
        <v>0.32879999999999998</v>
      </c>
      <c r="D183">
        <v>0.70179999999999998</v>
      </c>
      <c r="E183">
        <v>1.6319999999999999</v>
      </c>
      <c r="F183">
        <v>1.7361</v>
      </c>
      <c r="H183">
        <v>411</v>
      </c>
      <c r="I183">
        <f t="shared" si="7"/>
        <v>-1.4073</v>
      </c>
      <c r="J183">
        <f t="shared" si="8"/>
        <v>-1.0343</v>
      </c>
      <c r="K183">
        <f t="shared" si="9"/>
        <v>-0.10410000000000008</v>
      </c>
    </row>
    <row r="184" spans="1:11" x14ac:dyDescent="0.35">
      <c r="A184">
        <v>412</v>
      </c>
      <c r="B184">
        <v>5.4999999999999997E-3</v>
      </c>
      <c r="C184">
        <v>0.33090000000000003</v>
      </c>
      <c r="D184">
        <v>0.70920000000000005</v>
      </c>
      <c r="E184">
        <v>1.6496</v>
      </c>
      <c r="F184">
        <v>1.7518</v>
      </c>
      <c r="H184">
        <v>412</v>
      </c>
      <c r="I184">
        <f t="shared" si="7"/>
        <v>-1.4209000000000001</v>
      </c>
      <c r="J184">
        <f t="shared" si="8"/>
        <v>-1.0426</v>
      </c>
      <c r="K184">
        <f t="shared" si="9"/>
        <v>-0.10220000000000007</v>
      </c>
    </row>
    <row r="185" spans="1:11" x14ac:dyDescent="0.35">
      <c r="A185">
        <v>413</v>
      </c>
      <c r="B185">
        <v>4.5999999999999999E-3</v>
      </c>
      <c r="C185">
        <v>0.33260000000000001</v>
      </c>
      <c r="D185">
        <v>0.71699999999999997</v>
      </c>
      <c r="E185">
        <v>1.6639999999999999</v>
      </c>
      <c r="F185">
        <v>1.776</v>
      </c>
      <c r="H185">
        <v>413</v>
      </c>
      <c r="I185">
        <f t="shared" si="7"/>
        <v>-1.4434</v>
      </c>
      <c r="J185">
        <f t="shared" si="8"/>
        <v>-1.0590000000000002</v>
      </c>
      <c r="K185">
        <f t="shared" si="9"/>
        <v>-0.1120000000000001</v>
      </c>
    </row>
    <row r="186" spans="1:11" x14ac:dyDescent="0.35">
      <c r="A186">
        <v>414</v>
      </c>
      <c r="B186">
        <v>4.4000000000000003E-3</v>
      </c>
      <c r="C186">
        <v>0.33389999999999997</v>
      </c>
      <c r="D186">
        <v>0.72009999999999996</v>
      </c>
      <c r="E186">
        <v>1.6733</v>
      </c>
      <c r="F186">
        <v>1.7788999999999999</v>
      </c>
      <c r="H186">
        <v>414</v>
      </c>
      <c r="I186">
        <f t="shared" si="7"/>
        <v>-1.4449999999999998</v>
      </c>
      <c r="J186">
        <f t="shared" si="8"/>
        <v>-1.0588</v>
      </c>
      <c r="K186">
        <f t="shared" si="9"/>
        <v>-0.10559999999999992</v>
      </c>
    </row>
    <row r="187" spans="1:11" x14ac:dyDescent="0.35">
      <c r="A187">
        <v>415</v>
      </c>
      <c r="B187">
        <v>2.5000000000000001E-3</v>
      </c>
      <c r="C187">
        <v>0.3357</v>
      </c>
      <c r="D187">
        <v>0.7288</v>
      </c>
      <c r="E187">
        <v>1.6951000000000001</v>
      </c>
      <c r="F187">
        <v>1.8038000000000001</v>
      </c>
      <c r="H187">
        <v>415</v>
      </c>
      <c r="I187">
        <f t="shared" si="7"/>
        <v>-1.4681000000000002</v>
      </c>
      <c r="J187">
        <f t="shared" si="8"/>
        <v>-1.0750000000000002</v>
      </c>
      <c r="K187">
        <f t="shared" si="9"/>
        <v>-0.10870000000000002</v>
      </c>
    </row>
    <row r="188" spans="1:11" x14ac:dyDescent="0.35">
      <c r="A188">
        <v>416</v>
      </c>
      <c r="B188">
        <v>1.6999999999999999E-3</v>
      </c>
      <c r="C188">
        <v>0.33660000000000001</v>
      </c>
      <c r="D188">
        <v>0.73380000000000001</v>
      </c>
      <c r="E188">
        <v>1.7124999999999999</v>
      </c>
      <c r="F188">
        <v>1.8225</v>
      </c>
      <c r="H188">
        <v>416</v>
      </c>
      <c r="I188">
        <f t="shared" si="7"/>
        <v>-1.4859</v>
      </c>
      <c r="J188">
        <f t="shared" si="8"/>
        <v>-1.0887</v>
      </c>
      <c r="K188">
        <f t="shared" si="9"/>
        <v>-0.1100000000000001</v>
      </c>
    </row>
    <row r="189" spans="1:11" x14ac:dyDescent="0.35">
      <c r="A189">
        <v>417</v>
      </c>
      <c r="B189">
        <v>1.1000000000000001E-3</v>
      </c>
      <c r="C189">
        <v>0.33700000000000002</v>
      </c>
      <c r="D189">
        <v>0.7379</v>
      </c>
      <c r="E189">
        <v>1.7226999999999999</v>
      </c>
      <c r="F189">
        <v>1.8328</v>
      </c>
      <c r="H189">
        <v>417</v>
      </c>
      <c r="I189">
        <f t="shared" si="7"/>
        <v>-1.4958</v>
      </c>
      <c r="J189">
        <f t="shared" si="8"/>
        <v>-1.0949</v>
      </c>
      <c r="K189">
        <f t="shared" si="9"/>
        <v>-0.11010000000000009</v>
      </c>
    </row>
    <row r="190" spans="1:11" x14ac:dyDescent="0.35">
      <c r="A190">
        <v>418</v>
      </c>
      <c r="B190">
        <v>6.9999999999999999E-4</v>
      </c>
      <c r="C190">
        <v>0.3377</v>
      </c>
      <c r="D190">
        <v>0.74139999999999995</v>
      </c>
      <c r="E190">
        <v>1.7279</v>
      </c>
      <c r="F190">
        <v>1.8365</v>
      </c>
      <c r="H190">
        <v>418</v>
      </c>
      <c r="I190">
        <f t="shared" si="7"/>
        <v>-1.4988000000000001</v>
      </c>
      <c r="J190">
        <f t="shared" si="8"/>
        <v>-1.0951</v>
      </c>
      <c r="K190">
        <f t="shared" si="9"/>
        <v>-0.10860000000000003</v>
      </c>
    </row>
    <row r="191" spans="1:11" x14ac:dyDescent="0.35">
      <c r="A191">
        <v>419</v>
      </c>
      <c r="B191">
        <v>0</v>
      </c>
      <c r="C191">
        <v>0.33779999999999999</v>
      </c>
      <c r="D191">
        <v>0.74409999999999998</v>
      </c>
      <c r="E191">
        <v>1.7376</v>
      </c>
      <c r="F191">
        <v>1.8464</v>
      </c>
      <c r="H191">
        <v>419</v>
      </c>
      <c r="I191">
        <f t="shared" si="7"/>
        <v>-1.5085999999999999</v>
      </c>
      <c r="J191">
        <f t="shared" si="8"/>
        <v>-1.1023000000000001</v>
      </c>
      <c r="K191">
        <f t="shared" si="9"/>
        <v>-0.10880000000000001</v>
      </c>
    </row>
    <row r="192" spans="1:11" x14ac:dyDescent="0.35">
      <c r="A192">
        <v>420</v>
      </c>
      <c r="B192">
        <v>-5.0000000000000001E-4</v>
      </c>
      <c r="C192">
        <v>0.3372</v>
      </c>
      <c r="D192">
        <v>0.74619999999999997</v>
      </c>
      <c r="E192">
        <v>1.7364999999999999</v>
      </c>
      <c r="F192">
        <v>1.8571</v>
      </c>
      <c r="H192">
        <v>420</v>
      </c>
      <c r="I192">
        <f t="shared" si="7"/>
        <v>-1.5199</v>
      </c>
      <c r="J192">
        <f t="shared" si="8"/>
        <v>-1.1109</v>
      </c>
      <c r="K192">
        <f t="shared" si="9"/>
        <v>-0.12060000000000004</v>
      </c>
    </row>
    <row r="193" spans="1:11" x14ac:dyDescent="0.35">
      <c r="A193">
        <v>421</v>
      </c>
      <c r="B193">
        <v>-1.1999999999999999E-3</v>
      </c>
      <c r="C193">
        <v>0.33700000000000002</v>
      </c>
      <c r="D193">
        <v>0.74739999999999995</v>
      </c>
      <c r="E193">
        <v>1.7464</v>
      </c>
      <c r="F193">
        <v>1.8526</v>
      </c>
      <c r="H193">
        <v>421</v>
      </c>
      <c r="I193">
        <f t="shared" si="7"/>
        <v>-1.5156000000000001</v>
      </c>
      <c r="J193">
        <f t="shared" si="8"/>
        <v>-1.1052</v>
      </c>
      <c r="K193">
        <f t="shared" si="9"/>
        <v>-0.10620000000000007</v>
      </c>
    </row>
    <row r="194" spans="1:11" x14ac:dyDescent="0.35">
      <c r="A194">
        <v>422</v>
      </c>
      <c r="B194">
        <v>-1.4E-3</v>
      </c>
      <c r="C194">
        <v>0.33610000000000001</v>
      </c>
      <c r="D194">
        <v>0.74729999999999996</v>
      </c>
      <c r="E194">
        <v>1.7395</v>
      </c>
      <c r="F194">
        <v>1.8559000000000001</v>
      </c>
      <c r="H194">
        <v>422</v>
      </c>
      <c r="I194">
        <f t="shared" si="7"/>
        <v>-1.5198</v>
      </c>
      <c r="J194">
        <f t="shared" si="8"/>
        <v>-1.1086</v>
      </c>
      <c r="K194">
        <f t="shared" si="9"/>
        <v>-0.11640000000000006</v>
      </c>
    </row>
    <row r="195" spans="1:11" x14ac:dyDescent="0.35">
      <c r="A195">
        <v>423</v>
      </c>
      <c r="B195">
        <v>-1.9E-3</v>
      </c>
      <c r="C195">
        <v>0.33500000000000002</v>
      </c>
      <c r="D195">
        <v>0.74639999999999995</v>
      </c>
      <c r="E195">
        <v>1.7379</v>
      </c>
      <c r="F195">
        <v>1.8514999999999999</v>
      </c>
      <c r="H195">
        <v>423</v>
      </c>
      <c r="I195">
        <f t="shared" ref="I195:I258" si="10">C195-F195</f>
        <v>-1.5165</v>
      </c>
      <c r="J195">
        <f t="shared" ref="J195:J258" si="11">D195-F195</f>
        <v>-1.1051</v>
      </c>
      <c r="K195">
        <f t="shared" ref="K195:K258" si="12">E195-F195</f>
        <v>-0.11359999999999992</v>
      </c>
    </row>
    <row r="196" spans="1:11" x14ac:dyDescent="0.35">
      <c r="A196">
        <v>424</v>
      </c>
      <c r="B196">
        <v>-2.3E-3</v>
      </c>
      <c r="C196">
        <v>0.33329999999999999</v>
      </c>
      <c r="D196">
        <v>0.74519999999999997</v>
      </c>
      <c r="E196">
        <v>1.7430000000000001</v>
      </c>
      <c r="F196">
        <v>1.8554999999999999</v>
      </c>
      <c r="H196">
        <v>424</v>
      </c>
      <c r="I196">
        <f t="shared" si="10"/>
        <v>-1.5222</v>
      </c>
      <c r="J196">
        <f t="shared" si="11"/>
        <v>-1.1103000000000001</v>
      </c>
      <c r="K196">
        <f t="shared" si="12"/>
        <v>-0.11249999999999982</v>
      </c>
    </row>
    <row r="197" spans="1:11" x14ac:dyDescent="0.35">
      <c r="A197">
        <v>425</v>
      </c>
      <c r="B197">
        <v>-2.5000000000000001E-3</v>
      </c>
      <c r="C197">
        <v>0.33119999999999999</v>
      </c>
      <c r="D197">
        <v>0.74260000000000004</v>
      </c>
      <c r="E197">
        <v>1.7319</v>
      </c>
      <c r="F197">
        <v>1.8394999999999999</v>
      </c>
      <c r="H197">
        <v>425</v>
      </c>
      <c r="I197">
        <f t="shared" si="10"/>
        <v>-1.5083</v>
      </c>
      <c r="J197">
        <f t="shared" si="11"/>
        <v>-1.0968999999999998</v>
      </c>
      <c r="K197">
        <f t="shared" si="12"/>
        <v>-0.10759999999999992</v>
      </c>
    </row>
    <row r="198" spans="1:11" x14ac:dyDescent="0.35">
      <c r="A198">
        <v>426</v>
      </c>
      <c r="B198">
        <v>-2.8999999999999998E-3</v>
      </c>
      <c r="C198">
        <v>0.32879999999999998</v>
      </c>
      <c r="D198">
        <v>0.73970000000000002</v>
      </c>
      <c r="E198">
        <v>1.7309000000000001</v>
      </c>
      <c r="F198">
        <v>1.8364</v>
      </c>
      <c r="H198">
        <v>426</v>
      </c>
      <c r="I198">
        <f t="shared" si="10"/>
        <v>-1.5076000000000001</v>
      </c>
      <c r="J198">
        <f t="shared" si="11"/>
        <v>-1.0967</v>
      </c>
      <c r="K198">
        <f t="shared" si="12"/>
        <v>-0.10549999999999993</v>
      </c>
    </row>
    <row r="199" spans="1:11" x14ac:dyDescent="0.35">
      <c r="A199">
        <v>427</v>
      </c>
      <c r="B199">
        <v>-3.3E-3</v>
      </c>
      <c r="C199">
        <v>0.32600000000000001</v>
      </c>
      <c r="D199">
        <v>0.73499999999999999</v>
      </c>
      <c r="E199">
        <v>1.7165999999999999</v>
      </c>
      <c r="F199">
        <v>1.8228</v>
      </c>
      <c r="H199">
        <v>427</v>
      </c>
      <c r="I199">
        <f t="shared" si="10"/>
        <v>-1.4967999999999999</v>
      </c>
      <c r="J199">
        <f t="shared" si="11"/>
        <v>-1.0878000000000001</v>
      </c>
      <c r="K199">
        <f t="shared" si="12"/>
        <v>-0.10620000000000007</v>
      </c>
    </row>
    <row r="200" spans="1:11" x14ac:dyDescent="0.35">
      <c r="A200">
        <v>428</v>
      </c>
      <c r="B200">
        <v>-3.5000000000000001E-3</v>
      </c>
      <c r="C200">
        <v>0.3236</v>
      </c>
      <c r="D200">
        <v>0.73080000000000001</v>
      </c>
      <c r="E200">
        <v>1.7069000000000001</v>
      </c>
      <c r="F200">
        <v>1.8092999999999999</v>
      </c>
      <c r="H200">
        <v>428</v>
      </c>
      <c r="I200">
        <f t="shared" si="10"/>
        <v>-1.4857</v>
      </c>
      <c r="J200">
        <f t="shared" si="11"/>
        <v>-1.0785</v>
      </c>
      <c r="K200">
        <f t="shared" si="12"/>
        <v>-0.10239999999999982</v>
      </c>
    </row>
    <row r="201" spans="1:11" x14ac:dyDescent="0.35">
      <c r="A201">
        <v>429</v>
      </c>
      <c r="B201">
        <v>-3.8E-3</v>
      </c>
      <c r="C201">
        <v>0.32</v>
      </c>
      <c r="D201">
        <v>0.72430000000000005</v>
      </c>
      <c r="E201">
        <v>1.6944999999999999</v>
      </c>
      <c r="F201">
        <v>1.7873000000000001</v>
      </c>
      <c r="H201">
        <v>429</v>
      </c>
      <c r="I201">
        <f t="shared" si="10"/>
        <v>-1.4673</v>
      </c>
      <c r="J201">
        <f t="shared" si="11"/>
        <v>-1.0630000000000002</v>
      </c>
      <c r="K201">
        <f t="shared" si="12"/>
        <v>-9.2800000000000216E-2</v>
      </c>
    </row>
    <row r="202" spans="1:11" x14ac:dyDescent="0.35">
      <c r="A202">
        <v>430</v>
      </c>
      <c r="B202">
        <v>-3.8999999999999998E-3</v>
      </c>
      <c r="C202">
        <v>0.31659999999999999</v>
      </c>
      <c r="D202">
        <v>0.71799999999999997</v>
      </c>
      <c r="E202">
        <v>1.6781999999999999</v>
      </c>
      <c r="F202">
        <v>1.7813000000000001</v>
      </c>
      <c r="H202">
        <v>430</v>
      </c>
      <c r="I202">
        <f t="shared" si="10"/>
        <v>-1.4647000000000001</v>
      </c>
      <c r="J202">
        <f t="shared" si="11"/>
        <v>-1.0633000000000001</v>
      </c>
      <c r="K202">
        <f t="shared" si="12"/>
        <v>-0.10310000000000019</v>
      </c>
    </row>
    <row r="203" spans="1:11" x14ac:dyDescent="0.35">
      <c r="A203">
        <v>431</v>
      </c>
      <c r="B203">
        <v>-4.0000000000000001E-3</v>
      </c>
      <c r="C203">
        <v>0.31240000000000001</v>
      </c>
      <c r="D203">
        <v>0.7107</v>
      </c>
      <c r="E203">
        <v>1.6601999999999999</v>
      </c>
      <c r="F203">
        <v>1.7576000000000001</v>
      </c>
      <c r="H203">
        <v>431</v>
      </c>
      <c r="I203">
        <f t="shared" si="10"/>
        <v>-1.4452</v>
      </c>
      <c r="J203">
        <f t="shared" si="11"/>
        <v>-1.0468999999999999</v>
      </c>
      <c r="K203">
        <f t="shared" si="12"/>
        <v>-9.7400000000000153E-2</v>
      </c>
    </row>
    <row r="204" spans="1:11" x14ac:dyDescent="0.35">
      <c r="A204">
        <v>432</v>
      </c>
      <c r="B204">
        <v>-4.4000000000000003E-3</v>
      </c>
      <c r="C204">
        <v>0.308</v>
      </c>
      <c r="D204">
        <v>0.70209999999999995</v>
      </c>
      <c r="E204">
        <v>1.64</v>
      </c>
      <c r="F204">
        <v>1.7322</v>
      </c>
      <c r="H204">
        <v>432</v>
      </c>
      <c r="I204">
        <f t="shared" si="10"/>
        <v>-1.4241999999999999</v>
      </c>
      <c r="J204">
        <f t="shared" si="11"/>
        <v>-1.0301</v>
      </c>
      <c r="K204">
        <f t="shared" si="12"/>
        <v>-9.220000000000006E-2</v>
      </c>
    </row>
    <row r="205" spans="1:11" x14ac:dyDescent="0.35">
      <c r="A205">
        <v>433</v>
      </c>
      <c r="B205">
        <v>-4.4999999999999997E-3</v>
      </c>
      <c r="C205">
        <v>0.30359999999999998</v>
      </c>
      <c r="D205">
        <v>0.69320000000000004</v>
      </c>
      <c r="E205">
        <v>1.6212</v>
      </c>
      <c r="F205">
        <v>1.7165999999999999</v>
      </c>
      <c r="H205">
        <v>433</v>
      </c>
      <c r="I205">
        <f t="shared" si="10"/>
        <v>-1.4129999999999998</v>
      </c>
      <c r="J205">
        <f t="shared" si="11"/>
        <v>-1.0233999999999999</v>
      </c>
      <c r="K205">
        <f t="shared" si="12"/>
        <v>-9.5399999999999929E-2</v>
      </c>
    </row>
    <row r="206" spans="1:11" x14ac:dyDescent="0.35">
      <c r="A206">
        <v>434</v>
      </c>
      <c r="B206">
        <v>-4.7000000000000002E-3</v>
      </c>
      <c r="C206">
        <v>0.29870000000000002</v>
      </c>
      <c r="D206">
        <v>0.68369999999999997</v>
      </c>
      <c r="E206">
        <v>1.6013999999999999</v>
      </c>
      <c r="F206">
        <v>1.6915</v>
      </c>
      <c r="H206">
        <v>434</v>
      </c>
      <c r="I206">
        <f t="shared" si="10"/>
        <v>-1.3928</v>
      </c>
      <c r="J206">
        <f t="shared" si="11"/>
        <v>-1.0078</v>
      </c>
      <c r="K206">
        <f t="shared" si="12"/>
        <v>-9.0100000000000069E-2</v>
      </c>
    </row>
    <row r="207" spans="1:11" x14ac:dyDescent="0.35">
      <c r="A207">
        <v>435</v>
      </c>
      <c r="B207">
        <v>-4.8999999999999998E-3</v>
      </c>
      <c r="C207">
        <v>0.29389999999999999</v>
      </c>
      <c r="D207">
        <v>0.67359999999999998</v>
      </c>
      <c r="E207">
        <v>1.5767</v>
      </c>
      <c r="F207">
        <v>1.6615</v>
      </c>
      <c r="H207">
        <v>435</v>
      </c>
      <c r="I207">
        <f t="shared" si="10"/>
        <v>-1.3675999999999999</v>
      </c>
      <c r="J207">
        <f t="shared" si="11"/>
        <v>-0.9879</v>
      </c>
      <c r="K207">
        <f t="shared" si="12"/>
        <v>-8.4799999999999986E-2</v>
      </c>
    </row>
    <row r="208" spans="1:11" x14ac:dyDescent="0.35">
      <c r="A208">
        <v>436</v>
      </c>
      <c r="B208">
        <v>-5.1000000000000004E-3</v>
      </c>
      <c r="C208">
        <v>0.28839999999999999</v>
      </c>
      <c r="D208">
        <v>0.66190000000000004</v>
      </c>
      <c r="E208">
        <v>1.5527</v>
      </c>
      <c r="F208">
        <v>1.6326000000000001</v>
      </c>
      <c r="H208">
        <v>436</v>
      </c>
      <c r="I208">
        <f t="shared" si="10"/>
        <v>-1.3442000000000001</v>
      </c>
      <c r="J208">
        <f t="shared" si="11"/>
        <v>-0.97070000000000001</v>
      </c>
      <c r="K208">
        <f t="shared" si="12"/>
        <v>-7.9900000000000082E-2</v>
      </c>
    </row>
    <row r="209" spans="1:11" x14ac:dyDescent="0.35">
      <c r="A209">
        <v>437</v>
      </c>
      <c r="B209">
        <v>-5.1999999999999998E-3</v>
      </c>
      <c r="C209">
        <v>0.28299999999999997</v>
      </c>
      <c r="D209">
        <v>0.65090000000000003</v>
      </c>
      <c r="E209">
        <v>1.5248999999999999</v>
      </c>
      <c r="F209">
        <v>1.6056999999999999</v>
      </c>
      <c r="H209">
        <v>437</v>
      </c>
      <c r="I209">
        <f t="shared" si="10"/>
        <v>-1.3227</v>
      </c>
      <c r="J209">
        <f t="shared" si="11"/>
        <v>-0.95479999999999987</v>
      </c>
      <c r="K209">
        <f t="shared" si="12"/>
        <v>-8.0799999999999983E-2</v>
      </c>
    </row>
    <row r="210" spans="1:11" x14ac:dyDescent="0.35">
      <c r="A210">
        <v>438</v>
      </c>
      <c r="B210">
        <v>-5.3E-3</v>
      </c>
      <c r="C210">
        <v>0.2772</v>
      </c>
      <c r="D210">
        <v>0.6381</v>
      </c>
      <c r="E210">
        <v>1.4941</v>
      </c>
      <c r="F210">
        <v>1.5719000000000001</v>
      </c>
      <c r="H210">
        <v>438</v>
      </c>
      <c r="I210">
        <f t="shared" si="10"/>
        <v>-1.2947000000000002</v>
      </c>
      <c r="J210">
        <f t="shared" si="11"/>
        <v>-0.93380000000000007</v>
      </c>
      <c r="K210">
        <f t="shared" si="12"/>
        <v>-7.7800000000000091E-2</v>
      </c>
    </row>
    <row r="211" spans="1:11" x14ac:dyDescent="0.35">
      <c r="A211">
        <v>439</v>
      </c>
      <c r="B211">
        <v>-5.5999999999999999E-3</v>
      </c>
      <c r="C211">
        <v>0.2707</v>
      </c>
      <c r="D211">
        <v>0.62460000000000004</v>
      </c>
      <c r="E211">
        <v>1.4630000000000001</v>
      </c>
      <c r="F211">
        <v>1.5401</v>
      </c>
      <c r="H211">
        <v>439</v>
      </c>
      <c r="I211">
        <f t="shared" si="10"/>
        <v>-1.2694000000000001</v>
      </c>
      <c r="J211">
        <f t="shared" si="11"/>
        <v>-0.91549999999999998</v>
      </c>
      <c r="K211">
        <f t="shared" si="12"/>
        <v>-7.7099999999999946E-2</v>
      </c>
    </row>
    <row r="212" spans="1:11" x14ac:dyDescent="0.35">
      <c r="A212">
        <v>440</v>
      </c>
      <c r="B212">
        <v>-5.7000000000000002E-3</v>
      </c>
      <c r="C212">
        <v>0.2651</v>
      </c>
      <c r="D212">
        <v>0.6119</v>
      </c>
      <c r="E212">
        <v>1.4339</v>
      </c>
      <c r="F212">
        <v>1.5063</v>
      </c>
      <c r="H212">
        <v>440</v>
      </c>
      <c r="I212">
        <f t="shared" si="10"/>
        <v>-1.2412000000000001</v>
      </c>
      <c r="J212">
        <f t="shared" si="11"/>
        <v>-0.89439999999999997</v>
      </c>
      <c r="K212">
        <f t="shared" si="12"/>
        <v>-7.240000000000002E-2</v>
      </c>
    </row>
    <row r="213" spans="1:11" x14ac:dyDescent="0.35">
      <c r="A213">
        <v>441</v>
      </c>
      <c r="B213">
        <v>-5.4999999999999997E-3</v>
      </c>
      <c r="C213">
        <v>0.25829999999999997</v>
      </c>
      <c r="D213">
        <v>0.59709999999999996</v>
      </c>
      <c r="E213">
        <v>1.3980999999999999</v>
      </c>
      <c r="F213">
        <v>1.4690000000000001</v>
      </c>
      <c r="H213">
        <v>441</v>
      </c>
      <c r="I213">
        <f t="shared" si="10"/>
        <v>-1.2107000000000001</v>
      </c>
      <c r="J213">
        <f t="shared" si="11"/>
        <v>-0.87190000000000012</v>
      </c>
      <c r="K213">
        <f t="shared" si="12"/>
        <v>-7.0900000000000185E-2</v>
      </c>
    </row>
    <row r="214" spans="1:11" x14ac:dyDescent="0.35">
      <c r="A214">
        <v>442</v>
      </c>
      <c r="B214">
        <v>-5.7000000000000002E-3</v>
      </c>
      <c r="C214">
        <v>0.25180000000000002</v>
      </c>
      <c r="D214">
        <v>0.58340000000000003</v>
      </c>
      <c r="E214">
        <v>1.3655999999999999</v>
      </c>
      <c r="F214">
        <v>1.4369000000000001</v>
      </c>
      <c r="H214">
        <v>442</v>
      </c>
      <c r="I214">
        <f t="shared" si="10"/>
        <v>-1.1851</v>
      </c>
      <c r="J214">
        <f t="shared" si="11"/>
        <v>-0.85350000000000004</v>
      </c>
      <c r="K214">
        <f t="shared" si="12"/>
        <v>-7.1300000000000141E-2</v>
      </c>
    </row>
    <row r="215" spans="1:11" x14ac:dyDescent="0.35">
      <c r="A215">
        <v>443</v>
      </c>
      <c r="B215">
        <v>-5.7999999999999996E-3</v>
      </c>
      <c r="C215">
        <v>0.24490000000000001</v>
      </c>
      <c r="D215">
        <v>0.56820000000000004</v>
      </c>
      <c r="E215">
        <v>1.3306</v>
      </c>
      <c r="F215">
        <v>1.3969</v>
      </c>
      <c r="H215">
        <v>443</v>
      </c>
      <c r="I215">
        <f t="shared" si="10"/>
        <v>-1.1520000000000001</v>
      </c>
      <c r="J215">
        <f t="shared" si="11"/>
        <v>-0.82869999999999999</v>
      </c>
      <c r="K215">
        <f t="shared" si="12"/>
        <v>-6.6300000000000026E-2</v>
      </c>
    </row>
    <row r="216" spans="1:11" x14ac:dyDescent="0.35">
      <c r="A216">
        <v>444</v>
      </c>
      <c r="B216">
        <v>-5.7999999999999996E-3</v>
      </c>
      <c r="C216">
        <v>0.2379</v>
      </c>
      <c r="D216">
        <v>0.55220000000000002</v>
      </c>
      <c r="E216">
        <v>1.2937000000000001</v>
      </c>
      <c r="F216">
        <v>1.3597999999999999</v>
      </c>
      <c r="H216">
        <v>444</v>
      </c>
      <c r="I216">
        <f t="shared" si="10"/>
        <v>-1.1218999999999999</v>
      </c>
      <c r="J216">
        <f t="shared" si="11"/>
        <v>-0.80759999999999987</v>
      </c>
      <c r="K216">
        <f t="shared" si="12"/>
        <v>-6.6099999999999826E-2</v>
      </c>
    </row>
    <row r="217" spans="1:11" x14ac:dyDescent="0.35">
      <c r="A217">
        <v>445</v>
      </c>
      <c r="B217">
        <v>-5.7999999999999996E-3</v>
      </c>
      <c r="C217">
        <v>0.23100000000000001</v>
      </c>
      <c r="D217">
        <v>0.53700000000000003</v>
      </c>
      <c r="E217">
        <v>1.2588999999999999</v>
      </c>
      <c r="F217">
        <v>1.3193999999999999</v>
      </c>
      <c r="H217">
        <v>445</v>
      </c>
      <c r="I217">
        <f t="shared" si="10"/>
        <v>-1.0883999999999998</v>
      </c>
      <c r="J217">
        <f t="shared" si="11"/>
        <v>-0.78239999999999987</v>
      </c>
      <c r="K217">
        <f t="shared" si="12"/>
        <v>-6.0499999999999998E-2</v>
      </c>
    </row>
    <row r="218" spans="1:11" x14ac:dyDescent="0.35">
      <c r="A218">
        <v>446</v>
      </c>
      <c r="B218">
        <v>-5.8999999999999999E-3</v>
      </c>
      <c r="C218">
        <v>0.22370000000000001</v>
      </c>
      <c r="D218">
        <v>0.52090000000000003</v>
      </c>
      <c r="E218">
        <v>1.2201</v>
      </c>
      <c r="F218">
        <v>1.2788999999999999</v>
      </c>
      <c r="H218">
        <v>446</v>
      </c>
      <c r="I218">
        <f t="shared" si="10"/>
        <v>-1.0551999999999999</v>
      </c>
      <c r="J218">
        <f t="shared" si="11"/>
        <v>-0.7579999999999999</v>
      </c>
      <c r="K218">
        <f t="shared" si="12"/>
        <v>-5.8799999999999963E-2</v>
      </c>
    </row>
    <row r="219" spans="1:11" x14ac:dyDescent="0.35">
      <c r="A219">
        <v>447</v>
      </c>
      <c r="B219">
        <v>-6.0000000000000001E-3</v>
      </c>
      <c r="C219">
        <v>0.21709999999999999</v>
      </c>
      <c r="D219">
        <v>0.50570000000000004</v>
      </c>
      <c r="E219">
        <v>1.1854</v>
      </c>
      <c r="F219">
        <v>1.2418</v>
      </c>
      <c r="H219">
        <v>447</v>
      </c>
      <c r="I219">
        <f t="shared" si="10"/>
        <v>-1.0246999999999999</v>
      </c>
      <c r="J219">
        <f t="shared" si="11"/>
        <v>-0.73609999999999998</v>
      </c>
      <c r="K219">
        <f t="shared" si="12"/>
        <v>-5.6400000000000006E-2</v>
      </c>
    </row>
    <row r="220" spans="1:11" x14ac:dyDescent="0.35">
      <c r="A220">
        <v>448</v>
      </c>
      <c r="B220">
        <v>-6.0000000000000001E-3</v>
      </c>
      <c r="C220">
        <v>0.20930000000000001</v>
      </c>
      <c r="D220">
        <v>0.48830000000000001</v>
      </c>
      <c r="E220">
        <v>1.1446000000000001</v>
      </c>
      <c r="F220">
        <v>1.1964999999999999</v>
      </c>
      <c r="H220">
        <v>448</v>
      </c>
      <c r="I220">
        <f t="shared" si="10"/>
        <v>-0.98719999999999986</v>
      </c>
      <c r="J220">
        <f t="shared" si="11"/>
        <v>-0.70819999999999994</v>
      </c>
      <c r="K220">
        <f t="shared" si="12"/>
        <v>-5.1899999999999835E-2</v>
      </c>
    </row>
    <row r="221" spans="1:11" x14ac:dyDescent="0.35">
      <c r="A221">
        <v>449</v>
      </c>
      <c r="B221">
        <v>-6.1999999999999998E-3</v>
      </c>
      <c r="C221">
        <v>0.20180000000000001</v>
      </c>
      <c r="D221">
        <v>0.47089999999999999</v>
      </c>
      <c r="E221">
        <v>1.1037999999999999</v>
      </c>
      <c r="F221">
        <v>1.1541999999999999</v>
      </c>
      <c r="H221">
        <v>449</v>
      </c>
      <c r="I221">
        <f t="shared" si="10"/>
        <v>-0.95239999999999991</v>
      </c>
      <c r="J221">
        <f t="shared" si="11"/>
        <v>-0.68329999999999991</v>
      </c>
      <c r="K221">
        <f t="shared" si="12"/>
        <v>-5.04E-2</v>
      </c>
    </row>
    <row r="222" spans="1:11" x14ac:dyDescent="0.35">
      <c r="A222">
        <v>450</v>
      </c>
      <c r="B222">
        <v>-6.1999999999999998E-3</v>
      </c>
      <c r="C222">
        <v>0.19500000000000001</v>
      </c>
      <c r="D222">
        <v>0.4556</v>
      </c>
      <c r="E222">
        <v>1.0685</v>
      </c>
      <c r="F222">
        <v>1.1154999999999999</v>
      </c>
      <c r="H222">
        <v>450</v>
      </c>
      <c r="I222">
        <f t="shared" si="10"/>
        <v>-0.92049999999999987</v>
      </c>
      <c r="J222">
        <f t="shared" si="11"/>
        <v>-0.65989999999999993</v>
      </c>
      <c r="K222">
        <f t="shared" si="12"/>
        <v>-4.6999999999999931E-2</v>
      </c>
    </row>
    <row r="223" spans="1:11" x14ac:dyDescent="0.35">
      <c r="A223">
        <v>451</v>
      </c>
      <c r="B223">
        <v>-6.1000000000000004E-3</v>
      </c>
      <c r="C223">
        <v>0.18720000000000001</v>
      </c>
      <c r="D223">
        <v>0.43780000000000002</v>
      </c>
      <c r="E223">
        <v>1.0263</v>
      </c>
      <c r="F223">
        <v>1.0707</v>
      </c>
      <c r="H223">
        <v>451</v>
      </c>
      <c r="I223">
        <f t="shared" si="10"/>
        <v>-0.88349999999999995</v>
      </c>
      <c r="J223">
        <f t="shared" si="11"/>
        <v>-0.63290000000000002</v>
      </c>
      <c r="K223">
        <f t="shared" si="12"/>
        <v>-4.4399999999999995E-2</v>
      </c>
    </row>
    <row r="224" spans="1:11" x14ac:dyDescent="0.35">
      <c r="A224">
        <v>452</v>
      </c>
      <c r="B224">
        <v>-6.1000000000000004E-3</v>
      </c>
      <c r="C224">
        <v>0.18029999999999999</v>
      </c>
      <c r="D224">
        <v>0.4219</v>
      </c>
      <c r="E224">
        <v>0.99009999999999998</v>
      </c>
      <c r="F224">
        <v>1.0311999999999999</v>
      </c>
      <c r="H224">
        <v>452</v>
      </c>
      <c r="I224">
        <f t="shared" si="10"/>
        <v>-0.85089999999999988</v>
      </c>
      <c r="J224">
        <f t="shared" si="11"/>
        <v>-0.60929999999999995</v>
      </c>
      <c r="K224">
        <f t="shared" si="12"/>
        <v>-4.1099999999999914E-2</v>
      </c>
    </row>
    <row r="225" spans="1:11" x14ac:dyDescent="0.35">
      <c r="A225">
        <v>453</v>
      </c>
      <c r="B225">
        <v>-6.1999999999999998E-3</v>
      </c>
      <c r="C225">
        <v>0.17280000000000001</v>
      </c>
      <c r="D225">
        <v>0.40479999999999999</v>
      </c>
      <c r="E225">
        <v>0.94989999999999997</v>
      </c>
      <c r="F225">
        <v>0.98860000000000003</v>
      </c>
      <c r="H225">
        <v>453</v>
      </c>
      <c r="I225">
        <f t="shared" si="10"/>
        <v>-0.81580000000000008</v>
      </c>
      <c r="J225">
        <f t="shared" si="11"/>
        <v>-0.5838000000000001</v>
      </c>
      <c r="K225">
        <f t="shared" si="12"/>
        <v>-3.8700000000000068E-2</v>
      </c>
    </row>
    <row r="226" spans="1:11" x14ac:dyDescent="0.35">
      <c r="A226">
        <v>454</v>
      </c>
      <c r="B226">
        <v>-6.1000000000000004E-3</v>
      </c>
      <c r="C226">
        <v>0.1651</v>
      </c>
      <c r="D226">
        <v>0.38679999999999998</v>
      </c>
      <c r="E226">
        <v>0.90790000000000004</v>
      </c>
      <c r="F226">
        <v>0.94389999999999996</v>
      </c>
      <c r="H226">
        <v>454</v>
      </c>
      <c r="I226">
        <f t="shared" si="10"/>
        <v>-0.77879999999999994</v>
      </c>
      <c r="J226">
        <f t="shared" si="11"/>
        <v>-0.55709999999999993</v>
      </c>
      <c r="K226">
        <f t="shared" si="12"/>
        <v>-3.5999999999999921E-2</v>
      </c>
    </row>
    <row r="227" spans="1:11" x14ac:dyDescent="0.35">
      <c r="A227">
        <v>455</v>
      </c>
      <c r="B227">
        <v>-6.1999999999999998E-3</v>
      </c>
      <c r="C227">
        <v>0.1583</v>
      </c>
      <c r="D227">
        <v>0.37130000000000002</v>
      </c>
      <c r="E227">
        <v>0.87150000000000005</v>
      </c>
      <c r="F227">
        <v>0.90529999999999999</v>
      </c>
      <c r="H227">
        <v>455</v>
      </c>
      <c r="I227">
        <f t="shared" si="10"/>
        <v>-0.747</v>
      </c>
      <c r="J227">
        <f t="shared" si="11"/>
        <v>-0.53400000000000003</v>
      </c>
      <c r="K227">
        <f t="shared" si="12"/>
        <v>-3.3799999999999941E-2</v>
      </c>
    </row>
    <row r="228" spans="1:11" x14ac:dyDescent="0.35">
      <c r="A228">
        <v>456</v>
      </c>
      <c r="B228">
        <v>-6.1000000000000004E-3</v>
      </c>
      <c r="C228">
        <v>0.15110000000000001</v>
      </c>
      <c r="D228">
        <v>0.35439999999999999</v>
      </c>
      <c r="E228">
        <v>0.83240000000000003</v>
      </c>
      <c r="F228">
        <v>0.86350000000000005</v>
      </c>
      <c r="H228">
        <v>456</v>
      </c>
      <c r="I228">
        <f t="shared" si="10"/>
        <v>-0.71240000000000003</v>
      </c>
      <c r="J228">
        <f t="shared" si="11"/>
        <v>-0.50910000000000011</v>
      </c>
      <c r="K228">
        <f t="shared" si="12"/>
        <v>-3.1100000000000017E-2</v>
      </c>
    </row>
    <row r="229" spans="1:11" x14ac:dyDescent="0.35">
      <c r="A229">
        <v>457</v>
      </c>
      <c r="B229">
        <v>-6.1999999999999998E-3</v>
      </c>
      <c r="C229">
        <v>0.14419999999999999</v>
      </c>
      <c r="D229">
        <v>0.33850000000000002</v>
      </c>
      <c r="E229">
        <v>0.79520000000000002</v>
      </c>
      <c r="F229">
        <v>0.82399999999999995</v>
      </c>
      <c r="H229">
        <v>457</v>
      </c>
      <c r="I229">
        <f t="shared" si="10"/>
        <v>-0.67979999999999996</v>
      </c>
      <c r="J229">
        <f t="shared" si="11"/>
        <v>-0.48549999999999993</v>
      </c>
      <c r="K229">
        <f t="shared" si="12"/>
        <v>-2.8799999999999937E-2</v>
      </c>
    </row>
    <row r="230" spans="1:11" x14ac:dyDescent="0.35">
      <c r="A230">
        <v>458</v>
      </c>
      <c r="B230">
        <v>-6.1999999999999998E-3</v>
      </c>
      <c r="C230">
        <v>0.1371</v>
      </c>
      <c r="D230">
        <v>0.32200000000000001</v>
      </c>
      <c r="E230">
        <v>0.75649999999999995</v>
      </c>
      <c r="F230">
        <v>0.78280000000000005</v>
      </c>
      <c r="H230">
        <v>458</v>
      </c>
      <c r="I230">
        <f t="shared" si="10"/>
        <v>-0.64570000000000005</v>
      </c>
      <c r="J230">
        <f t="shared" si="11"/>
        <v>-0.46080000000000004</v>
      </c>
      <c r="K230">
        <f t="shared" si="12"/>
        <v>-2.6300000000000101E-2</v>
      </c>
    </row>
    <row r="231" spans="1:11" x14ac:dyDescent="0.35">
      <c r="A231">
        <v>459</v>
      </c>
      <c r="B231">
        <v>-6.3E-3</v>
      </c>
      <c r="C231">
        <v>0.13009999999999999</v>
      </c>
      <c r="D231">
        <v>0.30559999999999998</v>
      </c>
      <c r="E231">
        <v>0.71850000000000003</v>
      </c>
      <c r="F231">
        <v>0.74180000000000001</v>
      </c>
      <c r="H231">
        <v>459</v>
      </c>
      <c r="I231">
        <f t="shared" si="10"/>
        <v>-0.61170000000000002</v>
      </c>
      <c r="J231">
        <f t="shared" si="11"/>
        <v>-0.43620000000000003</v>
      </c>
      <c r="K231">
        <f t="shared" si="12"/>
        <v>-2.3299999999999987E-2</v>
      </c>
    </row>
    <row r="232" spans="1:11" x14ac:dyDescent="0.35">
      <c r="A232">
        <v>460</v>
      </c>
      <c r="B232">
        <v>-6.4000000000000003E-3</v>
      </c>
      <c r="C232">
        <v>0.1236</v>
      </c>
      <c r="D232">
        <v>0.29070000000000001</v>
      </c>
      <c r="E232">
        <v>0.68320000000000003</v>
      </c>
      <c r="F232">
        <v>0.70409999999999995</v>
      </c>
      <c r="H232">
        <v>460</v>
      </c>
      <c r="I232">
        <f t="shared" si="10"/>
        <v>-0.5804999999999999</v>
      </c>
      <c r="J232">
        <f t="shared" si="11"/>
        <v>-0.41339999999999993</v>
      </c>
      <c r="K232">
        <f t="shared" si="12"/>
        <v>-2.0899999999999919E-2</v>
      </c>
    </row>
    <row r="233" spans="1:11" x14ac:dyDescent="0.35">
      <c r="A233">
        <v>461</v>
      </c>
      <c r="B233">
        <v>-6.4999999999999997E-3</v>
      </c>
      <c r="C233">
        <v>0.1168</v>
      </c>
      <c r="D233">
        <v>0.2747</v>
      </c>
      <c r="E233">
        <v>0.64639999999999997</v>
      </c>
      <c r="F233">
        <v>0.66479999999999995</v>
      </c>
      <c r="H233">
        <v>461</v>
      </c>
      <c r="I233">
        <f t="shared" si="10"/>
        <v>-0.54799999999999993</v>
      </c>
      <c r="J233">
        <f t="shared" si="11"/>
        <v>-0.39009999999999995</v>
      </c>
      <c r="K233">
        <f t="shared" si="12"/>
        <v>-1.8399999999999972E-2</v>
      </c>
    </row>
    <row r="234" spans="1:11" x14ac:dyDescent="0.35">
      <c r="A234">
        <v>462</v>
      </c>
      <c r="B234">
        <v>-6.4999999999999997E-3</v>
      </c>
      <c r="C234">
        <v>0.1109</v>
      </c>
      <c r="D234">
        <v>0.26090000000000002</v>
      </c>
      <c r="E234">
        <v>0.6139</v>
      </c>
      <c r="F234">
        <v>0.62970000000000004</v>
      </c>
      <c r="H234">
        <v>462</v>
      </c>
      <c r="I234">
        <f t="shared" si="10"/>
        <v>-0.51880000000000004</v>
      </c>
      <c r="J234">
        <f t="shared" si="11"/>
        <v>-0.36880000000000002</v>
      </c>
      <c r="K234">
        <f t="shared" si="12"/>
        <v>-1.5800000000000036E-2</v>
      </c>
    </row>
    <row r="235" spans="1:11" x14ac:dyDescent="0.35">
      <c r="A235">
        <v>463</v>
      </c>
      <c r="B235">
        <v>-6.7999999999999996E-3</v>
      </c>
      <c r="C235">
        <v>0.104</v>
      </c>
      <c r="D235">
        <v>0.2452</v>
      </c>
      <c r="E235">
        <v>0.57730000000000004</v>
      </c>
      <c r="F235">
        <v>0.59050000000000002</v>
      </c>
      <c r="H235">
        <v>463</v>
      </c>
      <c r="I235">
        <f t="shared" si="10"/>
        <v>-0.48650000000000004</v>
      </c>
      <c r="J235">
        <f t="shared" si="11"/>
        <v>-0.34530000000000005</v>
      </c>
      <c r="K235">
        <f t="shared" si="12"/>
        <v>-1.319999999999999E-2</v>
      </c>
    </row>
    <row r="236" spans="1:11" x14ac:dyDescent="0.35">
      <c r="A236">
        <v>464</v>
      </c>
      <c r="B236">
        <v>-7.0000000000000001E-3</v>
      </c>
      <c r="C236">
        <v>9.7799999999999998E-2</v>
      </c>
      <c r="D236">
        <v>0.23050000000000001</v>
      </c>
      <c r="E236">
        <v>0.54310000000000003</v>
      </c>
      <c r="F236">
        <v>0.55330000000000001</v>
      </c>
      <c r="H236">
        <v>464</v>
      </c>
      <c r="I236">
        <f t="shared" si="10"/>
        <v>-0.45550000000000002</v>
      </c>
      <c r="J236">
        <f t="shared" si="11"/>
        <v>-0.32279999999999998</v>
      </c>
      <c r="K236">
        <f t="shared" si="12"/>
        <v>-1.0199999999999987E-2</v>
      </c>
    </row>
    <row r="237" spans="1:11" x14ac:dyDescent="0.35">
      <c r="A237">
        <v>465</v>
      </c>
      <c r="B237">
        <v>-7.0000000000000001E-3</v>
      </c>
      <c r="C237">
        <v>9.2299999999999993E-2</v>
      </c>
      <c r="D237">
        <v>0.2175</v>
      </c>
      <c r="E237">
        <v>0.5131</v>
      </c>
      <c r="F237">
        <v>0.52129999999999999</v>
      </c>
      <c r="H237">
        <v>465</v>
      </c>
      <c r="I237">
        <f t="shared" si="10"/>
        <v>-0.42899999999999999</v>
      </c>
      <c r="J237">
        <f t="shared" si="11"/>
        <v>-0.30379999999999996</v>
      </c>
      <c r="K237">
        <f t="shared" si="12"/>
        <v>-8.1999999999999851E-3</v>
      </c>
    </row>
    <row r="238" spans="1:11" x14ac:dyDescent="0.35">
      <c r="A238">
        <v>466</v>
      </c>
      <c r="B238">
        <v>-7.1999999999999998E-3</v>
      </c>
      <c r="C238">
        <v>8.6199999999999999E-2</v>
      </c>
      <c r="D238">
        <v>0.20319999999999999</v>
      </c>
      <c r="E238">
        <v>0.47949999999999998</v>
      </c>
      <c r="F238">
        <v>0.48559999999999998</v>
      </c>
      <c r="H238">
        <v>466</v>
      </c>
      <c r="I238">
        <f t="shared" si="10"/>
        <v>-0.39939999999999998</v>
      </c>
      <c r="J238">
        <f t="shared" si="11"/>
        <v>-0.28239999999999998</v>
      </c>
      <c r="K238">
        <f t="shared" si="12"/>
        <v>-6.0999999999999943E-3</v>
      </c>
    </row>
    <row r="239" spans="1:11" x14ac:dyDescent="0.35">
      <c r="A239">
        <v>467</v>
      </c>
      <c r="B239">
        <v>-7.3000000000000001E-3</v>
      </c>
      <c r="C239">
        <v>8.1000000000000003E-2</v>
      </c>
      <c r="D239">
        <v>0.19089999999999999</v>
      </c>
      <c r="E239">
        <v>0.45069999999999999</v>
      </c>
      <c r="F239">
        <v>0.4551</v>
      </c>
      <c r="H239">
        <v>467</v>
      </c>
      <c r="I239">
        <f t="shared" si="10"/>
        <v>-0.37409999999999999</v>
      </c>
      <c r="J239">
        <f t="shared" si="11"/>
        <v>-0.26419999999999999</v>
      </c>
      <c r="K239">
        <f t="shared" si="12"/>
        <v>-4.400000000000015E-3</v>
      </c>
    </row>
    <row r="240" spans="1:11" x14ac:dyDescent="0.35">
      <c r="A240">
        <v>468</v>
      </c>
      <c r="B240">
        <v>-7.3000000000000001E-3</v>
      </c>
      <c r="C240">
        <v>7.5600000000000001E-2</v>
      </c>
      <c r="D240">
        <v>0.1782</v>
      </c>
      <c r="E240">
        <v>0.42120000000000002</v>
      </c>
      <c r="F240">
        <v>0.42330000000000001</v>
      </c>
      <c r="H240">
        <v>468</v>
      </c>
      <c r="I240">
        <f t="shared" si="10"/>
        <v>-0.34770000000000001</v>
      </c>
      <c r="J240">
        <f t="shared" si="11"/>
        <v>-0.24510000000000001</v>
      </c>
      <c r="K240">
        <f t="shared" si="12"/>
        <v>-2.0999999999999908E-3</v>
      </c>
    </row>
    <row r="241" spans="1:11" x14ac:dyDescent="0.35">
      <c r="A241">
        <v>469</v>
      </c>
      <c r="B241">
        <v>-7.3000000000000001E-3</v>
      </c>
      <c r="C241">
        <v>7.0099999999999996E-2</v>
      </c>
      <c r="D241">
        <v>0.1653</v>
      </c>
      <c r="E241">
        <v>0.39129999999999998</v>
      </c>
      <c r="F241">
        <v>0.3916</v>
      </c>
      <c r="H241">
        <v>469</v>
      </c>
      <c r="I241">
        <f t="shared" si="10"/>
        <v>-0.32150000000000001</v>
      </c>
      <c r="J241">
        <f t="shared" si="11"/>
        <v>-0.2263</v>
      </c>
      <c r="K241">
        <f t="shared" si="12"/>
        <v>-3.0000000000002247E-4</v>
      </c>
    </row>
    <row r="242" spans="1:11" x14ac:dyDescent="0.35">
      <c r="A242">
        <v>470</v>
      </c>
      <c r="B242">
        <v>-7.4000000000000003E-3</v>
      </c>
      <c r="C242">
        <v>6.5699999999999995E-2</v>
      </c>
      <c r="D242">
        <v>0.15440000000000001</v>
      </c>
      <c r="E242">
        <v>0.36580000000000001</v>
      </c>
      <c r="F242">
        <v>0.36470000000000002</v>
      </c>
      <c r="H242">
        <v>470</v>
      </c>
      <c r="I242">
        <f t="shared" si="10"/>
        <v>-0.29900000000000004</v>
      </c>
      <c r="J242">
        <f t="shared" si="11"/>
        <v>-0.21030000000000001</v>
      </c>
      <c r="K242">
        <f t="shared" si="12"/>
        <v>1.0999999999999899E-3</v>
      </c>
    </row>
    <row r="243" spans="1:11" x14ac:dyDescent="0.35">
      <c r="A243">
        <v>471</v>
      </c>
      <c r="B243">
        <v>-7.4000000000000003E-3</v>
      </c>
      <c r="C243">
        <v>6.08E-2</v>
      </c>
      <c r="D243">
        <v>0.1431</v>
      </c>
      <c r="E243">
        <v>0.33929999999999999</v>
      </c>
      <c r="F243">
        <v>0.3367</v>
      </c>
      <c r="H243">
        <v>471</v>
      </c>
      <c r="I243">
        <f t="shared" si="10"/>
        <v>-0.27589999999999998</v>
      </c>
      <c r="J243">
        <f t="shared" si="11"/>
        <v>-0.19359999999999999</v>
      </c>
      <c r="K243">
        <f t="shared" si="12"/>
        <v>2.5999999999999912E-3</v>
      </c>
    </row>
    <row r="244" spans="1:11" x14ac:dyDescent="0.35">
      <c r="A244">
        <v>472</v>
      </c>
      <c r="B244">
        <v>-7.3000000000000001E-3</v>
      </c>
      <c r="C244">
        <v>5.6000000000000001E-2</v>
      </c>
      <c r="D244">
        <v>0.13159999999999999</v>
      </c>
      <c r="E244">
        <v>0.31259999999999999</v>
      </c>
      <c r="F244">
        <v>0.30869999999999997</v>
      </c>
      <c r="H244">
        <v>472</v>
      </c>
      <c r="I244">
        <f t="shared" si="10"/>
        <v>-0.25269999999999998</v>
      </c>
      <c r="J244">
        <f t="shared" si="11"/>
        <v>-0.17709999999999998</v>
      </c>
      <c r="K244">
        <f t="shared" si="12"/>
        <v>3.9000000000000146E-3</v>
      </c>
    </row>
    <row r="245" spans="1:11" x14ac:dyDescent="0.35">
      <c r="A245">
        <v>473</v>
      </c>
      <c r="B245">
        <v>-7.4000000000000003E-3</v>
      </c>
      <c r="C245">
        <v>5.1900000000000002E-2</v>
      </c>
      <c r="D245">
        <v>0.12189999999999999</v>
      </c>
      <c r="E245">
        <v>0.28989999999999999</v>
      </c>
      <c r="F245">
        <v>0.2848</v>
      </c>
      <c r="H245">
        <v>473</v>
      </c>
      <c r="I245">
        <f t="shared" si="10"/>
        <v>-0.2329</v>
      </c>
      <c r="J245">
        <f t="shared" si="11"/>
        <v>-0.16289999999999999</v>
      </c>
      <c r="K245">
        <f t="shared" si="12"/>
        <v>5.0999999999999934E-3</v>
      </c>
    </row>
    <row r="246" spans="1:11" x14ac:dyDescent="0.35">
      <c r="A246">
        <v>474</v>
      </c>
      <c r="B246">
        <v>-7.1999999999999998E-3</v>
      </c>
      <c r="C246">
        <v>4.7600000000000003E-2</v>
      </c>
      <c r="D246">
        <v>0.1118</v>
      </c>
      <c r="E246">
        <v>0.26640000000000003</v>
      </c>
      <c r="F246">
        <v>0.26019999999999999</v>
      </c>
      <c r="H246">
        <v>474</v>
      </c>
      <c r="I246">
        <f t="shared" si="10"/>
        <v>-0.21259999999999998</v>
      </c>
      <c r="J246">
        <f t="shared" si="11"/>
        <v>-0.14839999999999998</v>
      </c>
      <c r="K246">
        <f t="shared" si="12"/>
        <v>6.2000000000000388E-3</v>
      </c>
    </row>
    <row r="247" spans="1:11" x14ac:dyDescent="0.35">
      <c r="A247">
        <v>475</v>
      </c>
      <c r="B247">
        <v>-7.3000000000000001E-3</v>
      </c>
      <c r="C247">
        <v>4.3900000000000002E-2</v>
      </c>
      <c r="D247">
        <v>0.10249999999999999</v>
      </c>
      <c r="E247">
        <v>0.245</v>
      </c>
      <c r="F247">
        <v>0.23760000000000001</v>
      </c>
      <c r="H247">
        <v>475</v>
      </c>
      <c r="I247">
        <f t="shared" si="10"/>
        <v>-0.19370000000000001</v>
      </c>
      <c r="J247">
        <f t="shared" si="11"/>
        <v>-0.1351</v>
      </c>
      <c r="K247">
        <f t="shared" si="12"/>
        <v>7.3999999999999899E-3</v>
      </c>
    </row>
    <row r="248" spans="1:11" x14ac:dyDescent="0.35">
      <c r="A248">
        <v>476</v>
      </c>
      <c r="B248">
        <v>-7.1999999999999998E-3</v>
      </c>
      <c r="C248">
        <v>3.9899999999999998E-2</v>
      </c>
      <c r="D248">
        <v>9.3100000000000002E-2</v>
      </c>
      <c r="E248">
        <v>0.22289999999999999</v>
      </c>
      <c r="F248">
        <v>0.21429999999999999</v>
      </c>
      <c r="H248">
        <v>476</v>
      </c>
      <c r="I248">
        <f t="shared" si="10"/>
        <v>-0.1744</v>
      </c>
      <c r="J248">
        <f t="shared" si="11"/>
        <v>-0.12119999999999999</v>
      </c>
      <c r="K248">
        <f t="shared" si="12"/>
        <v>8.5999999999999965E-3</v>
      </c>
    </row>
    <row r="249" spans="1:11" x14ac:dyDescent="0.35">
      <c r="A249">
        <v>477</v>
      </c>
      <c r="B249">
        <v>-7.1000000000000004E-3</v>
      </c>
      <c r="C249">
        <v>3.61E-2</v>
      </c>
      <c r="D249">
        <v>8.4199999999999997E-2</v>
      </c>
      <c r="E249">
        <v>0.20230000000000001</v>
      </c>
      <c r="F249">
        <v>0.1925</v>
      </c>
      <c r="H249">
        <v>477</v>
      </c>
      <c r="I249">
        <f t="shared" si="10"/>
        <v>-0.15640000000000001</v>
      </c>
      <c r="J249">
        <f t="shared" si="11"/>
        <v>-0.10830000000000001</v>
      </c>
      <c r="K249">
        <f t="shared" si="12"/>
        <v>9.8000000000000032E-3</v>
      </c>
    </row>
    <row r="250" spans="1:11" x14ac:dyDescent="0.35">
      <c r="A250">
        <v>478</v>
      </c>
      <c r="B250">
        <v>-7.1000000000000004E-3</v>
      </c>
      <c r="C250">
        <v>3.2800000000000003E-2</v>
      </c>
      <c r="D250">
        <v>7.5999999999999998E-2</v>
      </c>
      <c r="E250">
        <v>0.1837</v>
      </c>
      <c r="F250">
        <v>0.17280000000000001</v>
      </c>
      <c r="H250">
        <v>478</v>
      </c>
      <c r="I250">
        <f t="shared" si="10"/>
        <v>-0.14000000000000001</v>
      </c>
      <c r="J250">
        <f t="shared" si="11"/>
        <v>-9.6800000000000011E-2</v>
      </c>
      <c r="K250">
        <f t="shared" si="12"/>
        <v>1.0899999999999993E-2</v>
      </c>
    </row>
    <row r="251" spans="1:11" x14ac:dyDescent="0.35">
      <c r="A251">
        <v>479</v>
      </c>
      <c r="B251">
        <v>-7.1000000000000004E-3</v>
      </c>
      <c r="C251">
        <v>2.93E-2</v>
      </c>
      <c r="D251">
        <v>6.7900000000000002E-2</v>
      </c>
      <c r="E251">
        <v>0.16450000000000001</v>
      </c>
      <c r="F251">
        <v>0.1527</v>
      </c>
      <c r="H251">
        <v>479</v>
      </c>
      <c r="I251">
        <f t="shared" si="10"/>
        <v>-0.12340000000000001</v>
      </c>
      <c r="J251">
        <f t="shared" si="11"/>
        <v>-8.48E-2</v>
      </c>
      <c r="K251">
        <f t="shared" si="12"/>
        <v>1.1800000000000005E-2</v>
      </c>
    </row>
    <row r="252" spans="1:11" x14ac:dyDescent="0.35">
      <c r="A252">
        <v>480</v>
      </c>
      <c r="B252">
        <v>-7.0000000000000001E-3</v>
      </c>
      <c r="C252">
        <v>2.6200000000000001E-2</v>
      </c>
      <c r="D252">
        <v>6.0400000000000002E-2</v>
      </c>
      <c r="E252">
        <v>0.1469</v>
      </c>
      <c r="F252">
        <v>0.13420000000000001</v>
      </c>
      <c r="H252">
        <v>480</v>
      </c>
      <c r="I252">
        <f t="shared" si="10"/>
        <v>-0.10800000000000001</v>
      </c>
      <c r="J252">
        <f t="shared" si="11"/>
        <v>-7.3800000000000004E-2</v>
      </c>
      <c r="K252">
        <f t="shared" si="12"/>
        <v>1.2699999999999989E-2</v>
      </c>
    </row>
    <row r="253" spans="1:11" x14ac:dyDescent="0.35">
      <c r="A253">
        <v>481</v>
      </c>
      <c r="B253">
        <v>-7.0000000000000001E-3</v>
      </c>
      <c r="C253">
        <v>2.3400000000000001E-2</v>
      </c>
      <c r="D253">
        <v>5.3600000000000002E-2</v>
      </c>
      <c r="E253">
        <v>0.1313</v>
      </c>
      <c r="F253">
        <v>0.1178</v>
      </c>
      <c r="H253">
        <v>481</v>
      </c>
      <c r="I253">
        <f t="shared" si="10"/>
        <v>-9.4399999999999998E-2</v>
      </c>
      <c r="J253">
        <f t="shared" si="11"/>
        <v>-6.4200000000000007E-2</v>
      </c>
      <c r="K253">
        <f t="shared" si="12"/>
        <v>1.3499999999999998E-2</v>
      </c>
    </row>
    <row r="254" spans="1:11" x14ac:dyDescent="0.35">
      <c r="A254">
        <v>482</v>
      </c>
      <c r="B254">
        <v>-6.8999999999999999E-3</v>
      </c>
      <c r="C254">
        <v>2.06E-2</v>
      </c>
      <c r="D254">
        <v>4.6699999999999998E-2</v>
      </c>
      <c r="E254">
        <v>0.1153</v>
      </c>
      <c r="F254">
        <v>0.1011</v>
      </c>
      <c r="H254">
        <v>482</v>
      </c>
      <c r="I254">
        <f t="shared" si="10"/>
        <v>-8.0499999999999988E-2</v>
      </c>
      <c r="J254">
        <f t="shared" si="11"/>
        <v>-5.4399999999999997E-2</v>
      </c>
      <c r="K254">
        <f t="shared" si="12"/>
        <v>1.4200000000000004E-2</v>
      </c>
    </row>
    <row r="255" spans="1:11" x14ac:dyDescent="0.35">
      <c r="A255">
        <v>483</v>
      </c>
      <c r="B255">
        <v>-7.0000000000000001E-3</v>
      </c>
      <c r="C255">
        <v>1.7999999999999999E-2</v>
      </c>
      <c r="D255">
        <v>4.0599999999999997E-2</v>
      </c>
      <c r="E255">
        <v>0.10100000000000001</v>
      </c>
      <c r="F255">
        <v>8.6099999999999996E-2</v>
      </c>
      <c r="H255">
        <v>483</v>
      </c>
      <c r="I255">
        <f t="shared" si="10"/>
        <v>-6.8099999999999994E-2</v>
      </c>
      <c r="J255">
        <f t="shared" si="11"/>
        <v>-4.5499999999999999E-2</v>
      </c>
      <c r="K255">
        <f t="shared" si="12"/>
        <v>1.490000000000001E-2</v>
      </c>
    </row>
    <row r="256" spans="1:11" x14ac:dyDescent="0.35">
      <c r="A256">
        <v>484</v>
      </c>
      <c r="B256">
        <v>-7.0000000000000001E-3</v>
      </c>
      <c r="C256">
        <v>1.5699999999999999E-2</v>
      </c>
      <c r="D256">
        <v>3.5200000000000002E-2</v>
      </c>
      <c r="E256">
        <v>8.8499999999999995E-2</v>
      </c>
      <c r="F256">
        <v>7.2800000000000004E-2</v>
      </c>
      <c r="H256">
        <v>484</v>
      </c>
      <c r="I256">
        <f t="shared" si="10"/>
        <v>-5.7100000000000005E-2</v>
      </c>
      <c r="J256">
        <f t="shared" si="11"/>
        <v>-3.7600000000000001E-2</v>
      </c>
      <c r="K256">
        <f t="shared" si="12"/>
        <v>1.5699999999999992E-2</v>
      </c>
    </row>
    <row r="257" spans="1:11" x14ac:dyDescent="0.35">
      <c r="A257">
        <v>485</v>
      </c>
      <c r="B257">
        <v>-7.0000000000000001E-3</v>
      </c>
      <c r="C257">
        <v>1.35E-2</v>
      </c>
      <c r="D257">
        <v>2.9899999999999999E-2</v>
      </c>
      <c r="E257">
        <v>7.6100000000000001E-2</v>
      </c>
      <c r="F257">
        <v>5.9799999999999999E-2</v>
      </c>
      <c r="H257">
        <v>485</v>
      </c>
      <c r="I257">
        <f t="shared" si="10"/>
        <v>-4.6300000000000001E-2</v>
      </c>
      <c r="J257">
        <f t="shared" si="11"/>
        <v>-2.9899999999999999E-2</v>
      </c>
      <c r="K257">
        <f t="shared" si="12"/>
        <v>1.6300000000000002E-2</v>
      </c>
    </row>
    <row r="258" spans="1:11" x14ac:dyDescent="0.35">
      <c r="A258">
        <v>486</v>
      </c>
      <c r="B258">
        <v>-7.0000000000000001E-3</v>
      </c>
      <c r="C258">
        <v>1.1599999999999999E-2</v>
      </c>
      <c r="D258">
        <v>2.5100000000000001E-2</v>
      </c>
      <c r="E258">
        <v>6.5100000000000005E-2</v>
      </c>
      <c r="F258">
        <v>4.8300000000000003E-2</v>
      </c>
      <c r="H258">
        <v>486</v>
      </c>
      <c r="I258">
        <f t="shared" si="10"/>
        <v>-3.6700000000000003E-2</v>
      </c>
      <c r="J258">
        <f t="shared" si="11"/>
        <v>-2.3200000000000002E-2</v>
      </c>
      <c r="K258">
        <f t="shared" si="12"/>
        <v>1.6800000000000002E-2</v>
      </c>
    </row>
    <row r="259" spans="1:11" x14ac:dyDescent="0.35">
      <c r="A259">
        <v>487</v>
      </c>
      <c r="B259">
        <v>-7.0000000000000001E-3</v>
      </c>
      <c r="C259">
        <v>9.9000000000000008E-3</v>
      </c>
      <c r="D259">
        <v>2.12E-2</v>
      </c>
      <c r="E259">
        <v>5.5800000000000002E-2</v>
      </c>
      <c r="F259">
        <v>3.8399999999999997E-2</v>
      </c>
      <c r="H259">
        <v>487</v>
      </c>
      <c r="I259">
        <f t="shared" ref="I259:I322" si="13">C259-F259</f>
        <v>-2.8499999999999998E-2</v>
      </c>
      <c r="J259">
        <f t="shared" ref="J259:J322" si="14">D259-F259</f>
        <v>-1.7199999999999997E-2</v>
      </c>
      <c r="K259">
        <f t="shared" ref="K259:K322" si="15">E259-F259</f>
        <v>1.7400000000000006E-2</v>
      </c>
    </row>
    <row r="260" spans="1:11" x14ac:dyDescent="0.35">
      <c r="A260">
        <v>488</v>
      </c>
      <c r="B260">
        <v>-7.0000000000000001E-3</v>
      </c>
      <c r="C260">
        <v>8.2000000000000007E-3</v>
      </c>
      <c r="D260">
        <v>1.7299999999999999E-2</v>
      </c>
      <c r="E260">
        <v>4.6899999999999997E-2</v>
      </c>
      <c r="F260">
        <v>2.8899999999999999E-2</v>
      </c>
      <c r="H260">
        <v>488</v>
      </c>
      <c r="I260">
        <f t="shared" si="13"/>
        <v>-2.0699999999999996E-2</v>
      </c>
      <c r="J260">
        <f t="shared" si="14"/>
        <v>-1.1599999999999999E-2</v>
      </c>
      <c r="K260">
        <f t="shared" si="15"/>
        <v>1.7999999999999999E-2</v>
      </c>
    </row>
    <row r="261" spans="1:11" x14ac:dyDescent="0.35">
      <c r="A261">
        <v>489</v>
      </c>
      <c r="B261">
        <v>-7.0000000000000001E-3</v>
      </c>
      <c r="C261">
        <v>6.7999999999999996E-3</v>
      </c>
      <c r="D261">
        <v>1.4E-2</v>
      </c>
      <c r="E261">
        <v>3.9100000000000003E-2</v>
      </c>
      <c r="F261">
        <v>2.07E-2</v>
      </c>
      <c r="H261">
        <v>489</v>
      </c>
      <c r="I261">
        <f t="shared" si="13"/>
        <v>-1.3899999999999999E-2</v>
      </c>
      <c r="J261">
        <f t="shared" si="14"/>
        <v>-6.6999999999999994E-3</v>
      </c>
      <c r="K261">
        <f t="shared" si="15"/>
        <v>1.8400000000000003E-2</v>
      </c>
    </row>
    <row r="262" spans="1:11" x14ac:dyDescent="0.35">
      <c r="A262">
        <v>490</v>
      </c>
      <c r="B262">
        <v>-7.0000000000000001E-3</v>
      </c>
      <c r="C262">
        <v>5.5999999999999999E-3</v>
      </c>
      <c r="D262">
        <v>1.12E-2</v>
      </c>
      <c r="E262">
        <v>3.2599999999999997E-2</v>
      </c>
      <c r="F262">
        <v>1.38E-2</v>
      </c>
      <c r="H262">
        <v>490</v>
      </c>
      <c r="I262">
        <f t="shared" si="13"/>
        <v>-8.199999999999999E-3</v>
      </c>
      <c r="J262">
        <f t="shared" si="14"/>
        <v>-2.5999999999999999E-3</v>
      </c>
      <c r="K262">
        <f t="shared" si="15"/>
        <v>1.8799999999999997E-2</v>
      </c>
    </row>
    <row r="263" spans="1:11" x14ac:dyDescent="0.35">
      <c r="A263">
        <v>491</v>
      </c>
      <c r="B263">
        <v>-7.0000000000000001E-3</v>
      </c>
      <c r="C263">
        <v>4.4999999999999997E-3</v>
      </c>
      <c r="D263">
        <v>8.6E-3</v>
      </c>
      <c r="E263">
        <v>2.6499999999999999E-2</v>
      </c>
      <c r="F263">
        <v>7.4000000000000003E-3</v>
      </c>
      <c r="H263">
        <v>491</v>
      </c>
      <c r="I263">
        <f t="shared" si="13"/>
        <v>-2.9000000000000007E-3</v>
      </c>
      <c r="J263">
        <f t="shared" si="14"/>
        <v>1.1999999999999997E-3</v>
      </c>
      <c r="K263">
        <f t="shared" si="15"/>
        <v>1.9099999999999999E-2</v>
      </c>
    </row>
    <row r="264" spans="1:11" x14ac:dyDescent="0.35">
      <c r="A264">
        <v>492</v>
      </c>
      <c r="B264">
        <v>-7.0000000000000001E-3</v>
      </c>
      <c r="C264">
        <v>3.7000000000000002E-3</v>
      </c>
      <c r="D264">
        <v>6.4999999999999997E-3</v>
      </c>
      <c r="E264">
        <v>2.18E-2</v>
      </c>
      <c r="F264">
        <v>2.3999999999999998E-3</v>
      </c>
      <c r="H264">
        <v>492</v>
      </c>
      <c r="I264">
        <f t="shared" si="13"/>
        <v>1.3000000000000004E-3</v>
      </c>
      <c r="J264">
        <f t="shared" si="14"/>
        <v>4.0999999999999995E-3</v>
      </c>
      <c r="K264">
        <f t="shared" si="15"/>
        <v>1.9400000000000001E-2</v>
      </c>
    </row>
    <row r="265" spans="1:11" x14ac:dyDescent="0.35">
      <c r="A265">
        <v>493</v>
      </c>
      <c r="B265">
        <v>-7.1000000000000004E-3</v>
      </c>
      <c r="C265">
        <v>2.8E-3</v>
      </c>
      <c r="D265">
        <v>4.4000000000000003E-3</v>
      </c>
      <c r="E265">
        <v>1.7100000000000001E-2</v>
      </c>
      <c r="F265">
        <v>-2.5999999999999999E-3</v>
      </c>
      <c r="H265">
        <v>493</v>
      </c>
      <c r="I265">
        <f t="shared" si="13"/>
        <v>5.4000000000000003E-3</v>
      </c>
      <c r="J265">
        <f t="shared" si="14"/>
        <v>7.0000000000000001E-3</v>
      </c>
      <c r="K265">
        <f t="shared" si="15"/>
        <v>1.9700000000000002E-2</v>
      </c>
    </row>
    <row r="266" spans="1:11" x14ac:dyDescent="0.35">
      <c r="A266">
        <v>494</v>
      </c>
      <c r="B266">
        <v>-7.0000000000000001E-3</v>
      </c>
      <c r="C266">
        <v>2.0999999999999999E-3</v>
      </c>
      <c r="D266">
        <v>2.8E-3</v>
      </c>
      <c r="E266">
        <v>1.3299999999999999E-2</v>
      </c>
      <c r="F266">
        <v>-6.7999999999999996E-3</v>
      </c>
      <c r="H266">
        <v>494</v>
      </c>
      <c r="I266">
        <f t="shared" si="13"/>
        <v>8.8999999999999999E-3</v>
      </c>
      <c r="J266">
        <f t="shared" si="14"/>
        <v>9.5999999999999992E-3</v>
      </c>
      <c r="K266">
        <f t="shared" si="15"/>
        <v>2.01E-2</v>
      </c>
    </row>
    <row r="267" spans="1:11" x14ac:dyDescent="0.35">
      <c r="A267">
        <v>495</v>
      </c>
      <c r="B267">
        <v>-7.1000000000000004E-3</v>
      </c>
      <c r="C267">
        <v>1.6000000000000001E-3</v>
      </c>
      <c r="D267">
        <v>1.5E-3</v>
      </c>
      <c r="E267">
        <v>1.0200000000000001E-2</v>
      </c>
      <c r="F267">
        <v>-0.01</v>
      </c>
      <c r="H267">
        <v>495</v>
      </c>
      <c r="I267">
        <f t="shared" si="13"/>
        <v>1.1600000000000001E-2</v>
      </c>
      <c r="J267">
        <f t="shared" si="14"/>
        <v>1.15E-2</v>
      </c>
      <c r="K267">
        <f t="shared" si="15"/>
        <v>2.0200000000000003E-2</v>
      </c>
    </row>
    <row r="268" spans="1:11" x14ac:dyDescent="0.35">
      <c r="A268">
        <v>496</v>
      </c>
      <c r="B268">
        <v>-7.1000000000000004E-3</v>
      </c>
      <c r="C268">
        <v>1.1000000000000001E-3</v>
      </c>
      <c r="D268">
        <v>1E-4</v>
      </c>
      <c r="E268">
        <v>7.1999999999999998E-3</v>
      </c>
      <c r="F268">
        <v>-1.32E-2</v>
      </c>
      <c r="H268">
        <v>496</v>
      </c>
      <c r="I268">
        <f t="shared" si="13"/>
        <v>1.43E-2</v>
      </c>
      <c r="J268">
        <f t="shared" si="14"/>
        <v>1.3299999999999999E-2</v>
      </c>
      <c r="K268">
        <f t="shared" si="15"/>
        <v>2.0400000000000001E-2</v>
      </c>
    </row>
    <row r="269" spans="1:11" x14ac:dyDescent="0.35">
      <c r="A269">
        <v>497</v>
      </c>
      <c r="B269">
        <v>-7.1000000000000004E-3</v>
      </c>
      <c r="C269">
        <v>5.0000000000000001E-4</v>
      </c>
      <c r="D269">
        <v>-1E-3</v>
      </c>
      <c r="E269">
        <v>4.7000000000000002E-3</v>
      </c>
      <c r="F269">
        <v>-1.5900000000000001E-2</v>
      </c>
      <c r="H269">
        <v>497</v>
      </c>
      <c r="I269">
        <f t="shared" si="13"/>
        <v>1.6400000000000001E-2</v>
      </c>
      <c r="J269">
        <f t="shared" si="14"/>
        <v>1.49E-2</v>
      </c>
      <c r="K269">
        <f t="shared" si="15"/>
        <v>2.06E-2</v>
      </c>
    </row>
    <row r="270" spans="1:11" x14ac:dyDescent="0.35">
      <c r="A270">
        <v>498</v>
      </c>
      <c r="B270">
        <v>-7.1000000000000004E-3</v>
      </c>
      <c r="C270">
        <v>1E-4</v>
      </c>
      <c r="D270">
        <v>-1.9E-3</v>
      </c>
      <c r="E270">
        <v>2.7000000000000001E-3</v>
      </c>
      <c r="F270">
        <v>-1.7999999999999999E-2</v>
      </c>
      <c r="H270">
        <v>498</v>
      </c>
      <c r="I270">
        <f t="shared" si="13"/>
        <v>1.8099999999999998E-2</v>
      </c>
      <c r="J270">
        <f t="shared" si="14"/>
        <v>1.61E-2</v>
      </c>
      <c r="K270">
        <f t="shared" si="15"/>
        <v>2.07E-2</v>
      </c>
    </row>
    <row r="271" spans="1:11" x14ac:dyDescent="0.35">
      <c r="A271">
        <v>499</v>
      </c>
      <c r="B271">
        <v>-7.1000000000000004E-3</v>
      </c>
      <c r="C271">
        <v>-2.0000000000000001E-4</v>
      </c>
      <c r="D271">
        <v>-2.7000000000000001E-3</v>
      </c>
      <c r="E271">
        <v>8.0000000000000004E-4</v>
      </c>
      <c r="F271">
        <v>-2.01E-2</v>
      </c>
      <c r="H271">
        <v>499</v>
      </c>
      <c r="I271">
        <f t="shared" si="13"/>
        <v>1.9900000000000001E-2</v>
      </c>
      <c r="J271">
        <f t="shared" si="14"/>
        <v>1.7399999999999999E-2</v>
      </c>
      <c r="K271">
        <f t="shared" si="15"/>
        <v>2.0899999999999998E-2</v>
      </c>
    </row>
    <row r="272" spans="1:11" x14ac:dyDescent="0.35">
      <c r="A272">
        <v>500</v>
      </c>
      <c r="B272">
        <v>-7.1000000000000004E-3</v>
      </c>
      <c r="C272">
        <v>-5.0000000000000001E-4</v>
      </c>
      <c r="D272">
        <v>-3.3999999999999998E-3</v>
      </c>
      <c r="E272">
        <v>-8.9999999999999998E-4</v>
      </c>
      <c r="F272">
        <v>-2.1899999999999999E-2</v>
      </c>
      <c r="H272">
        <v>500</v>
      </c>
      <c r="I272">
        <f t="shared" si="13"/>
        <v>2.1399999999999999E-2</v>
      </c>
      <c r="J272">
        <f t="shared" si="14"/>
        <v>1.8499999999999999E-2</v>
      </c>
      <c r="K272">
        <f t="shared" si="15"/>
        <v>2.0999999999999998E-2</v>
      </c>
    </row>
    <row r="273" spans="1:11" x14ac:dyDescent="0.35">
      <c r="A273">
        <v>501</v>
      </c>
      <c r="B273">
        <v>-7.0000000000000001E-3</v>
      </c>
      <c r="C273">
        <v>-6.9999999999999999E-4</v>
      </c>
      <c r="D273">
        <v>-3.8999999999999998E-3</v>
      </c>
      <c r="E273">
        <v>-2.2000000000000001E-3</v>
      </c>
      <c r="F273">
        <v>-2.3400000000000001E-2</v>
      </c>
      <c r="H273">
        <v>501</v>
      </c>
      <c r="I273">
        <f t="shared" si="13"/>
        <v>2.2700000000000001E-2</v>
      </c>
      <c r="J273">
        <f t="shared" si="14"/>
        <v>1.95E-2</v>
      </c>
      <c r="K273">
        <f t="shared" si="15"/>
        <v>2.12E-2</v>
      </c>
    </row>
    <row r="274" spans="1:11" x14ac:dyDescent="0.35">
      <c r="A274">
        <v>502</v>
      </c>
      <c r="B274">
        <v>-7.0000000000000001E-3</v>
      </c>
      <c r="C274">
        <v>-8.9999999999999998E-4</v>
      </c>
      <c r="D274">
        <v>-4.4000000000000003E-3</v>
      </c>
      <c r="E274">
        <v>-3.3E-3</v>
      </c>
      <c r="F274">
        <v>-2.46E-2</v>
      </c>
      <c r="H274">
        <v>502</v>
      </c>
      <c r="I274">
        <f t="shared" si="13"/>
        <v>2.3699999999999999E-2</v>
      </c>
      <c r="J274">
        <f t="shared" si="14"/>
        <v>2.0199999999999999E-2</v>
      </c>
      <c r="K274">
        <f t="shared" si="15"/>
        <v>2.1299999999999999E-2</v>
      </c>
    </row>
    <row r="275" spans="1:11" x14ac:dyDescent="0.35">
      <c r="A275">
        <v>503</v>
      </c>
      <c r="B275">
        <v>-7.0000000000000001E-3</v>
      </c>
      <c r="C275">
        <v>-1.1000000000000001E-3</v>
      </c>
      <c r="D275">
        <v>-4.8999999999999998E-3</v>
      </c>
      <c r="E275">
        <v>-4.4000000000000003E-3</v>
      </c>
      <c r="F275">
        <v>-2.58E-2</v>
      </c>
      <c r="H275">
        <v>503</v>
      </c>
      <c r="I275">
        <f t="shared" si="13"/>
        <v>2.47E-2</v>
      </c>
      <c r="J275">
        <f t="shared" si="14"/>
        <v>2.0900000000000002E-2</v>
      </c>
      <c r="K275">
        <f t="shared" si="15"/>
        <v>2.1399999999999999E-2</v>
      </c>
    </row>
    <row r="276" spans="1:11" x14ac:dyDescent="0.35">
      <c r="A276">
        <v>504</v>
      </c>
      <c r="B276">
        <v>-7.0000000000000001E-3</v>
      </c>
      <c r="C276">
        <v>-1.2999999999999999E-3</v>
      </c>
      <c r="D276">
        <v>-5.3E-3</v>
      </c>
      <c r="E276">
        <v>-5.1999999999999998E-3</v>
      </c>
      <c r="F276">
        <v>-2.6599999999999999E-2</v>
      </c>
      <c r="H276">
        <v>504</v>
      </c>
      <c r="I276">
        <f t="shared" si="13"/>
        <v>2.53E-2</v>
      </c>
      <c r="J276">
        <f t="shared" si="14"/>
        <v>2.1299999999999999E-2</v>
      </c>
      <c r="K276">
        <f t="shared" si="15"/>
        <v>2.1399999999999999E-2</v>
      </c>
    </row>
    <row r="277" spans="1:11" x14ac:dyDescent="0.35">
      <c r="A277">
        <v>505</v>
      </c>
      <c r="B277">
        <v>-7.0000000000000001E-3</v>
      </c>
      <c r="C277">
        <v>-1.5E-3</v>
      </c>
      <c r="D277">
        <v>-5.5999999999999999E-3</v>
      </c>
      <c r="E277">
        <v>-5.8999999999999999E-3</v>
      </c>
      <c r="F277">
        <v>-2.7400000000000001E-2</v>
      </c>
      <c r="H277">
        <v>505</v>
      </c>
      <c r="I277">
        <f t="shared" si="13"/>
        <v>2.5899999999999999E-2</v>
      </c>
      <c r="J277">
        <f t="shared" si="14"/>
        <v>2.18E-2</v>
      </c>
      <c r="K277">
        <f t="shared" si="15"/>
        <v>2.1500000000000002E-2</v>
      </c>
    </row>
    <row r="278" spans="1:11" x14ac:dyDescent="0.35">
      <c r="A278">
        <v>506</v>
      </c>
      <c r="B278">
        <v>-7.0000000000000001E-3</v>
      </c>
      <c r="C278">
        <v>-1.6000000000000001E-3</v>
      </c>
      <c r="D278">
        <v>-5.8999999999999999E-3</v>
      </c>
      <c r="E278">
        <v>-6.4999999999999997E-3</v>
      </c>
      <c r="F278">
        <v>-2.8199999999999999E-2</v>
      </c>
      <c r="H278">
        <v>506</v>
      </c>
      <c r="I278">
        <f t="shared" si="13"/>
        <v>2.6599999999999999E-2</v>
      </c>
      <c r="J278">
        <f t="shared" si="14"/>
        <v>2.23E-2</v>
      </c>
      <c r="K278">
        <f t="shared" si="15"/>
        <v>2.1700000000000001E-2</v>
      </c>
    </row>
    <row r="279" spans="1:11" x14ac:dyDescent="0.35">
      <c r="A279">
        <v>507</v>
      </c>
      <c r="B279">
        <v>-7.0000000000000001E-3</v>
      </c>
      <c r="C279">
        <v>-1.6999999999999999E-3</v>
      </c>
      <c r="D279">
        <v>-6.1999999999999998E-3</v>
      </c>
      <c r="E279">
        <v>-7.1000000000000004E-3</v>
      </c>
      <c r="F279">
        <v>-2.8799999999999999E-2</v>
      </c>
      <c r="H279">
        <v>507</v>
      </c>
      <c r="I279">
        <f t="shared" si="13"/>
        <v>2.7099999999999999E-2</v>
      </c>
      <c r="J279">
        <f t="shared" si="14"/>
        <v>2.2599999999999999E-2</v>
      </c>
      <c r="K279">
        <f t="shared" si="15"/>
        <v>2.1699999999999997E-2</v>
      </c>
    </row>
    <row r="280" spans="1:11" x14ac:dyDescent="0.35">
      <c r="A280">
        <v>508</v>
      </c>
      <c r="B280">
        <v>-7.0000000000000001E-3</v>
      </c>
      <c r="C280">
        <v>-1.8E-3</v>
      </c>
      <c r="D280">
        <v>-6.4000000000000003E-3</v>
      </c>
      <c r="E280">
        <v>-7.6E-3</v>
      </c>
      <c r="F280">
        <v>-2.93E-2</v>
      </c>
      <c r="H280">
        <v>508</v>
      </c>
      <c r="I280">
        <f t="shared" si="13"/>
        <v>2.75E-2</v>
      </c>
      <c r="J280">
        <f t="shared" si="14"/>
        <v>2.29E-2</v>
      </c>
      <c r="K280">
        <f t="shared" si="15"/>
        <v>2.1700000000000001E-2</v>
      </c>
    </row>
    <row r="281" spans="1:11" x14ac:dyDescent="0.35">
      <c r="A281">
        <v>509</v>
      </c>
      <c r="B281">
        <v>-7.0000000000000001E-3</v>
      </c>
      <c r="C281">
        <v>-1.8E-3</v>
      </c>
      <c r="D281">
        <v>-6.4999999999999997E-3</v>
      </c>
      <c r="E281">
        <v>-8.0000000000000002E-3</v>
      </c>
      <c r="F281">
        <v>-2.9700000000000001E-2</v>
      </c>
      <c r="H281">
        <v>509</v>
      </c>
      <c r="I281">
        <f t="shared" si="13"/>
        <v>2.7900000000000001E-2</v>
      </c>
      <c r="J281">
        <f t="shared" si="14"/>
        <v>2.3200000000000002E-2</v>
      </c>
      <c r="K281">
        <f t="shared" si="15"/>
        <v>2.1700000000000001E-2</v>
      </c>
    </row>
    <row r="282" spans="1:11" x14ac:dyDescent="0.35">
      <c r="A282">
        <v>510</v>
      </c>
      <c r="B282">
        <v>-7.0000000000000001E-3</v>
      </c>
      <c r="C282">
        <v>-1.8E-3</v>
      </c>
      <c r="D282">
        <v>-6.7000000000000002E-3</v>
      </c>
      <c r="E282">
        <v>-8.3999999999999995E-3</v>
      </c>
      <c r="F282">
        <v>-3.0200000000000001E-2</v>
      </c>
      <c r="H282">
        <v>510</v>
      </c>
      <c r="I282">
        <f t="shared" si="13"/>
        <v>2.8400000000000002E-2</v>
      </c>
      <c r="J282">
        <f t="shared" si="14"/>
        <v>2.35E-2</v>
      </c>
      <c r="K282">
        <f t="shared" si="15"/>
        <v>2.18E-2</v>
      </c>
    </row>
    <row r="283" spans="1:11" x14ac:dyDescent="0.35">
      <c r="A283">
        <v>511</v>
      </c>
      <c r="B283">
        <v>-7.0000000000000001E-3</v>
      </c>
      <c r="C283">
        <v>-2E-3</v>
      </c>
      <c r="D283">
        <v>-6.7999999999999996E-3</v>
      </c>
      <c r="E283">
        <v>-8.6999999999999994E-3</v>
      </c>
      <c r="F283">
        <v>-3.0499999999999999E-2</v>
      </c>
      <c r="H283">
        <v>511</v>
      </c>
      <c r="I283">
        <f t="shared" si="13"/>
        <v>2.8499999999999998E-2</v>
      </c>
      <c r="J283">
        <f t="shared" si="14"/>
        <v>2.3699999999999999E-2</v>
      </c>
      <c r="K283">
        <f t="shared" si="15"/>
        <v>2.18E-2</v>
      </c>
    </row>
    <row r="284" spans="1:11" x14ac:dyDescent="0.35">
      <c r="A284">
        <v>512</v>
      </c>
      <c r="B284">
        <v>-7.0000000000000001E-3</v>
      </c>
      <c r="C284">
        <v>-2E-3</v>
      </c>
      <c r="D284">
        <v>-6.8999999999999999E-3</v>
      </c>
      <c r="E284">
        <v>-8.9999999999999993E-3</v>
      </c>
      <c r="F284">
        <v>-3.0800000000000001E-2</v>
      </c>
      <c r="H284">
        <v>512</v>
      </c>
      <c r="I284">
        <f t="shared" si="13"/>
        <v>2.8799999999999999E-2</v>
      </c>
      <c r="J284">
        <f t="shared" si="14"/>
        <v>2.3900000000000001E-2</v>
      </c>
      <c r="K284">
        <f t="shared" si="15"/>
        <v>2.18E-2</v>
      </c>
    </row>
    <row r="285" spans="1:11" x14ac:dyDescent="0.35">
      <c r="A285">
        <v>513</v>
      </c>
      <c r="B285">
        <v>-7.1000000000000004E-3</v>
      </c>
      <c r="C285">
        <v>-2.0999999999999999E-3</v>
      </c>
      <c r="D285">
        <v>-7.0000000000000001E-3</v>
      </c>
      <c r="E285">
        <v>-9.2999999999999992E-3</v>
      </c>
      <c r="F285">
        <v>-3.1E-2</v>
      </c>
      <c r="H285">
        <v>513</v>
      </c>
      <c r="I285">
        <f t="shared" si="13"/>
        <v>2.8899999999999999E-2</v>
      </c>
      <c r="J285">
        <f t="shared" si="14"/>
        <v>2.4E-2</v>
      </c>
      <c r="K285">
        <f t="shared" si="15"/>
        <v>2.1700000000000001E-2</v>
      </c>
    </row>
    <row r="286" spans="1:11" x14ac:dyDescent="0.35">
      <c r="A286">
        <v>514</v>
      </c>
      <c r="B286">
        <v>-7.1000000000000004E-3</v>
      </c>
      <c r="C286">
        <v>-2.0999999999999999E-3</v>
      </c>
      <c r="D286">
        <v>-7.1000000000000004E-3</v>
      </c>
      <c r="E286">
        <v>-9.4999999999999998E-3</v>
      </c>
      <c r="F286">
        <v>-3.1300000000000001E-2</v>
      </c>
      <c r="H286">
        <v>514</v>
      </c>
      <c r="I286">
        <f t="shared" si="13"/>
        <v>2.92E-2</v>
      </c>
      <c r="J286">
        <f t="shared" si="14"/>
        <v>2.4199999999999999E-2</v>
      </c>
      <c r="K286">
        <f t="shared" si="15"/>
        <v>2.18E-2</v>
      </c>
    </row>
    <row r="287" spans="1:11" x14ac:dyDescent="0.35">
      <c r="A287">
        <v>515</v>
      </c>
      <c r="B287">
        <v>-7.1000000000000004E-3</v>
      </c>
      <c r="C287">
        <v>-2.2000000000000001E-3</v>
      </c>
      <c r="D287">
        <v>-7.1000000000000004E-3</v>
      </c>
      <c r="E287">
        <v>-9.7000000000000003E-3</v>
      </c>
      <c r="F287">
        <v>-3.15E-2</v>
      </c>
      <c r="H287">
        <v>515</v>
      </c>
      <c r="I287">
        <f t="shared" si="13"/>
        <v>2.93E-2</v>
      </c>
      <c r="J287">
        <f t="shared" si="14"/>
        <v>2.4399999999999998E-2</v>
      </c>
      <c r="K287">
        <f t="shared" si="15"/>
        <v>2.18E-2</v>
      </c>
    </row>
    <row r="288" spans="1:11" x14ac:dyDescent="0.35">
      <c r="A288">
        <v>516</v>
      </c>
      <c r="B288">
        <v>-7.0000000000000001E-3</v>
      </c>
      <c r="C288">
        <v>-2.2000000000000001E-3</v>
      </c>
      <c r="D288">
        <v>-7.1999999999999998E-3</v>
      </c>
      <c r="E288">
        <v>-9.7999999999999997E-3</v>
      </c>
      <c r="F288">
        <v>-3.1600000000000003E-2</v>
      </c>
      <c r="H288">
        <v>516</v>
      </c>
      <c r="I288">
        <f t="shared" si="13"/>
        <v>2.9400000000000003E-2</v>
      </c>
      <c r="J288">
        <f t="shared" si="14"/>
        <v>2.4400000000000005E-2</v>
      </c>
      <c r="K288">
        <f t="shared" si="15"/>
        <v>2.1800000000000003E-2</v>
      </c>
    </row>
    <row r="289" spans="1:11" x14ac:dyDescent="0.35">
      <c r="A289">
        <v>517</v>
      </c>
      <c r="B289">
        <v>-7.0000000000000001E-3</v>
      </c>
      <c r="C289">
        <v>-2.2000000000000001E-3</v>
      </c>
      <c r="D289">
        <v>-7.3000000000000001E-3</v>
      </c>
      <c r="E289">
        <v>-0.01</v>
      </c>
      <c r="F289">
        <v>-3.1800000000000002E-2</v>
      </c>
      <c r="H289">
        <v>517</v>
      </c>
      <c r="I289">
        <f t="shared" si="13"/>
        <v>2.9600000000000001E-2</v>
      </c>
      <c r="J289">
        <f t="shared" si="14"/>
        <v>2.4500000000000001E-2</v>
      </c>
      <c r="K289">
        <f t="shared" si="15"/>
        <v>2.18E-2</v>
      </c>
    </row>
    <row r="290" spans="1:11" x14ac:dyDescent="0.35">
      <c r="A290">
        <v>518</v>
      </c>
      <c r="B290">
        <v>-7.0000000000000001E-3</v>
      </c>
      <c r="C290">
        <v>-2.3E-3</v>
      </c>
      <c r="D290">
        <v>-7.3000000000000001E-3</v>
      </c>
      <c r="E290">
        <v>-1.01E-2</v>
      </c>
      <c r="F290">
        <v>-3.1899999999999998E-2</v>
      </c>
      <c r="H290">
        <v>518</v>
      </c>
      <c r="I290">
        <f t="shared" si="13"/>
        <v>2.9599999999999998E-2</v>
      </c>
      <c r="J290">
        <f t="shared" si="14"/>
        <v>2.4599999999999997E-2</v>
      </c>
      <c r="K290">
        <f t="shared" si="15"/>
        <v>2.18E-2</v>
      </c>
    </row>
    <row r="291" spans="1:11" x14ac:dyDescent="0.35">
      <c r="A291">
        <v>519</v>
      </c>
      <c r="B291">
        <v>-7.0000000000000001E-3</v>
      </c>
      <c r="C291">
        <v>-2.3E-3</v>
      </c>
      <c r="D291">
        <v>-7.4000000000000003E-3</v>
      </c>
      <c r="E291">
        <v>-1.01E-2</v>
      </c>
      <c r="F291">
        <v>-3.2099999999999997E-2</v>
      </c>
      <c r="H291">
        <v>519</v>
      </c>
      <c r="I291">
        <f t="shared" si="13"/>
        <v>2.9799999999999997E-2</v>
      </c>
      <c r="J291">
        <f t="shared" si="14"/>
        <v>2.4699999999999996E-2</v>
      </c>
      <c r="K291">
        <f t="shared" si="15"/>
        <v>2.1999999999999999E-2</v>
      </c>
    </row>
    <row r="292" spans="1:11" x14ac:dyDescent="0.35">
      <c r="A292">
        <v>520</v>
      </c>
      <c r="B292">
        <v>-7.0000000000000001E-3</v>
      </c>
      <c r="C292">
        <v>-2.3E-3</v>
      </c>
      <c r="D292">
        <v>-7.4000000000000003E-3</v>
      </c>
      <c r="E292">
        <v>-1.03E-2</v>
      </c>
      <c r="F292">
        <v>-3.2199999999999999E-2</v>
      </c>
      <c r="H292">
        <v>520</v>
      </c>
      <c r="I292">
        <f t="shared" si="13"/>
        <v>2.9899999999999999E-2</v>
      </c>
      <c r="J292">
        <f t="shared" si="14"/>
        <v>2.4799999999999999E-2</v>
      </c>
      <c r="K292">
        <f t="shared" si="15"/>
        <v>2.1899999999999999E-2</v>
      </c>
    </row>
    <row r="293" spans="1:11" x14ac:dyDescent="0.35">
      <c r="A293">
        <v>521</v>
      </c>
      <c r="B293">
        <v>-7.0000000000000001E-3</v>
      </c>
      <c r="C293">
        <v>-2.3E-3</v>
      </c>
      <c r="D293">
        <v>-7.4000000000000003E-3</v>
      </c>
      <c r="E293">
        <v>-1.04E-2</v>
      </c>
      <c r="F293">
        <v>-3.2300000000000002E-2</v>
      </c>
      <c r="H293">
        <v>521</v>
      </c>
      <c r="I293">
        <f t="shared" si="13"/>
        <v>3.0000000000000002E-2</v>
      </c>
      <c r="J293">
        <f t="shared" si="14"/>
        <v>2.4900000000000002E-2</v>
      </c>
      <c r="K293">
        <f t="shared" si="15"/>
        <v>2.1900000000000003E-2</v>
      </c>
    </row>
    <row r="294" spans="1:11" x14ac:dyDescent="0.35">
      <c r="A294">
        <v>522</v>
      </c>
      <c r="B294">
        <v>-7.1000000000000004E-3</v>
      </c>
      <c r="C294">
        <v>-2.3999999999999998E-3</v>
      </c>
      <c r="D294">
        <v>-7.4999999999999997E-3</v>
      </c>
      <c r="E294">
        <v>-1.04E-2</v>
      </c>
      <c r="F294">
        <v>-3.2399999999999998E-2</v>
      </c>
      <c r="H294">
        <v>522</v>
      </c>
      <c r="I294">
        <f t="shared" si="13"/>
        <v>0.03</v>
      </c>
      <c r="J294">
        <f t="shared" si="14"/>
        <v>2.4899999999999999E-2</v>
      </c>
      <c r="K294">
        <f t="shared" si="15"/>
        <v>2.1999999999999999E-2</v>
      </c>
    </row>
    <row r="295" spans="1:11" x14ac:dyDescent="0.35">
      <c r="A295">
        <v>523</v>
      </c>
      <c r="B295">
        <v>-7.0000000000000001E-3</v>
      </c>
      <c r="C295">
        <v>-2.3E-3</v>
      </c>
      <c r="D295">
        <v>-7.4999999999999997E-3</v>
      </c>
      <c r="E295">
        <v>-1.0500000000000001E-2</v>
      </c>
      <c r="F295">
        <v>-3.2399999999999998E-2</v>
      </c>
      <c r="H295">
        <v>523</v>
      </c>
      <c r="I295">
        <f t="shared" si="13"/>
        <v>3.0099999999999998E-2</v>
      </c>
      <c r="J295">
        <f t="shared" si="14"/>
        <v>2.4899999999999999E-2</v>
      </c>
      <c r="K295">
        <f t="shared" si="15"/>
        <v>2.1899999999999996E-2</v>
      </c>
    </row>
    <row r="296" spans="1:11" x14ac:dyDescent="0.35">
      <c r="A296">
        <v>524</v>
      </c>
      <c r="B296">
        <v>-7.0000000000000001E-3</v>
      </c>
      <c r="C296">
        <v>-2.3999999999999998E-3</v>
      </c>
      <c r="D296">
        <v>-7.4999999999999997E-3</v>
      </c>
      <c r="E296">
        <v>-1.06E-2</v>
      </c>
      <c r="F296">
        <v>-3.2500000000000001E-2</v>
      </c>
      <c r="H296">
        <v>524</v>
      </c>
      <c r="I296">
        <f t="shared" si="13"/>
        <v>3.0100000000000002E-2</v>
      </c>
      <c r="J296">
        <f t="shared" si="14"/>
        <v>2.5000000000000001E-2</v>
      </c>
      <c r="K296">
        <f t="shared" si="15"/>
        <v>2.1900000000000003E-2</v>
      </c>
    </row>
    <row r="297" spans="1:11" x14ac:dyDescent="0.35">
      <c r="A297">
        <v>525</v>
      </c>
      <c r="B297">
        <v>-7.0000000000000001E-3</v>
      </c>
      <c r="C297">
        <v>-2.5000000000000001E-3</v>
      </c>
      <c r="D297">
        <v>-7.4999999999999997E-3</v>
      </c>
      <c r="E297">
        <v>-1.06E-2</v>
      </c>
      <c r="F297">
        <v>-3.2599999999999997E-2</v>
      </c>
      <c r="H297">
        <v>525</v>
      </c>
      <c r="I297">
        <f t="shared" si="13"/>
        <v>3.0099999999999998E-2</v>
      </c>
      <c r="J297">
        <f t="shared" si="14"/>
        <v>2.5099999999999997E-2</v>
      </c>
      <c r="K297">
        <f t="shared" si="15"/>
        <v>2.1999999999999999E-2</v>
      </c>
    </row>
    <row r="298" spans="1:11" x14ac:dyDescent="0.35">
      <c r="A298">
        <v>526</v>
      </c>
      <c r="B298">
        <v>-7.0000000000000001E-3</v>
      </c>
      <c r="C298">
        <v>-2.5000000000000001E-3</v>
      </c>
      <c r="D298">
        <v>-7.6E-3</v>
      </c>
      <c r="E298">
        <v>-1.0699999999999999E-2</v>
      </c>
      <c r="F298">
        <v>-3.2599999999999997E-2</v>
      </c>
      <c r="H298">
        <v>526</v>
      </c>
      <c r="I298">
        <f t="shared" si="13"/>
        <v>3.0099999999999998E-2</v>
      </c>
      <c r="J298">
        <f t="shared" si="14"/>
        <v>2.4999999999999998E-2</v>
      </c>
      <c r="K298">
        <f t="shared" si="15"/>
        <v>2.1899999999999996E-2</v>
      </c>
    </row>
    <row r="299" spans="1:11" x14ac:dyDescent="0.35">
      <c r="A299">
        <v>527</v>
      </c>
      <c r="B299">
        <v>-7.1000000000000004E-3</v>
      </c>
      <c r="C299">
        <v>-2.5000000000000001E-3</v>
      </c>
      <c r="D299">
        <v>-7.6E-3</v>
      </c>
      <c r="E299">
        <v>-1.0699999999999999E-2</v>
      </c>
      <c r="F299">
        <v>-3.27E-2</v>
      </c>
      <c r="H299">
        <v>527</v>
      </c>
      <c r="I299">
        <f t="shared" si="13"/>
        <v>3.0200000000000001E-2</v>
      </c>
      <c r="J299">
        <f t="shared" si="14"/>
        <v>2.5100000000000001E-2</v>
      </c>
      <c r="K299">
        <f t="shared" si="15"/>
        <v>2.1999999999999999E-2</v>
      </c>
    </row>
    <row r="300" spans="1:11" x14ac:dyDescent="0.35">
      <c r="A300">
        <v>528</v>
      </c>
      <c r="B300">
        <v>-7.0000000000000001E-3</v>
      </c>
      <c r="C300">
        <v>-2.5000000000000001E-3</v>
      </c>
      <c r="D300">
        <v>-7.6E-3</v>
      </c>
      <c r="E300">
        <v>-1.0699999999999999E-2</v>
      </c>
      <c r="F300">
        <v>-3.27E-2</v>
      </c>
      <c r="H300">
        <v>528</v>
      </c>
      <c r="I300">
        <f t="shared" si="13"/>
        <v>3.0200000000000001E-2</v>
      </c>
      <c r="J300">
        <f t="shared" si="14"/>
        <v>2.5100000000000001E-2</v>
      </c>
      <c r="K300">
        <f t="shared" si="15"/>
        <v>2.1999999999999999E-2</v>
      </c>
    </row>
    <row r="301" spans="1:11" x14ac:dyDescent="0.35">
      <c r="A301">
        <v>529</v>
      </c>
      <c r="B301">
        <v>-7.1000000000000004E-3</v>
      </c>
      <c r="C301">
        <v>-2.5000000000000001E-3</v>
      </c>
      <c r="D301">
        <v>-7.6E-3</v>
      </c>
      <c r="E301">
        <v>-1.0800000000000001E-2</v>
      </c>
      <c r="F301">
        <v>-3.2800000000000003E-2</v>
      </c>
      <c r="H301">
        <v>529</v>
      </c>
      <c r="I301">
        <f t="shared" si="13"/>
        <v>3.0300000000000004E-2</v>
      </c>
      <c r="J301">
        <f t="shared" si="14"/>
        <v>2.5200000000000004E-2</v>
      </c>
      <c r="K301">
        <f t="shared" si="15"/>
        <v>2.2000000000000002E-2</v>
      </c>
    </row>
    <row r="302" spans="1:11" x14ac:dyDescent="0.35">
      <c r="A302">
        <v>530</v>
      </c>
      <c r="B302">
        <v>-7.1999999999999998E-3</v>
      </c>
      <c r="C302">
        <v>-2.5000000000000001E-3</v>
      </c>
      <c r="D302">
        <v>-7.6E-3</v>
      </c>
      <c r="E302">
        <v>-1.0800000000000001E-2</v>
      </c>
      <c r="F302">
        <v>-3.27E-2</v>
      </c>
      <c r="H302">
        <v>530</v>
      </c>
      <c r="I302">
        <f t="shared" si="13"/>
        <v>3.0200000000000001E-2</v>
      </c>
      <c r="J302">
        <f t="shared" si="14"/>
        <v>2.5100000000000001E-2</v>
      </c>
      <c r="K302">
        <f t="shared" si="15"/>
        <v>2.1899999999999999E-2</v>
      </c>
    </row>
    <row r="303" spans="1:11" x14ac:dyDescent="0.35">
      <c r="A303">
        <v>531</v>
      </c>
      <c r="B303">
        <v>-7.0000000000000001E-3</v>
      </c>
      <c r="C303">
        <v>-2.3999999999999998E-3</v>
      </c>
      <c r="D303">
        <v>-7.6E-3</v>
      </c>
      <c r="E303">
        <v>-1.09E-2</v>
      </c>
      <c r="F303">
        <v>-3.2800000000000003E-2</v>
      </c>
      <c r="H303">
        <v>531</v>
      </c>
      <c r="I303">
        <f t="shared" si="13"/>
        <v>3.0400000000000003E-2</v>
      </c>
      <c r="J303">
        <f t="shared" si="14"/>
        <v>2.5200000000000004E-2</v>
      </c>
      <c r="K303">
        <f t="shared" si="15"/>
        <v>2.1900000000000003E-2</v>
      </c>
    </row>
    <row r="304" spans="1:11" x14ac:dyDescent="0.35">
      <c r="A304">
        <v>532</v>
      </c>
      <c r="B304">
        <v>-7.1000000000000004E-3</v>
      </c>
      <c r="C304">
        <v>-2.3999999999999998E-3</v>
      </c>
      <c r="D304">
        <v>-7.4999999999999997E-3</v>
      </c>
      <c r="E304">
        <v>-1.09E-2</v>
      </c>
      <c r="F304">
        <v>-3.2800000000000003E-2</v>
      </c>
      <c r="H304">
        <v>532</v>
      </c>
      <c r="I304">
        <f t="shared" si="13"/>
        <v>3.0400000000000003E-2</v>
      </c>
      <c r="J304">
        <f t="shared" si="14"/>
        <v>2.5300000000000003E-2</v>
      </c>
      <c r="K304">
        <f t="shared" si="15"/>
        <v>2.1900000000000003E-2</v>
      </c>
    </row>
    <row r="305" spans="1:11" x14ac:dyDescent="0.35">
      <c r="A305">
        <v>533</v>
      </c>
      <c r="B305">
        <v>-7.1000000000000004E-3</v>
      </c>
      <c r="C305">
        <v>-2.3999999999999998E-3</v>
      </c>
      <c r="D305">
        <v>-7.4999999999999997E-3</v>
      </c>
      <c r="E305">
        <v>-1.09E-2</v>
      </c>
      <c r="F305">
        <v>-3.2899999999999999E-2</v>
      </c>
      <c r="H305">
        <v>533</v>
      </c>
      <c r="I305">
        <f t="shared" si="13"/>
        <v>3.0499999999999999E-2</v>
      </c>
      <c r="J305">
        <f t="shared" si="14"/>
        <v>2.5399999999999999E-2</v>
      </c>
      <c r="K305">
        <f t="shared" si="15"/>
        <v>2.1999999999999999E-2</v>
      </c>
    </row>
    <row r="306" spans="1:11" x14ac:dyDescent="0.35">
      <c r="A306">
        <v>534</v>
      </c>
      <c r="B306">
        <v>-7.0000000000000001E-3</v>
      </c>
      <c r="C306">
        <v>-2.5000000000000001E-3</v>
      </c>
      <c r="D306">
        <v>-7.6E-3</v>
      </c>
      <c r="E306">
        <v>-1.09E-2</v>
      </c>
      <c r="F306">
        <v>-3.2899999999999999E-2</v>
      </c>
      <c r="H306">
        <v>534</v>
      </c>
      <c r="I306">
        <f t="shared" si="13"/>
        <v>3.04E-2</v>
      </c>
      <c r="J306">
        <f t="shared" si="14"/>
        <v>2.53E-2</v>
      </c>
      <c r="K306">
        <f t="shared" si="15"/>
        <v>2.1999999999999999E-2</v>
      </c>
    </row>
    <row r="307" spans="1:11" x14ac:dyDescent="0.35">
      <c r="A307">
        <v>535</v>
      </c>
      <c r="B307">
        <v>-7.0000000000000001E-3</v>
      </c>
      <c r="C307">
        <v>-2.5000000000000001E-3</v>
      </c>
      <c r="D307">
        <v>-7.6E-3</v>
      </c>
      <c r="E307">
        <v>-1.09E-2</v>
      </c>
      <c r="F307">
        <v>-3.2899999999999999E-2</v>
      </c>
      <c r="H307">
        <v>535</v>
      </c>
      <c r="I307">
        <f t="shared" si="13"/>
        <v>3.04E-2</v>
      </c>
      <c r="J307">
        <f t="shared" si="14"/>
        <v>2.53E-2</v>
      </c>
      <c r="K307">
        <f t="shared" si="15"/>
        <v>2.1999999999999999E-2</v>
      </c>
    </row>
    <row r="308" spans="1:11" x14ac:dyDescent="0.35">
      <c r="A308">
        <v>536</v>
      </c>
      <c r="B308">
        <v>-7.0000000000000001E-3</v>
      </c>
      <c r="C308">
        <v>-2.5000000000000001E-3</v>
      </c>
      <c r="D308">
        <v>-7.6E-3</v>
      </c>
      <c r="E308">
        <v>-1.09E-2</v>
      </c>
      <c r="F308">
        <v>-3.2899999999999999E-2</v>
      </c>
      <c r="H308">
        <v>536</v>
      </c>
      <c r="I308">
        <f t="shared" si="13"/>
        <v>3.04E-2</v>
      </c>
      <c r="J308">
        <f t="shared" si="14"/>
        <v>2.53E-2</v>
      </c>
      <c r="K308">
        <f t="shared" si="15"/>
        <v>2.1999999999999999E-2</v>
      </c>
    </row>
    <row r="309" spans="1:11" x14ac:dyDescent="0.35">
      <c r="A309">
        <v>537</v>
      </c>
      <c r="B309">
        <v>-7.0000000000000001E-3</v>
      </c>
      <c r="C309">
        <v>-2.5000000000000001E-3</v>
      </c>
      <c r="D309">
        <v>-7.6E-3</v>
      </c>
      <c r="E309">
        <v>-1.09E-2</v>
      </c>
      <c r="F309">
        <v>-3.2899999999999999E-2</v>
      </c>
      <c r="H309">
        <v>537</v>
      </c>
      <c r="I309">
        <f t="shared" si="13"/>
        <v>3.04E-2</v>
      </c>
      <c r="J309">
        <f t="shared" si="14"/>
        <v>2.53E-2</v>
      </c>
      <c r="K309">
        <f t="shared" si="15"/>
        <v>2.1999999999999999E-2</v>
      </c>
    </row>
    <row r="310" spans="1:11" x14ac:dyDescent="0.35">
      <c r="A310">
        <v>538</v>
      </c>
      <c r="B310">
        <v>-7.0000000000000001E-3</v>
      </c>
      <c r="C310">
        <v>-2.5999999999999999E-3</v>
      </c>
      <c r="D310">
        <v>-7.6E-3</v>
      </c>
      <c r="E310">
        <v>-1.0999999999999999E-2</v>
      </c>
      <c r="F310">
        <v>-3.2899999999999999E-2</v>
      </c>
      <c r="H310">
        <v>538</v>
      </c>
      <c r="I310">
        <f t="shared" si="13"/>
        <v>3.0300000000000001E-2</v>
      </c>
      <c r="J310">
        <f t="shared" si="14"/>
        <v>2.53E-2</v>
      </c>
      <c r="K310">
        <f t="shared" si="15"/>
        <v>2.1899999999999999E-2</v>
      </c>
    </row>
    <row r="311" spans="1:11" x14ac:dyDescent="0.35">
      <c r="A311">
        <v>539</v>
      </c>
      <c r="B311">
        <v>-7.0000000000000001E-3</v>
      </c>
      <c r="C311">
        <v>-2.5999999999999999E-3</v>
      </c>
      <c r="D311">
        <v>-7.6E-3</v>
      </c>
      <c r="E311">
        <v>-1.09E-2</v>
      </c>
      <c r="F311">
        <v>-3.2899999999999999E-2</v>
      </c>
      <c r="H311">
        <v>539</v>
      </c>
      <c r="I311">
        <f t="shared" si="13"/>
        <v>3.0300000000000001E-2</v>
      </c>
      <c r="J311">
        <f t="shared" si="14"/>
        <v>2.53E-2</v>
      </c>
      <c r="K311">
        <f t="shared" si="15"/>
        <v>2.1999999999999999E-2</v>
      </c>
    </row>
    <row r="312" spans="1:11" x14ac:dyDescent="0.35">
      <c r="A312">
        <v>540</v>
      </c>
      <c r="B312">
        <v>-7.0000000000000001E-3</v>
      </c>
      <c r="C312">
        <v>-2.5000000000000001E-3</v>
      </c>
      <c r="D312">
        <v>-7.6E-3</v>
      </c>
      <c r="E312">
        <v>-1.09E-2</v>
      </c>
      <c r="F312">
        <v>-3.2899999999999999E-2</v>
      </c>
      <c r="H312">
        <v>540</v>
      </c>
      <c r="I312">
        <f t="shared" si="13"/>
        <v>3.04E-2</v>
      </c>
      <c r="J312">
        <f t="shared" si="14"/>
        <v>2.53E-2</v>
      </c>
      <c r="K312">
        <f t="shared" si="15"/>
        <v>2.1999999999999999E-2</v>
      </c>
    </row>
    <row r="313" spans="1:11" x14ac:dyDescent="0.35">
      <c r="A313">
        <v>541</v>
      </c>
      <c r="B313">
        <v>-7.1000000000000004E-3</v>
      </c>
      <c r="C313">
        <v>-2.5999999999999999E-3</v>
      </c>
      <c r="D313">
        <v>-7.6E-3</v>
      </c>
      <c r="E313">
        <v>-1.0999999999999999E-2</v>
      </c>
      <c r="F313">
        <v>-3.3000000000000002E-2</v>
      </c>
      <c r="H313">
        <v>541</v>
      </c>
      <c r="I313">
        <f t="shared" si="13"/>
        <v>3.0400000000000003E-2</v>
      </c>
      <c r="J313">
        <f t="shared" si="14"/>
        <v>2.5400000000000002E-2</v>
      </c>
      <c r="K313">
        <f t="shared" si="15"/>
        <v>2.2000000000000002E-2</v>
      </c>
    </row>
    <row r="314" spans="1:11" x14ac:dyDescent="0.35">
      <c r="A314">
        <v>542</v>
      </c>
      <c r="B314">
        <v>-7.1999999999999998E-3</v>
      </c>
      <c r="C314">
        <v>-2.5000000000000001E-3</v>
      </c>
      <c r="D314">
        <v>-7.6E-3</v>
      </c>
      <c r="E314">
        <v>-1.0999999999999999E-2</v>
      </c>
      <c r="F314">
        <v>-3.3000000000000002E-2</v>
      </c>
      <c r="H314">
        <v>542</v>
      </c>
      <c r="I314">
        <f t="shared" si="13"/>
        <v>3.0500000000000003E-2</v>
      </c>
      <c r="J314">
        <f t="shared" si="14"/>
        <v>2.5400000000000002E-2</v>
      </c>
      <c r="K314">
        <f t="shared" si="15"/>
        <v>2.2000000000000002E-2</v>
      </c>
    </row>
    <row r="315" spans="1:11" x14ac:dyDescent="0.35">
      <c r="A315">
        <v>543</v>
      </c>
      <c r="B315">
        <v>-7.1999999999999998E-3</v>
      </c>
      <c r="C315">
        <v>-2.5000000000000001E-3</v>
      </c>
      <c r="D315">
        <v>-7.6E-3</v>
      </c>
      <c r="E315">
        <v>-1.11E-2</v>
      </c>
      <c r="F315">
        <v>-3.32E-2</v>
      </c>
      <c r="H315">
        <v>543</v>
      </c>
      <c r="I315">
        <f t="shared" si="13"/>
        <v>3.0700000000000002E-2</v>
      </c>
      <c r="J315">
        <f t="shared" si="14"/>
        <v>2.5600000000000001E-2</v>
      </c>
      <c r="K315">
        <f t="shared" si="15"/>
        <v>2.2100000000000002E-2</v>
      </c>
    </row>
    <row r="316" spans="1:11" x14ac:dyDescent="0.35">
      <c r="A316">
        <v>544</v>
      </c>
      <c r="B316">
        <v>-7.1999999999999998E-3</v>
      </c>
      <c r="C316">
        <v>-2.5999999999999999E-3</v>
      </c>
      <c r="D316">
        <v>-7.7000000000000002E-3</v>
      </c>
      <c r="E316">
        <v>-1.11E-2</v>
      </c>
      <c r="F316">
        <v>-3.3399999999999999E-2</v>
      </c>
      <c r="H316">
        <v>544</v>
      </c>
      <c r="I316">
        <f t="shared" si="13"/>
        <v>3.0800000000000001E-2</v>
      </c>
      <c r="J316">
        <f t="shared" si="14"/>
        <v>2.5700000000000001E-2</v>
      </c>
      <c r="K316">
        <f t="shared" si="15"/>
        <v>2.23E-2</v>
      </c>
    </row>
    <row r="317" spans="1:11" x14ac:dyDescent="0.35">
      <c r="A317">
        <v>545</v>
      </c>
      <c r="B317">
        <v>-7.3000000000000001E-3</v>
      </c>
      <c r="C317">
        <v>-2.5000000000000001E-3</v>
      </c>
      <c r="D317">
        <v>-7.6E-3</v>
      </c>
      <c r="E317">
        <v>-1.12E-2</v>
      </c>
      <c r="F317">
        <v>-3.3500000000000002E-2</v>
      </c>
      <c r="H317">
        <v>545</v>
      </c>
      <c r="I317">
        <f t="shared" si="13"/>
        <v>3.1000000000000003E-2</v>
      </c>
      <c r="J317">
        <f t="shared" si="14"/>
        <v>2.5900000000000003E-2</v>
      </c>
      <c r="K317">
        <f t="shared" si="15"/>
        <v>2.23E-2</v>
      </c>
    </row>
    <row r="318" spans="1:11" x14ac:dyDescent="0.35">
      <c r="A318">
        <v>546</v>
      </c>
      <c r="B318">
        <v>-7.3000000000000001E-3</v>
      </c>
      <c r="C318">
        <v>-2.5999999999999999E-3</v>
      </c>
      <c r="D318">
        <v>-7.6E-3</v>
      </c>
      <c r="E318">
        <v>-1.12E-2</v>
      </c>
      <c r="F318">
        <v>-3.3599999999999998E-2</v>
      </c>
      <c r="H318">
        <v>546</v>
      </c>
      <c r="I318">
        <f t="shared" si="13"/>
        <v>3.1E-2</v>
      </c>
      <c r="J318">
        <f t="shared" si="14"/>
        <v>2.5999999999999999E-2</v>
      </c>
      <c r="K318">
        <f t="shared" si="15"/>
        <v>2.2399999999999996E-2</v>
      </c>
    </row>
    <row r="319" spans="1:11" x14ac:dyDescent="0.35">
      <c r="A319">
        <v>547</v>
      </c>
      <c r="B319">
        <v>-7.1999999999999998E-3</v>
      </c>
      <c r="C319">
        <v>-2.5999999999999999E-3</v>
      </c>
      <c r="D319">
        <v>-7.7000000000000002E-3</v>
      </c>
      <c r="E319">
        <v>-1.1299999999999999E-2</v>
      </c>
      <c r="F319">
        <v>-3.3700000000000001E-2</v>
      </c>
      <c r="H319">
        <v>547</v>
      </c>
      <c r="I319">
        <f t="shared" si="13"/>
        <v>3.1100000000000003E-2</v>
      </c>
      <c r="J319">
        <f t="shared" si="14"/>
        <v>2.6000000000000002E-2</v>
      </c>
      <c r="K319">
        <f t="shared" si="15"/>
        <v>2.2400000000000003E-2</v>
      </c>
    </row>
    <row r="320" spans="1:11" x14ac:dyDescent="0.35">
      <c r="A320">
        <v>548</v>
      </c>
      <c r="B320">
        <v>-7.3000000000000001E-3</v>
      </c>
      <c r="C320">
        <v>-2.5999999999999999E-3</v>
      </c>
      <c r="D320">
        <v>-7.6E-3</v>
      </c>
      <c r="E320">
        <v>-1.1299999999999999E-2</v>
      </c>
      <c r="F320">
        <v>-3.3700000000000001E-2</v>
      </c>
      <c r="H320">
        <v>548</v>
      </c>
      <c r="I320">
        <f t="shared" si="13"/>
        <v>3.1100000000000003E-2</v>
      </c>
      <c r="J320">
        <f t="shared" si="14"/>
        <v>2.6100000000000002E-2</v>
      </c>
      <c r="K320">
        <f t="shared" si="15"/>
        <v>2.2400000000000003E-2</v>
      </c>
    </row>
    <row r="321" spans="1:11" x14ac:dyDescent="0.35">
      <c r="A321">
        <v>549</v>
      </c>
      <c r="B321">
        <v>-7.3000000000000001E-3</v>
      </c>
      <c r="C321">
        <v>-2.5999999999999999E-3</v>
      </c>
      <c r="D321">
        <v>-7.6E-3</v>
      </c>
      <c r="E321">
        <v>-1.1299999999999999E-2</v>
      </c>
      <c r="F321">
        <v>-3.3599999999999998E-2</v>
      </c>
      <c r="H321">
        <v>549</v>
      </c>
      <c r="I321">
        <f t="shared" si="13"/>
        <v>3.1E-2</v>
      </c>
      <c r="J321">
        <f t="shared" si="14"/>
        <v>2.5999999999999999E-2</v>
      </c>
      <c r="K321">
        <f t="shared" si="15"/>
        <v>2.23E-2</v>
      </c>
    </row>
    <row r="322" spans="1:11" x14ac:dyDescent="0.35">
      <c r="A322">
        <v>550</v>
      </c>
      <c r="B322">
        <v>-7.1999999999999998E-3</v>
      </c>
      <c r="C322">
        <v>-2.5999999999999999E-3</v>
      </c>
      <c r="D322">
        <v>-7.6E-3</v>
      </c>
      <c r="E322">
        <v>-1.1299999999999999E-2</v>
      </c>
      <c r="F322">
        <v>-3.3399999999999999E-2</v>
      </c>
      <c r="H322">
        <v>550</v>
      </c>
      <c r="I322">
        <f t="shared" si="13"/>
        <v>3.0800000000000001E-2</v>
      </c>
      <c r="J322">
        <f t="shared" si="14"/>
        <v>2.58E-2</v>
      </c>
      <c r="K322">
        <f t="shared" si="15"/>
        <v>2.2100000000000002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4"/>
  <sheetViews>
    <sheetView workbookViewId="0">
      <selection activeCell="G9" sqref="G9"/>
    </sheetView>
  </sheetViews>
  <sheetFormatPr defaultColWidth="10.6640625" defaultRowHeight="15.5" x14ac:dyDescent="0.35"/>
  <sheetData>
    <row r="1" spans="1:5" x14ac:dyDescent="0.35">
      <c r="A1" t="s">
        <v>9</v>
      </c>
      <c r="B1">
        <v>0.04</v>
      </c>
      <c r="C1">
        <v>0.06</v>
      </c>
      <c r="D1">
        <v>0.08</v>
      </c>
      <c r="E1">
        <v>0.1</v>
      </c>
    </row>
    <row r="2" spans="1:5" x14ac:dyDescent="0.35">
      <c r="A2" t="s">
        <v>4</v>
      </c>
      <c r="B2">
        <v>4.0200000000000055E-2</v>
      </c>
      <c r="C2">
        <v>8.2600000000000035E-2</v>
      </c>
      <c r="D2">
        <v>0.14519999999999994</v>
      </c>
      <c r="E2">
        <v>0.16570000000000007</v>
      </c>
    </row>
    <row r="3" spans="1:5" x14ac:dyDescent="0.35">
      <c r="A3" t="s">
        <v>3</v>
      </c>
      <c r="B3">
        <v>0.5414000000000001</v>
      </c>
      <c r="C3">
        <v>0.85170000000000012</v>
      </c>
      <c r="D3">
        <v>1.1635999999999997</v>
      </c>
      <c r="E3">
        <v>1.4565000000000001</v>
      </c>
    </row>
    <row r="4" spans="1:5" x14ac:dyDescent="0.35">
      <c r="A4" t="s">
        <v>2</v>
      </c>
      <c r="B4">
        <v>0.77980000000000005</v>
      </c>
      <c r="C4">
        <v>1.2124000000000001</v>
      </c>
      <c r="D4">
        <v>1.6374</v>
      </c>
      <c r="E4">
        <v>2.0369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.04 mM</vt:lpstr>
      <vt:lpstr>.06 mM</vt:lpstr>
      <vt:lpstr>.08 mM</vt:lpstr>
      <vt:lpstr>0.1 mM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y Do</dc:creator>
  <cp:lastModifiedBy>Vladimir</cp:lastModifiedBy>
  <dcterms:created xsi:type="dcterms:W3CDTF">2016-05-22T21:34:43Z</dcterms:created>
  <dcterms:modified xsi:type="dcterms:W3CDTF">2025-06-16T19:03:01Z</dcterms:modified>
</cp:coreProperties>
</file>